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vene843/UU Dropbox/Sven Nelander/PROJECTS/SSF2/manuscript/Revision/Survival_vectra_table/"/>
    </mc:Choice>
  </mc:AlternateContent>
  <xr:revisionPtr revIDLastSave="0" documentId="13_ncr:1_{58F78B4C-4EF0-A644-8B4D-7734CC3F2FAB}" xr6:coauthVersionLast="47" xr6:coauthVersionMax="47" xr10:uidLastSave="{00000000-0000-0000-0000-000000000000}"/>
  <bookViews>
    <workbookView xWindow="16860" yWindow="8920" windowWidth="27240" windowHeight="16440" xr2:uid="{B53649ED-CCFB-C74E-A542-EEBEF7A9A52A}"/>
  </bookViews>
  <sheets>
    <sheet name="overview" sheetId="2" r:id="rId1"/>
    <sheet name="Protein stainin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09" i="1" l="1"/>
  <c r="AD409" i="1" s="1"/>
  <c r="Y409" i="1"/>
  <c r="AC409" i="1" s="1"/>
  <c r="X409" i="1"/>
  <c r="AB409" i="1" s="1"/>
  <c r="W409" i="1"/>
  <c r="AA409" i="1" s="1"/>
  <c r="Z408" i="1"/>
  <c r="AD408" i="1" s="1"/>
  <c r="Y408" i="1"/>
  <c r="AC408" i="1" s="1"/>
  <c r="X408" i="1"/>
  <c r="AB408" i="1" s="1"/>
  <c r="W408" i="1"/>
  <c r="AA408" i="1" s="1"/>
  <c r="Z407" i="1"/>
  <c r="AD407" i="1" s="1"/>
  <c r="Y407" i="1"/>
  <c r="AC407" i="1" s="1"/>
  <c r="X407" i="1"/>
  <c r="AB407" i="1" s="1"/>
  <c r="W407" i="1"/>
  <c r="AA407" i="1" s="1"/>
  <c r="Z406" i="1"/>
  <c r="AD406" i="1" s="1"/>
  <c r="Y406" i="1"/>
  <c r="AC406" i="1" s="1"/>
  <c r="X406" i="1"/>
  <c r="AB406" i="1" s="1"/>
  <c r="W406" i="1"/>
  <c r="AA406" i="1" s="1"/>
  <c r="Z405" i="1"/>
  <c r="AD405" i="1" s="1"/>
  <c r="Y405" i="1"/>
  <c r="AC405" i="1" s="1"/>
  <c r="X405" i="1"/>
  <c r="AB405" i="1" s="1"/>
  <c r="W405" i="1"/>
  <c r="AA405" i="1" s="1"/>
  <c r="Z404" i="1"/>
  <c r="AD404" i="1" s="1"/>
  <c r="Y404" i="1"/>
  <c r="AC404" i="1" s="1"/>
  <c r="X404" i="1"/>
  <c r="AB404" i="1" s="1"/>
  <c r="W404" i="1"/>
  <c r="AA404" i="1" s="1"/>
  <c r="Z403" i="1"/>
  <c r="AD403" i="1" s="1"/>
  <c r="Y403" i="1"/>
  <c r="AC403" i="1" s="1"/>
  <c r="X403" i="1"/>
  <c r="AB403" i="1" s="1"/>
  <c r="W403" i="1"/>
  <c r="AA403" i="1" s="1"/>
  <c r="Z402" i="1"/>
  <c r="AD402" i="1" s="1"/>
  <c r="Y402" i="1"/>
  <c r="AC402" i="1" s="1"/>
  <c r="X402" i="1"/>
  <c r="AB402" i="1" s="1"/>
  <c r="W402" i="1"/>
  <c r="AA402" i="1" s="1"/>
  <c r="Z401" i="1"/>
  <c r="AD401" i="1" s="1"/>
  <c r="Y401" i="1"/>
  <c r="AC401" i="1" s="1"/>
  <c r="X401" i="1"/>
  <c r="AB401" i="1" s="1"/>
  <c r="W401" i="1"/>
  <c r="AA401" i="1" s="1"/>
  <c r="Z400" i="1"/>
  <c r="AD400" i="1" s="1"/>
  <c r="Y400" i="1"/>
  <c r="AC400" i="1" s="1"/>
  <c r="X400" i="1"/>
  <c r="AB400" i="1" s="1"/>
  <c r="W400" i="1"/>
  <c r="AA400" i="1" s="1"/>
  <c r="Z399" i="1"/>
  <c r="AD399" i="1" s="1"/>
  <c r="Y399" i="1"/>
  <c r="AC399" i="1" s="1"/>
  <c r="X399" i="1"/>
  <c r="AB399" i="1" s="1"/>
  <c r="W399" i="1"/>
  <c r="AA399" i="1" s="1"/>
  <c r="Z398" i="1"/>
  <c r="AD398" i="1" s="1"/>
  <c r="Y398" i="1"/>
  <c r="AC398" i="1" s="1"/>
  <c r="X398" i="1"/>
  <c r="AB398" i="1" s="1"/>
  <c r="W398" i="1"/>
  <c r="AA398" i="1" s="1"/>
  <c r="Z397" i="1"/>
  <c r="AD397" i="1" s="1"/>
  <c r="Y397" i="1"/>
  <c r="AC397" i="1" s="1"/>
  <c r="X397" i="1"/>
  <c r="AB397" i="1" s="1"/>
  <c r="W397" i="1"/>
  <c r="AA397" i="1" s="1"/>
  <c r="Z396" i="1"/>
  <c r="AD396" i="1" s="1"/>
  <c r="Y396" i="1"/>
  <c r="AC396" i="1" s="1"/>
  <c r="X396" i="1"/>
  <c r="AB396" i="1" s="1"/>
  <c r="W396" i="1"/>
  <c r="AA396" i="1" s="1"/>
  <c r="Z395" i="1"/>
  <c r="AD395" i="1" s="1"/>
  <c r="Y395" i="1"/>
  <c r="AC395" i="1" s="1"/>
  <c r="X395" i="1"/>
  <c r="AB395" i="1" s="1"/>
  <c r="W395" i="1"/>
  <c r="AA395" i="1" s="1"/>
  <c r="Z394" i="1"/>
  <c r="AD394" i="1" s="1"/>
  <c r="Y394" i="1"/>
  <c r="AC394" i="1" s="1"/>
  <c r="X394" i="1"/>
  <c r="AB394" i="1" s="1"/>
  <c r="W394" i="1"/>
  <c r="AA394" i="1" s="1"/>
  <c r="Z393" i="1"/>
  <c r="AD393" i="1" s="1"/>
  <c r="Y393" i="1"/>
  <c r="AC393" i="1" s="1"/>
  <c r="X393" i="1"/>
  <c r="AB393" i="1" s="1"/>
  <c r="W393" i="1"/>
  <c r="AA393" i="1" s="1"/>
  <c r="Z392" i="1"/>
  <c r="AD392" i="1" s="1"/>
  <c r="Y392" i="1"/>
  <c r="AC392" i="1" s="1"/>
  <c r="X392" i="1"/>
  <c r="AB392" i="1" s="1"/>
  <c r="W392" i="1"/>
  <c r="AA392" i="1" s="1"/>
  <c r="Z391" i="1"/>
  <c r="AD391" i="1" s="1"/>
  <c r="Y391" i="1"/>
  <c r="AC391" i="1" s="1"/>
  <c r="X391" i="1"/>
  <c r="AB391" i="1" s="1"/>
  <c r="W391" i="1"/>
  <c r="AA391" i="1" s="1"/>
  <c r="Z390" i="1"/>
  <c r="AD390" i="1" s="1"/>
  <c r="Y390" i="1"/>
  <c r="AC390" i="1" s="1"/>
  <c r="X390" i="1"/>
  <c r="AB390" i="1" s="1"/>
  <c r="W390" i="1"/>
  <c r="AA390" i="1" s="1"/>
  <c r="Z389" i="1"/>
  <c r="AD389" i="1" s="1"/>
  <c r="Y389" i="1"/>
  <c r="AC389" i="1" s="1"/>
  <c r="X389" i="1"/>
  <c r="AB389" i="1" s="1"/>
  <c r="W389" i="1"/>
  <c r="AA389" i="1" s="1"/>
  <c r="Z388" i="1"/>
  <c r="AD388" i="1" s="1"/>
  <c r="Y388" i="1"/>
  <c r="AC388" i="1" s="1"/>
  <c r="X388" i="1"/>
  <c r="AB388" i="1" s="1"/>
  <c r="W388" i="1"/>
  <c r="AA388" i="1" s="1"/>
  <c r="Z387" i="1"/>
  <c r="AD387" i="1" s="1"/>
  <c r="Y387" i="1"/>
  <c r="AC387" i="1" s="1"/>
  <c r="X387" i="1"/>
  <c r="AB387" i="1" s="1"/>
  <c r="W387" i="1"/>
  <c r="AA387" i="1" s="1"/>
  <c r="Z386" i="1"/>
  <c r="AD386" i="1" s="1"/>
  <c r="Y386" i="1"/>
  <c r="AC386" i="1" s="1"/>
  <c r="X386" i="1"/>
  <c r="AB386" i="1" s="1"/>
  <c r="W386" i="1"/>
  <c r="AA386" i="1" s="1"/>
  <c r="Z385" i="1"/>
  <c r="AD385" i="1" s="1"/>
  <c r="Y385" i="1"/>
  <c r="AC385" i="1" s="1"/>
  <c r="X385" i="1"/>
  <c r="AB385" i="1" s="1"/>
  <c r="W385" i="1"/>
  <c r="AA385" i="1" s="1"/>
  <c r="Z384" i="1"/>
  <c r="AD384" i="1" s="1"/>
  <c r="Y384" i="1"/>
  <c r="AC384" i="1" s="1"/>
  <c r="X384" i="1"/>
  <c r="AB384" i="1" s="1"/>
  <c r="W384" i="1"/>
  <c r="AA384" i="1" s="1"/>
  <c r="Z383" i="1"/>
  <c r="AD383" i="1" s="1"/>
  <c r="Y383" i="1"/>
  <c r="AC383" i="1" s="1"/>
  <c r="X383" i="1"/>
  <c r="AB383" i="1" s="1"/>
  <c r="W383" i="1"/>
  <c r="AA383" i="1" s="1"/>
  <c r="Z382" i="1"/>
  <c r="AD382" i="1" s="1"/>
  <c r="Y382" i="1"/>
  <c r="AC382" i="1" s="1"/>
  <c r="X382" i="1"/>
  <c r="AB382" i="1" s="1"/>
  <c r="W382" i="1"/>
  <c r="AA382" i="1" s="1"/>
  <c r="Z381" i="1"/>
  <c r="AD381" i="1" s="1"/>
  <c r="Y381" i="1"/>
  <c r="AC381" i="1" s="1"/>
  <c r="X381" i="1"/>
  <c r="AB381" i="1" s="1"/>
  <c r="W381" i="1"/>
  <c r="AA381" i="1" s="1"/>
  <c r="Z380" i="1"/>
  <c r="AD380" i="1" s="1"/>
  <c r="Y380" i="1"/>
  <c r="AC380" i="1" s="1"/>
  <c r="X380" i="1"/>
  <c r="AB380" i="1" s="1"/>
  <c r="W380" i="1"/>
  <c r="AA380" i="1" s="1"/>
  <c r="Z379" i="1"/>
  <c r="AD379" i="1" s="1"/>
  <c r="Y379" i="1"/>
  <c r="AC379" i="1" s="1"/>
  <c r="X379" i="1"/>
  <c r="AB379" i="1" s="1"/>
  <c r="W379" i="1"/>
  <c r="AA379" i="1" s="1"/>
  <c r="Z378" i="1"/>
  <c r="AD378" i="1" s="1"/>
  <c r="Y378" i="1"/>
  <c r="AC378" i="1" s="1"/>
  <c r="X378" i="1"/>
  <c r="AB378" i="1" s="1"/>
  <c r="W378" i="1"/>
  <c r="AA378" i="1" s="1"/>
  <c r="Z377" i="1"/>
  <c r="AD377" i="1" s="1"/>
  <c r="Y377" i="1"/>
  <c r="AC377" i="1" s="1"/>
  <c r="X377" i="1"/>
  <c r="AB377" i="1" s="1"/>
  <c r="W377" i="1"/>
  <c r="AA377" i="1" s="1"/>
  <c r="Z376" i="1"/>
  <c r="AD376" i="1" s="1"/>
  <c r="Y376" i="1"/>
  <c r="AC376" i="1" s="1"/>
  <c r="X376" i="1"/>
  <c r="AB376" i="1" s="1"/>
  <c r="W376" i="1"/>
  <c r="AA376" i="1" s="1"/>
  <c r="Z375" i="1"/>
  <c r="AD375" i="1" s="1"/>
  <c r="Y375" i="1"/>
  <c r="AC375" i="1" s="1"/>
  <c r="X375" i="1"/>
  <c r="AB375" i="1" s="1"/>
  <c r="W375" i="1"/>
  <c r="AA375" i="1" s="1"/>
  <c r="Z374" i="1"/>
  <c r="AD374" i="1" s="1"/>
  <c r="Y374" i="1"/>
  <c r="AC374" i="1" s="1"/>
  <c r="X374" i="1"/>
  <c r="AB374" i="1" s="1"/>
  <c r="W374" i="1"/>
  <c r="AA374" i="1" s="1"/>
  <c r="Z373" i="1"/>
  <c r="AD373" i="1" s="1"/>
  <c r="Y373" i="1"/>
  <c r="AC373" i="1" s="1"/>
  <c r="X373" i="1"/>
  <c r="AB373" i="1" s="1"/>
  <c r="W373" i="1"/>
  <c r="AA373" i="1" s="1"/>
  <c r="AD372" i="1"/>
  <c r="Z372" i="1"/>
  <c r="Y372" i="1"/>
  <c r="AC372" i="1" s="1"/>
  <c r="X372" i="1"/>
  <c r="AB372" i="1" s="1"/>
  <c r="W372" i="1"/>
  <c r="AA372" i="1" s="1"/>
  <c r="Z371" i="1"/>
  <c r="AD371" i="1" s="1"/>
  <c r="Y371" i="1"/>
  <c r="AC371" i="1" s="1"/>
  <c r="X371" i="1"/>
  <c r="AB371" i="1" s="1"/>
  <c r="W371" i="1"/>
  <c r="AA371" i="1" s="1"/>
  <c r="Z370" i="1"/>
  <c r="AD370" i="1" s="1"/>
  <c r="Y370" i="1"/>
  <c r="AC370" i="1" s="1"/>
  <c r="X370" i="1"/>
  <c r="AB370" i="1" s="1"/>
  <c r="W370" i="1"/>
  <c r="AA370" i="1" s="1"/>
  <c r="Z369" i="1"/>
  <c r="AD369" i="1" s="1"/>
  <c r="Y369" i="1"/>
  <c r="AC369" i="1" s="1"/>
  <c r="X369" i="1"/>
  <c r="AB369" i="1" s="1"/>
  <c r="W369" i="1"/>
  <c r="AA369" i="1" s="1"/>
  <c r="Z368" i="1"/>
  <c r="AD368" i="1" s="1"/>
  <c r="Y368" i="1"/>
  <c r="AC368" i="1" s="1"/>
  <c r="X368" i="1"/>
  <c r="AB368" i="1" s="1"/>
  <c r="W368" i="1"/>
  <c r="AA368" i="1" s="1"/>
  <c r="Z367" i="1"/>
  <c r="AD367" i="1" s="1"/>
  <c r="Y367" i="1"/>
  <c r="AC367" i="1" s="1"/>
  <c r="X367" i="1"/>
  <c r="AB367" i="1" s="1"/>
  <c r="W367" i="1"/>
  <c r="AA367" i="1" s="1"/>
  <c r="Z366" i="1"/>
  <c r="AD366" i="1" s="1"/>
  <c r="Y366" i="1"/>
  <c r="AC366" i="1" s="1"/>
  <c r="X366" i="1"/>
  <c r="AB366" i="1" s="1"/>
  <c r="W366" i="1"/>
  <c r="AA366" i="1" s="1"/>
  <c r="Z365" i="1"/>
  <c r="AD365" i="1" s="1"/>
  <c r="Y365" i="1"/>
  <c r="AC365" i="1" s="1"/>
  <c r="X365" i="1"/>
  <c r="AB365" i="1" s="1"/>
  <c r="W365" i="1"/>
  <c r="AA365" i="1" s="1"/>
  <c r="Z364" i="1"/>
  <c r="AD364" i="1" s="1"/>
  <c r="Y364" i="1"/>
  <c r="AC364" i="1" s="1"/>
  <c r="X364" i="1"/>
  <c r="AB364" i="1" s="1"/>
  <c r="W364" i="1"/>
  <c r="AA364" i="1" s="1"/>
  <c r="Z363" i="1"/>
  <c r="AD363" i="1" s="1"/>
  <c r="Y363" i="1"/>
  <c r="AC363" i="1" s="1"/>
  <c r="X363" i="1"/>
  <c r="AB363" i="1" s="1"/>
  <c r="W363" i="1"/>
  <c r="AA363" i="1" s="1"/>
  <c r="Z362" i="1"/>
  <c r="AD362" i="1" s="1"/>
  <c r="Y362" i="1"/>
  <c r="AC362" i="1" s="1"/>
  <c r="X362" i="1"/>
  <c r="AB362" i="1" s="1"/>
  <c r="W362" i="1"/>
  <c r="AA362" i="1" s="1"/>
  <c r="Z361" i="1"/>
  <c r="AD361" i="1" s="1"/>
  <c r="Y361" i="1"/>
  <c r="AC361" i="1" s="1"/>
  <c r="X361" i="1"/>
  <c r="AB361" i="1" s="1"/>
  <c r="W361" i="1"/>
  <c r="AA361" i="1" s="1"/>
  <c r="Z360" i="1"/>
  <c r="AD360" i="1" s="1"/>
  <c r="Y360" i="1"/>
  <c r="AC360" i="1" s="1"/>
  <c r="X360" i="1"/>
  <c r="AB360" i="1" s="1"/>
  <c r="W360" i="1"/>
  <c r="AA360" i="1" s="1"/>
  <c r="Z359" i="1"/>
  <c r="AD359" i="1" s="1"/>
  <c r="Y359" i="1"/>
  <c r="AC359" i="1" s="1"/>
  <c r="X359" i="1"/>
  <c r="AB359" i="1" s="1"/>
  <c r="W359" i="1"/>
  <c r="AA359" i="1" s="1"/>
  <c r="Z358" i="1"/>
  <c r="AD358" i="1" s="1"/>
  <c r="Y358" i="1"/>
  <c r="AC358" i="1" s="1"/>
  <c r="X358" i="1"/>
  <c r="AB358" i="1" s="1"/>
  <c r="W358" i="1"/>
  <c r="AA358" i="1" s="1"/>
  <c r="Z357" i="1"/>
  <c r="AD357" i="1" s="1"/>
  <c r="Y357" i="1"/>
  <c r="AC357" i="1" s="1"/>
  <c r="X357" i="1"/>
  <c r="AB357" i="1" s="1"/>
  <c r="W357" i="1"/>
  <c r="AA357" i="1" s="1"/>
  <c r="Z356" i="1"/>
  <c r="AD356" i="1" s="1"/>
  <c r="Y356" i="1"/>
  <c r="AC356" i="1" s="1"/>
  <c r="X356" i="1"/>
  <c r="AB356" i="1" s="1"/>
  <c r="W356" i="1"/>
  <c r="AA356" i="1" s="1"/>
  <c r="Z355" i="1"/>
  <c r="AD355" i="1" s="1"/>
  <c r="Y355" i="1"/>
  <c r="AC355" i="1" s="1"/>
  <c r="X355" i="1"/>
  <c r="AB355" i="1" s="1"/>
  <c r="W355" i="1"/>
  <c r="AA355" i="1" s="1"/>
  <c r="Z354" i="1"/>
  <c r="AD354" i="1" s="1"/>
  <c r="Y354" i="1"/>
  <c r="AC354" i="1" s="1"/>
  <c r="X354" i="1"/>
  <c r="AB354" i="1" s="1"/>
  <c r="W354" i="1"/>
  <c r="AA354" i="1" s="1"/>
  <c r="Z353" i="1"/>
  <c r="AD353" i="1" s="1"/>
  <c r="Y353" i="1"/>
  <c r="AC353" i="1" s="1"/>
  <c r="X353" i="1"/>
  <c r="AB353" i="1" s="1"/>
  <c r="W353" i="1"/>
  <c r="AA353" i="1" s="1"/>
  <c r="Z352" i="1"/>
  <c r="AD352" i="1" s="1"/>
  <c r="Y352" i="1"/>
  <c r="AC352" i="1" s="1"/>
  <c r="X352" i="1"/>
  <c r="AB352" i="1" s="1"/>
  <c r="W352" i="1"/>
  <c r="AA352" i="1" s="1"/>
  <c r="Z351" i="1"/>
  <c r="AD351" i="1" s="1"/>
  <c r="Y351" i="1"/>
  <c r="AC351" i="1" s="1"/>
  <c r="X351" i="1"/>
  <c r="AB351" i="1" s="1"/>
  <c r="W351" i="1"/>
  <c r="AA351" i="1" s="1"/>
  <c r="Z350" i="1"/>
  <c r="AD350" i="1" s="1"/>
  <c r="Y350" i="1"/>
  <c r="AC350" i="1" s="1"/>
  <c r="X350" i="1"/>
  <c r="AB350" i="1" s="1"/>
  <c r="W350" i="1"/>
  <c r="AA350" i="1" s="1"/>
  <c r="Z349" i="1"/>
  <c r="AD349" i="1" s="1"/>
  <c r="Y349" i="1"/>
  <c r="AC349" i="1" s="1"/>
  <c r="X349" i="1"/>
  <c r="AB349" i="1" s="1"/>
  <c r="W349" i="1"/>
  <c r="AA349" i="1" s="1"/>
  <c r="Z348" i="1"/>
  <c r="AD348" i="1" s="1"/>
  <c r="Y348" i="1"/>
  <c r="AC348" i="1" s="1"/>
  <c r="X348" i="1"/>
  <c r="AB348" i="1" s="1"/>
  <c r="W348" i="1"/>
  <c r="AA348" i="1" s="1"/>
  <c r="Z347" i="1"/>
  <c r="AD347" i="1" s="1"/>
  <c r="Y347" i="1"/>
  <c r="AC347" i="1" s="1"/>
  <c r="X347" i="1"/>
  <c r="AB347" i="1" s="1"/>
  <c r="W347" i="1"/>
  <c r="AA347" i="1" s="1"/>
  <c r="Z346" i="1"/>
  <c r="AD346" i="1" s="1"/>
  <c r="Y346" i="1"/>
  <c r="AC346" i="1" s="1"/>
  <c r="X346" i="1"/>
  <c r="AB346" i="1" s="1"/>
  <c r="W346" i="1"/>
  <c r="AA346" i="1" s="1"/>
  <c r="Z345" i="1"/>
  <c r="AD345" i="1" s="1"/>
  <c r="Y345" i="1"/>
  <c r="AC345" i="1" s="1"/>
  <c r="X345" i="1"/>
  <c r="AB345" i="1" s="1"/>
  <c r="W345" i="1"/>
  <c r="AA345" i="1" s="1"/>
  <c r="Z344" i="1"/>
  <c r="AD344" i="1" s="1"/>
  <c r="Y344" i="1"/>
  <c r="AC344" i="1" s="1"/>
  <c r="X344" i="1"/>
  <c r="AB344" i="1" s="1"/>
  <c r="W344" i="1"/>
  <c r="AA344" i="1" s="1"/>
  <c r="Z343" i="1"/>
  <c r="AD343" i="1" s="1"/>
  <c r="Y343" i="1"/>
  <c r="AC343" i="1" s="1"/>
  <c r="X343" i="1"/>
  <c r="AB343" i="1" s="1"/>
  <c r="W343" i="1"/>
  <c r="AA343" i="1" s="1"/>
  <c r="Z342" i="1"/>
  <c r="AD342" i="1" s="1"/>
  <c r="Y342" i="1"/>
  <c r="AC342" i="1" s="1"/>
  <c r="X342" i="1"/>
  <c r="AB342" i="1" s="1"/>
  <c r="W342" i="1"/>
  <c r="AA342" i="1" s="1"/>
  <c r="Z341" i="1"/>
  <c r="AD341" i="1" s="1"/>
  <c r="Y341" i="1"/>
  <c r="AC341" i="1" s="1"/>
  <c r="X341" i="1"/>
  <c r="AB341" i="1" s="1"/>
  <c r="W341" i="1"/>
  <c r="AA341" i="1" s="1"/>
  <c r="Z340" i="1"/>
  <c r="AD340" i="1" s="1"/>
  <c r="Y340" i="1"/>
  <c r="AC340" i="1" s="1"/>
  <c r="X340" i="1"/>
  <c r="AB340" i="1" s="1"/>
  <c r="W340" i="1"/>
  <c r="AA340" i="1" s="1"/>
  <c r="Z339" i="1"/>
  <c r="AD339" i="1" s="1"/>
  <c r="Y339" i="1"/>
  <c r="AC339" i="1" s="1"/>
  <c r="X339" i="1"/>
  <c r="AB339" i="1" s="1"/>
  <c r="W339" i="1"/>
  <c r="AA339" i="1" s="1"/>
  <c r="Z338" i="1"/>
  <c r="AD338" i="1" s="1"/>
  <c r="Y338" i="1"/>
  <c r="AC338" i="1" s="1"/>
  <c r="X338" i="1"/>
  <c r="AB338" i="1" s="1"/>
  <c r="W338" i="1"/>
  <c r="AA338" i="1" s="1"/>
  <c r="Z337" i="1"/>
  <c r="AD337" i="1" s="1"/>
  <c r="Y337" i="1"/>
  <c r="AC337" i="1" s="1"/>
  <c r="X337" i="1"/>
  <c r="AB337" i="1" s="1"/>
  <c r="W337" i="1"/>
  <c r="AA337" i="1" s="1"/>
  <c r="Z336" i="1"/>
  <c r="AD336" i="1" s="1"/>
  <c r="Y336" i="1"/>
  <c r="AC336" i="1" s="1"/>
  <c r="X336" i="1"/>
  <c r="AB336" i="1" s="1"/>
  <c r="W336" i="1"/>
  <c r="AA336" i="1" s="1"/>
  <c r="Z335" i="1"/>
  <c r="AD335" i="1" s="1"/>
  <c r="Y335" i="1"/>
  <c r="AC335" i="1" s="1"/>
  <c r="X335" i="1"/>
  <c r="AB335" i="1" s="1"/>
  <c r="W335" i="1"/>
  <c r="AA335" i="1" s="1"/>
  <c r="Z334" i="1"/>
  <c r="AD334" i="1" s="1"/>
  <c r="Y334" i="1"/>
  <c r="AC334" i="1" s="1"/>
  <c r="X334" i="1"/>
  <c r="AB334" i="1" s="1"/>
  <c r="W334" i="1"/>
  <c r="AA334" i="1" s="1"/>
  <c r="Z333" i="1"/>
  <c r="AD333" i="1" s="1"/>
  <c r="Y333" i="1"/>
  <c r="AC333" i="1" s="1"/>
  <c r="X333" i="1"/>
  <c r="AB333" i="1" s="1"/>
  <c r="W333" i="1"/>
  <c r="AA333" i="1" s="1"/>
  <c r="Z332" i="1"/>
  <c r="AD332" i="1" s="1"/>
  <c r="Y332" i="1"/>
  <c r="AC332" i="1" s="1"/>
  <c r="X332" i="1"/>
  <c r="AB332" i="1" s="1"/>
  <c r="W332" i="1"/>
  <c r="AA332" i="1" s="1"/>
  <c r="Z331" i="1"/>
  <c r="AD331" i="1" s="1"/>
  <c r="Y331" i="1"/>
  <c r="AC331" i="1" s="1"/>
  <c r="X331" i="1"/>
  <c r="AB331" i="1" s="1"/>
  <c r="W331" i="1"/>
  <c r="AA331" i="1" s="1"/>
  <c r="Z330" i="1"/>
  <c r="AD330" i="1" s="1"/>
  <c r="Y330" i="1"/>
  <c r="AC330" i="1" s="1"/>
  <c r="X330" i="1"/>
  <c r="AB330" i="1" s="1"/>
  <c r="W330" i="1"/>
  <c r="AA330" i="1" s="1"/>
  <c r="Z329" i="1"/>
  <c r="AD329" i="1" s="1"/>
  <c r="Y329" i="1"/>
  <c r="AC329" i="1" s="1"/>
  <c r="X329" i="1"/>
  <c r="AB329" i="1" s="1"/>
  <c r="W329" i="1"/>
  <c r="AA329" i="1" s="1"/>
  <c r="Z328" i="1"/>
  <c r="AD328" i="1" s="1"/>
  <c r="Y328" i="1"/>
  <c r="AC328" i="1" s="1"/>
  <c r="X328" i="1"/>
  <c r="AB328" i="1" s="1"/>
  <c r="W328" i="1"/>
  <c r="AA328" i="1" s="1"/>
  <c r="Z327" i="1"/>
  <c r="AD327" i="1" s="1"/>
  <c r="Y327" i="1"/>
  <c r="AC327" i="1" s="1"/>
  <c r="X327" i="1"/>
  <c r="AB327" i="1" s="1"/>
  <c r="W327" i="1"/>
  <c r="AA327" i="1" s="1"/>
  <c r="Z326" i="1"/>
  <c r="AD326" i="1" s="1"/>
  <c r="Y326" i="1"/>
  <c r="AC326" i="1" s="1"/>
  <c r="X326" i="1"/>
  <c r="AB326" i="1" s="1"/>
  <c r="W326" i="1"/>
  <c r="AA326" i="1" s="1"/>
  <c r="Z325" i="1"/>
  <c r="AD325" i="1" s="1"/>
  <c r="Y325" i="1"/>
  <c r="AC325" i="1" s="1"/>
  <c r="X325" i="1"/>
  <c r="AB325" i="1" s="1"/>
  <c r="W325" i="1"/>
  <c r="AA325" i="1" s="1"/>
  <c r="Z324" i="1"/>
  <c r="AD324" i="1" s="1"/>
  <c r="Y324" i="1"/>
  <c r="AC324" i="1" s="1"/>
  <c r="X324" i="1"/>
  <c r="AB324" i="1" s="1"/>
  <c r="W324" i="1"/>
  <c r="AA324" i="1" s="1"/>
  <c r="Z323" i="1"/>
  <c r="AD323" i="1" s="1"/>
  <c r="Y323" i="1"/>
  <c r="AC323" i="1" s="1"/>
  <c r="X323" i="1"/>
  <c r="AB323" i="1" s="1"/>
  <c r="W323" i="1"/>
  <c r="AA323" i="1" s="1"/>
  <c r="Z322" i="1"/>
  <c r="AD322" i="1" s="1"/>
  <c r="Y322" i="1"/>
  <c r="AC322" i="1" s="1"/>
  <c r="X322" i="1"/>
  <c r="AB322" i="1" s="1"/>
  <c r="W322" i="1"/>
  <c r="AA322" i="1" s="1"/>
  <c r="Z321" i="1"/>
  <c r="AD321" i="1" s="1"/>
  <c r="Y321" i="1"/>
  <c r="AC321" i="1" s="1"/>
  <c r="X321" i="1"/>
  <c r="AB321" i="1" s="1"/>
  <c r="W321" i="1"/>
  <c r="AA321" i="1" s="1"/>
  <c r="Z320" i="1"/>
  <c r="AD320" i="1" s="1"/>
  <c r="Y320" i="1"/>
  <c r="AC320" i="1" s="1"/>
  <c r="X320" i="1"/>
  <c r="AB320" i="1" s="1"/>
  <c r="W320" i="1"/>
  <c r="AA320" i="1" s="1"/>
  <c r="Z319" i="1"/>
  <c r="AD319" i="1" s="1"/>
  <c r="Y319" i="1"/>
  <c r="AC319" i="1" s="1"/>
  <c r="X319" i="1"/>
  <c r="AB319" i="1" s="1"/>
  <c r="W319" i="1"/>
  <c r="AA319" i="1" s="1"/>
  <c r="Z318" i="1"/>
  <c r="AD318" i="1" s="1"/>
  <c r="Y318" i="1"/>
  <c r="AC318" i="1" s="1"/>
  <c r="X318" i="1"/>
  <c r="AB318" i="1" s="1"/>
  <c r="W318" i="1"/>
  <c r="AA318" i="1" s="1"/>
  <c r="Z317" i="1"/>
  <c r="AD317" i="1" s="1"/>
  <c r="Y317" i="1"/>
  <c r="AC317" i="1" s="1"/>
  <c r="X317" i="1"/>
  <c r="AB317" i="1" s="1"/>
  <c r="W317" i="1"/>
  <c r="AA317" i="1" s="1"/>
  <c r="Z316" i="1"/>
  <c r="AD316" i="1" s="1"/>
  <c r="Y316" i="1"/>
  <c r="AC316" i="1" s="1"/>
  <c r="X316" i="1"/>
  <c r="AB316" i="1" s="1"/>
  <c r="W316" i="1"/>
  <c r="AA316" i="1" s="1"/>
  <c r="Z315" i="1"/>
  <c r="AD315" i="1" s="1"/>
  <c r="Y315" i="1"/>
  <c r="AC315" i="1" s="1"/>
  <c r="X315" i="1"/>
  <c r="AB315" i="1" s="1"/>
  <c r="W315" i="1"/>
  <c r="AA315" i="1" s="1"/>
  <c r="Z314" i="1"/>
  <c r="AD314" i="1" s="1"/>
  <c r="Y314" i="1"/>
  <c r="AC314" i="1" s="1"/>
  <c r="X314" i="1"/>
  <c r="AB314" i="1" s="1"/>
  <c r="W314" i="1"/>
  <c r="AA314" i="1" s="1"/>
  <c r="Z313" i="1"/>
  <c r="AD313" i="1" s="1"/>
  <c r="Y313" i="1"/>
  <c r="AC313" i="1" s="1"/>
  <c r="X313" i="1"/>
  <c r="AB313" i="1" s="1"/>
  <c r="W313" i="1"/>
  <c r="AA313" i="1" s="1"/>
  <c r="Z312" i="1"/>
  <c r="AD312" i="1" s="1"/>
  <c r="Y312" i="1"/>
  <c r="AC312" i="1" s="1"/>
  <c r="X312" i="1"/>
  <c r="AB312" i="1" s="1"/>
  <c r="W312" i="1"/>
  <c r="AA312" i="1" s="1"/>
  <c r="Z311" i="1"/>
  <c r="AD311" i="1" s="1"/>
  <c r="Y311" i="1"/>
  <c r="AC311" i="1" s="1"/>
  <c r="X311" i="1"/>
  <c r="AB311" i="1" s="1"/>
  <c r="W311" i="1"/>
  <c r="AA311" i="1" s="1"/>
  <c r="Z310" i="1"/>
  <c r="AD310" i="1" s="1"/>
  <c r="Y310" i="1"/>
  <c r="AC310" i="1" s="1"/>
  <c r="X310" i="1"/>
  <c r="AB310" i="1" s="1"/>
  <c r="W310" i="1"/>
  <c r="AA310" i="1" s="1"/>
  <c r="Z309" i="1"/>
  <c r="AD309" i="1" s="1"/>
  <c r="Y309" i="1"/>
  <c r="AC309" i="1" s="1"/>
  <c r="X309" i="1"/>
  <c r="AB309" i="1" s="1"/>
  <c r="W309" i="1"/>
  <c r="AA309" i="1" s="1"/>
  <c r="Z308" i="1"/>
  <c r="AD308" i="1" s="1"/>
  <c r="Y308" i="1"/>
  <c r="AC308" i="1" s="1"/>
  <c r="X308" i="1"/>
  <c r="AB308" i="1" s="1"/>
  <c r="W308" i="1"/>
  <c r="AA308" i="1" s="1"/>
  <c r="Z307" i="1"/>
  <c r="AD307" i="1" s="1"/>
  <c r="Y307" i="1"/>
  <c r="AC307" i="1" s="1"/>
  <c r="X307" i="1"/>
  <c r="AB307" i="1" s="1"/>
  <c r="W307" i="1"/>
  <c r="AA307" i="1" s="1"/>
  <c r="Z306" i="1"/>
  <c r="AD306" i="1" s="1"/>
  <c r="Y306" i="1"/>
  <c r="AC306" i="1" s="1"/>
  <c r="X306" i="1"/>
  <c r="AB306" i="1" s="1"/>
  <c r="W306" i="1"/>
  <c r="AA306" i="1" s="1"/>
  <c r="Z305" i="1"/>
  <c r="AD305" i="1" s="1"/>
  <c r="Y305" i="1"/>
  <c r="AC305" i="1" s="1"/>
  <c r="X305" i="1"/>
  <c r="AB305" i="1" s="1"/>
  <c r="W305" i="1"/>
  <c r="AA305" i="1" s="1"/>
  <c r="Z304" i="1"/>
  <c r="AD304" i="1" s="1"/>
  <c r="Y304" i="1"/>
  <c r="AC304" i="1" s="1"/>
  <c r="X304" i="1"/>
  <c r="AB304" i="1" s="1"/>
  <c r="W304" i="1"/>
  <c r="AA304" i="1" s="1"/>
  <c r="Z303" i="1"/>
  <c r="AD303" i="1" s="1"/>
  <c r="Y303" i="1"/>
  <c r="AC303" i="1" s="1"/>
  <c r="X303" i="1"/>
  <c r="AB303" i="1" s="1"/>
  <c r="W303" i="1"/>
  <c r="AA303" i="1" s="1"/>
  <c r="Z302" i="1"/>
  <c r="AD302" i="1" s="1"/>
  <c r="Y302" i="1"/>
  <c r="AC302" i="1" s="1"/>
  <c r="X302" i="1"/>
  <c r="AB302" i="1" s="1"/>
  <c r="W302" i="1"/>
  <c r="AA302" i="1" s="1"/>
  <c r="Z301" i="1"/>
  <c r="AD301" i="1" s="1"/>
  <c r="Y301" i="1"/>
  <c r="AC301" i="1" s="1"/>
  <c r="X301" i="1"/>
  <c r="AB301" i="1" s="1"/>
  <c r="W301" i="1"/>
  <c r="AA301" i="1" s="1"/>
  <c r="AC300" i="1"/>
  <c r="Z300" i="1"/>
  <c r="AD300" i="1" s="1"/>
  <c r="Y300" i="1"/>
  <c r="X300" i="1"/>
  <c r="AB300" i="1" s="1"/>
  <c r="W300" i="1"/>
  <c r="AA300" i="1" s="1"/>
  <c r="Z299" i="1"/>
  <c r="AD299" i="1" s="1"/>
  <c r="Y299" i="1"/>
  <c r="AC299" i="1" s="1"/>
  <c r="X299" i="1"/>
  <c r="AB299" i="1" s="1"/>
  <c r="W299" i="1"/>
  <c r="AA299" i="1" s="1"/>
  <c r="Z298" i="1"/>
  <c r="AD298" i="1" s="1"/>
  <c r="Y298" i="1"/>
  <c r="AC298" i="1" s="1"/>
  <c r="X298" i="1"/>
  <c r="AB298" i="1" s="1"/>
  <c r="W298" i="1"/>
  <c r="AA298" i="1" s="1"/>
  <c r="Z297" i="1"/>
  <c r="AD297" i="1" s="1"/>
  <c r="Y297" i="1"/>
  <c r="AC297" i="1" s="1"/>
  <c r="X297" i="1"/>
  <c r="AB297" i="1" s="1"/>
  <c r="W297" i="1"/>
  <c r="AA297" i="1" s="1"/>
  <c r="Z296" i="1"/>
  <c r="AD296" i="1" s="1"/>
  <c r="Y296" i="1"/>
  <c r="AC296" i="1" s="1"/>
  <c r="X296" i="1"/>
  <c r="AB296" i="1" s="1"/>
  <c r="W296" i="1"/>
  <c r="AA296" i="1" s="1"/>
  <c r="Z295" i="1"/>
  <c r="AD295" i="1" s="1"/>
  <c r="Y295" i="1"/>
  <c r="AC295" i="1" s="1"/>
  <c r="X295" i="1"/>
  <c r="AB295" i="1" s="1"/>
  <c r="W295" i="1"/>
  <c r="AA295" i="1" s="1"/>
  <c r="Z294" i="1"/>
  <c r="AD294" i="1" s="1"/>
  <c r="Y294" i="1"/>
  <c r="AC294" i="1" s="1"/>
  <c r="X294" i="1"/>
  <c r="AB294" i="1" s="1"/>
  <c r="W294" i="1"/>
  <c r="AA294" i="1" s="1"/>
  <c r="Z293" i="1"/>
  <c r="AD293" i="1" s="1"/>
  <c r="Y293" i="1"/>
  <c r="AC293" i="1" s="1"/>
  <c r="X293" i="1"/>
  <c r="AB293" i="1" s="1"/>
  <c r="W293" i="1"/>
  <c r="AA293" i="1" s="1"/>
  <c r="Z292" i="1"/>
  <c r="AD292" i="1" s="1"/>
  <c r="Y292" i="1"/>
  <c r="AC292" i="1" s="1"/>
  <c r="X292" i="1"/>
  <c r="AB292" i="1" s="1"/>
  <c r="W292" i="1"/>
  <c r="AA292" i="1" s="1"/>
  <c r="Z291" i="1"/>
  <c r="AD291" i="1" s="1"/>
  <c r="Y291" i="1"/>
  <c r="AC291" i="1" s="1"/>
  <c r="X291" i="1"/>
  <c r="AB291" i="1" s="1"/>
  <c r="W291" i="1"/>
  <c r="AA291" i="1" s="1"/>
  <c r="Z290" i="1"/>
  <c r="AD290" i="1" s="1"/>
  <c r="Y290" i="1"/>
  <c r="AC290" i="1" s="1"/>
  <c r="X290" i="1"/>
  <c r="AB290" i="1" s="1"/>
  <c r="W290" i="1"/>
  <c r="AA290" i="1" s="1"/>
  <c r="Z289" i="1"/>
  <c r="AD289" i="1" s="1"/>
  <c r="Y289" i="1"/>
  <c r="AC289" i="1" s="1"/>
  <c r="X289" i="1"/>
  <c r="AB289" i="1" s="1"/>
  <c r="W289" i="1"/>
  <c r="AA289" i="1" s="1"/>
  <c r="Z288" i="1"/>
  <c r="AD288" i="1" s="1"/>
  <c r="Y288" i="1"/>
  <c r="AC288" i="1" s="1"/>
  <c r="X288" i="1"/>
  <c r="AB288" i="1" s="1"/>
  <c r="W288" i="1"/>
  <c r="AA288" i="1" s="1"/>
  <c r="Z287" i="1"/>
  <c r="AD287" i="1" s="1"/>
  <c r="Y287" i="1"/>
  <c r="AC287" i="1" s="1"/>
  <c r="X287" i="1"/>
  <c r="AB287" i="1" s="1"/>
  <c r="W287" i="1"/>
  <c r="AA287" i="1" s="1"/>
  <c r="Z286" i="1"/>
  <c r="AD286" i="1" s="1"/>
  <c r="Y286" i="1"/>
  <c r="AC286" i="1" s="1"/>
  <c r="X286" i="1"/>
  <c r="AB286" i="1" s="1"/>
  <c r="W286" i="1"/>
  <c r="AA286" i="1" s="1"/>
  <c r="Z285" i="1"/>
  <c r="AD285" i="1" s="1"/>
  <c r="Y285" i="1"/>
  <c r="AC285" i="1" s="1"/>
  <c r="X285" i="1"/>
  <c r="AB285" i="1" s="1"/>
  <c r="W285" i="1"/>
  <c r="AA285" i="1" s="1"/>
  <c r="Z284" i="1"/>
  <c r="AD284" i="1" s="1"/>
  <c r="Y284" i="1"/>
  <c r="AC284" i="1" s="1"/>
  <c r="X284" i="1"/>
  <c r="AB284" i="1" s="1"/>
  <c r="W284" i="1"/>
  <c r="AA284" i="1" s="1"/>
  <c r="Z283" i="1"/>
  <c r="AD283" i="1" s="1"/>
  <c r="Y283" i="1"/>
  <c r="AC283" i="1" s="1"/>
  <c r="X283" i="1"/>
  <c r="AB283" i="1" s="1"/>
  <c r="W283" i="1"/>
  <c r="AA283" i="1" s="1"/>
  <c r="Z282" i="1"/>
  <c r="AD282" i="1" s="1"/>
  <c r="Y282" i="1"/>
  <c r="AC282" i="1" s="1"/>
  <c r="X282" i="1"/>
  <c r="AB282" i="1" s="1"/>
  <c r="W282" i="1"/>
  <c r="AA282" i="1" s="1"/>
  <c r="Z281" i="1"/>
  <c r="AD281" i="1" s="1"/>
  <c r="Y281" i="1"/>
  <c r="AC281" i="1" s="1"/>
  <c r="X281" i="1"/>
  <c r="AB281" i="1" s="1"/>
  <c r="W281" i="1"/>
  <c r="AA281" i="1" s="1"/>
  <c r="Z280" i="1"/>
  <c r="AD280" i="1" s="1"/>
  <c r="Y280" i="1"/>
  <c r="AC280" i="1" s="1"/>
  <c r="X280" i="1"/>
  <c r="AB280" i="1" s="1"/>
  <c r="W280" i="1"/>
  <c r="AA280" i="1" s="1"/>
  <c r="Z279" i="1"/>
  <c r="AD279" i="1" s="1"/>
  <c r="Y279" i="1"/>
  <c r="AC279" i="1" s="1"/>
  <c r="X279" i="1"/>
  <c r="AB279" i="1" s="1"/>
  <c r="W279" i="1"/>
  <c r="AA279" i="1" s="1"/>
  <c r="Z278" i="1"/>
  <c r="AD278" i="1" s="1"/>
  <c r="Y278" i="1"/>
  <c r="AC278" i="1" s="1"/>
  <c r="X278" i="1"/>
  <c r="AB278" i="1" s="1"/>
  <c r="W278" i="1"/>
  <c r="AA278" i="1" s="1"/>
  <c r="Z277" i="1"/>
  <c r="AD277" i="1" s="1"/>
  <c r="Y277" i="1"/>
  <c r="AC277" i="1" s="1"/>
  <c r="X277" i="1"/>
  <c r="AB277" i="1" s="1"/>
  <c r="W277" i="1"/>
  <c r="AA277" i="1" s="1"/>
  <c r="Z276" i="1"/>
  <c r="AD276" i="1" s="1"/>
  <c r="Y276" i="1"/>
  <c r="AC276" i="1" s="1"/>
  <c r="X276" i="1"/>
  <c r="AB276" i="1" s="1"/>
  <c r="W276" i="1"/>
  <c r="AA276" i="1" s="1"/>
  <c r="Z275" i="1"/>
  <c r="AD275" i="1" s="1"/>
  <c r="Y275" i="1"/>
  <c r="AC275" i="1" s="1"/>
  <c r="X275" i="1"/>
  <c r="AB275" i="1" s="1"/>
  <c r="W275" i="1"/>
  <c r="AA275" i="1" s="1"/>
  <c r="Z274" i="1"/>
  <c r="AD274" i="1" s="1"/>
  <c r="Y274" i="1"/>
  <c r="AC274" i="1" s="1"/>
  <c r="X274" i="1"/>
  <c r="AB274" i="1" s="1"/>
  <c r="W274" i="1"/>
  <c r="AA274" i="1" s="1"/>
  <c r="Z273" i="1"/>
  <c r="AD273" i="1" s="1"/>
  <c r="Y273" i="1"/>
  <c r="AC273" i="1" s="1"/>
  <c r="X273" i="1"/>
  <c r="AB273" i="1" s="1"/>
  <c r="W273" i="1"/>
  <c r="AA273" i="1" s="1"/>
  <c r="Z272" i="1"/>
  <c r="AD272" i="1" s="1"/>
  <c r="Y272" i="1"/>
  <c r="AC272" i="1" s="1"/>
  <c r="X272" i="1"/>
  <c r="AB272" i="1" s="1"/>
  <c r="W272" i="1"/>
  <c r="AA272" i="1" s="1"/>
  <c r="Z271" i="1"/>
  <c r="AD271" i="1" s="1"/>
  <c r="Y271" i="1"/>
  <c r="AC271" i="1" s="1"/>
  <c r="X271" i="1"/>
  <c r="AB271" i="1" s="1"/>
  <c r="W271" i="1"/>
  <c r="AA271" i="1" s="1"/>
  <c r="Z270" i="1"/>
  <c r="AD270" i="1" s="1"/>
  <c r="Y270" i="1"/>
  <c r="AC270" i="1" s="1"/>
  <c r="X270" i="1"/>
  <c r="AB270" i="1" s="1"/>
  <c r="W270" i="1"/>
  <c r="AA270" i="1" s="1"/>
  <c r="Z269" i="1"/>
  <c r="AD269" i="1" s="1"/>
  <c r="Y269" i="1"/>
  <c r="AC269" i="1" s="1"/>
  <c r="X269" i="1"/>
  <c r="AB269" i="1" s="1"/>
  <c r="W269" i="1"/>
  <c r="AA269" i="1" s="1"/>
  <c r="Z268" i="1"/>
  <c r="AD268" i="1" s="1"/>
  <c r="Y268" i="1"/>
  <c r="AC268" i="1" s="1"/>
  <c r="X268" i="1"/>
  <c r="AB268" i="1" s="1"/>
  <c r="W268" i="1"/>
  <c r="AA268" i="1" s="1"/>
  <c r="Z267" i="1"/>
  <c r="AD267" i="1" s="1"/>
  <c r="Y267" i="1"/>
  <c r="AC267" i="1" s="1"/>
  <c r="X267" i="1"/>
  <c r="AB267" i="1" s="1"/>
  <c r="W267" i="1"/>
  <c r="AA267" i="1" s="1"/>
  <c r="Z266" i="1"/>
  <c r="AD266" i="1" s="1"/>
  <c r="Y266" i="1"/>
  <c r="AC266" i="1" s="1"/>
  <c r="X266" i="1"/>
  <c r="AB266" i="1" s="1"/>
  <c r="W266" i="1"/>
  <c r="AA266" i="1" s="1"/>
  <c r="Z265" i="1"/>
  <c r="AD265" i="1" s="1"/>
  <c r="Y265" i="1"/>
  <c r="AC265" i="1" s="1"/>
  <c r="X265" i="1"/>
  <c r="AB265" i="1" s="1"/>
  <c r="W265" i="1"/>
  <c r="AA265" i="1" s="1"/>
  <c r="Z264" i="1"/>
  <c r="AD264" i="1" s="1"/>
  <c r="Y264" i="1"/>
  <c r="AC264" i="1" s="1"/>
  <c r="X264" i="1"/>
  <c r="AB264" i="1" s="1"/>
  <c r="W264" i="1"/>
  <c r="AA264" i="1" s="1"/>
  <c r="Z263" i="1"/>
  <c r="AD263" i="1" s="1"/>
  <c r="Y263" i="1"/>
  <c r="AC263" i="1" s="1"/>
  <c r="X263" i="1"/>
  <c r="AB263" i="1" s="1"/>
  <c r="W263" i="1"/>
  <c r="AA263" i="1" s="1"/>
  <c r="Z262" i="1"/>
  <c r="AD262" i="1" s="1"/>
  <c r="Y262" i="1"/>
  <c r="AC262" i="1" s="1"/>
  <c r="X262" i="1"/>
  <c r="AB262" i="1" s="1"/>
  <c r="W262" i="1"/>
  <c r="AA262" i="1" s="1"/>
  <c r="Z261" i="1"/>
  <c r="AD261" i="1" s="1"/>
  <c r="Y261" i="1"/>
  <c r="AC261" i="1" s="1"/>
  <c r="X261" i="1"/>
  <c r="AB261" i="1" s="1"/>
  <c r="W261" i="1"/>
  <c r="AA261" i="1" s="1"/>
  <c r="Z260" i="1"/>
  <c r="AD260" i="1" s="1"/>
  <c r="Y260" i="1"/>
  <c r="AC260" i="1" s="1"/>
  <c r="X260" i="1"/>
  <c r="AB260" i="1" s="1"/>
  <c r="W260" i="1"/>
  <c r="AA260" i="1" s="1"/>
  <c r="Z259" i="1"/>
  <c r="AD259" i="1" s="1"/>
  <c r="Y259" i="1"/>
  <c r="AC259" i="1" s="1"/>
  <c r="X259" i="1"/>
  <c r="AB259" i="1" s="1"/>
  <c r="W259" i="1"/>
  <c r="AA259" i="1" s="1"/>
  <c r="Z258" i="1"/>
  <c r="AD258" i="1" s="1"/>
  <c r="Y258" i="1"/>
  <c r="AC258" i="1" s="1"/>
  <c r="X258" i="1"/>
  <c r="AB258" i="1" s="1"/>
  <c r="W258" i="1"/>
  <c r="AA258" i="1" s="1"/>
  <c r="Z257" i="1"/>
  <c r="AD257" i="1" s="1"/>
  <c r="Y257" i="1"/>
  <c r="AC257" i="1" s="1"/>
  <c r="X257" i="1"/>
  <c r="AB257" i="1" s="1"/>
  <c r="W257" i="1"/>
  <c r="AA257" i="1" s="1"/>
  <c r="Z256" i="1"/>
  <c r="AD256" i="1" s="1"/>
  <c r="Y256" i="1"/>
  <c r="AC256" i="1" s="1"/>
  <c r="X256" i="1"/>
  <c r="AB256" i="1" s="1"/>
  <c r="W256" i="1"/>
  <c r="AA256" i="1" s="1"/>
  <c r="Z255" i="1"/>
  <c r="AD255" i="1" s="1"/>
  <c r="Y255" i="1"/>
  <c r="AC255" i="1" s="1"/>
  <c r="X255" i="1"/>
  <c r="AB255" i="1" s="1"/>
  <c r="W255" i="1"/>
  <c r="AA255" i="1" s="1"/>
  <c r="Z254" i="1"/>
  <c r="AD254" i="1" s="1"/>
  <c r="Y254" i="1"/>
  <c r="AC254" i="1" s="1"/>
  <c r="X254" i="1"/>
  <c r="AB254" i="1" s="1"/>
  <c r="W254" i="1"/>
  <c r="AA254" i="1" s="1"/>
  <c r="Z253" i="1"/>
  <c r="AD253" i="1" s="1"/>
  <c r="Y253" i="1"/>
  <c r="AC253" i="1" s="1"/>
  <c r="X253" i="1"/>
  <c r="AB253" i="1" s="1"/>
  <c r="W253" i="1"/>
  <c r="AA253" i="1" s="1"/>
  <c r="Z252" i="1"/>
  <c r="AD252" i="1" s="1"/>
  <c r="Y252" i="1"/>
  <c r="AC252" i="1" s="1"/>
  <c r="X252" i="1"/>
  <c r="AB252" i="1" s="1"/>
  <c r="W252" i="1"/>
  <c r="AA252" i="1" s="1"/>
  <c r="Z251" i="1"/>
  <c r="AD251" i="1" s="1"/>
  <c r="Y251" i="1"/>
  <c r="AC251" i="1" s="1"/>
  <c r="X251" i="1"/>
  <c r="AB251" i="1" s="1"/>
  <c r="W251" i="1"/>
  <c r="AA251" i="1" s="1"/>
  <c r="Z250" i="1"/>
  <c r="AD250" i="1" s="1"/>
  <c r="Y250" i="1"/>
  <c r="AC250" i="1" s="1"/>
  <c r="X250" i="1"/>
  <c r="AB250" i="1" s="1"/>
  <c r="W250" i="1"/>
  <c r="AA250" i="1" s="1"/>
  <c r="Z249" i="1"/>
  <c r="AD249" i="1" s="1"/>
  <c r="Y249" i="1"/>
  <c r="AC249" i="1" s="1"/>
  <c r="X249" i="1"/>
  <c r="AB249" i="1" s="1"/>
  <c r="W249" i="1"/>
  <c r="AA249" i="1" s="1"/>
  <c r="Z248" i="1"/>
  <c r="AD248" i="1" s="1"/>
  <c r="Y248" i="1"/>
  <c r="AC248" i="1" s="1"/>
  <c r="X248" i="1"/>
  <c r="AB248" i="1" s="1"/>
  <c r="W248" i="1"/>
  <c r="AA248" i="1" s="1"/>
  <c r="Z247" i="1"/>
  <c r="AD247" i="1" s="1"/>
  <c r="Y247" i="1"/>
  <c r="AC247" i="1" s="1"/>
  <c r="X247" i="1"/>
  <c r="AB247" i="1" s="1"/>
  <c r="W247" i="1"/>
  <c r="AA247" i="1" s="1"/>
  <c r="Z246" i="1"/>
  <c r="AD246" i="1" s="1"/>
  <c r="Y246" i="1"/>
  <c r="AC246" i="1" s="1"/>
  <c r="X246" i="1"/>
  <c r="AB246" i="1" s="1"/>
  <c r="W246" i="1"/>
  <c r="AA246" i="1" s="1"/>
  <c r="Z245" i="1"/>
  <c r="AD245" i="1" s="1"/>
  <c r="Y245" i="1"/>
  <c r="AC245" i="1" s="1"/>
  <c r="X245" i="1"/>
  <c r="AB245" i="1" s="1"/>
  <c r="W245" i="1"/>
  <c r="AA245" i="1" s="1"/>
  <c r="Z244" i="1"/>
  <c r="AD244" i="1" s="1"/>
  <c r="Y244" i="1"/>
  <c r="AC244" i="1" s="1"/>
  <c r="X244" i="1"/>
  <c r="AB244" i="1" s="1"/>
  <c r="W244" i="1"/>
  <c r="AA244" i="1" s="1"/>
  <c r="Z243" i="1"/>
  <c r="AD243" i="1" s="1"/>
  <c r="Y243" i="1"/>
  <c r="AC243" i="1" s="1"/>
  <c r="X243" i="1"/>
  <c r="AB243" i="1" s="1"/>
  <c r="W243" i="1"/>
  <c r="AA243" i="1" s="1"/>
  <c r="Z242" i="1"/>
  <c r="AD242" i="1" s="1"/>
  <c r="Y242" i="1"/>
  <c r="AC242" i="1" s="1"/>
  <c r="X242" i="1"/>
  <c r="AB242" i="1" s="1"/>
  <c r="W242" i="1"/>
  <c r="AA242" i="1" s="1"/>
  <c r="AC241" i="1"/>
  <c r="Z241" i="1"/>
  <c r="AD241" i="1" s="1"/>
  <c r="Y241" i="1"/>
  <c r="X241" i="1"/>
  <c r="AB241" i="1" s="1"/>
  <c r="W241" i="1"/>
  <c r="AA241" i="1" s="1"/>
  <c r="Z240" i="1"/>
  <c r="AD240" i="1" s="1"/>
  <c r="Y240" i="1"/>
  <c r="AC240" i="1" s="1"/>
  <c r="X240" i="1"/>
  <c r="AB240" i="1" s="1"/>
  <c r="W240" i="1"/>
  <c r="AA240" i="1" s="1"/>
  <c r="Z239" i="1"/>
  <c r="AD239" i="1" s="1"/>
  <c r="Y239" i="1"/>
  <c r="AC239" i="1" s="1"/>
  <c r="X239" i="1"/>
  <c r="AB239" i="1" s="1"/>
  <c r="W239" i="1"/>
  <c r="AA239" i="1" s="1"/>
  <c r="Z238" i="1"/>
  <c r="AD238" i="1" s="1"/>
  <c r="Y238" i="1"/>
  <c r="AC238" i="1" s="1"/>
  <c r="X238" i="1"/>
  <c r="AB238" i="1" s="1"/>
  <c r="W238" i="1"/>
  <c r="AA238" i="1" s="1"/>
  <c r="Z237" i="1"/>
  <c r="AD237" i="1" s="1"/>
  <c r="Y237" i="1"/>
  <c r="AC237" i="1" s="1"/>
  <c r="X237" i="1"/>
  <c r="AB237" i="1" s="1"/>
  <c r="W237" i="1"/>
  <c r="AA237" i="1" s="1"/>
  <c r="Z236" i="1"/>
  <c r="AD236" i="1" s="1"/>
  <c r="Y236" i="1"/>
  <c r="AC236" i="1" s="1"/>
  <c r="X236" i="1"/>
  <c r="AB236" i="1" s="1"/>
  <c r="W236" i="1"/>
  <c r="AA236" i="1" s="1"/>
  <c r="Z235" i="1"/>
  <c r="AD235" i="1" s="1"/>
  <c r="Y235" i="1"/>
  <c r="AC235" i="1" s="1"/>
  <c r="X235" i="1"/>
  <c r="AB235" i="1" s="1"/>
  <c r="W235" i="1"/>
  <c r="AA235" i="1" s="1"/>
  <c r="Z234" i="1"/>
  <c r="AD234" i="1" s="1"/>
  <c r="Y234" i="1"/>
  <c r="AC234" i="1" s="1"/>
  <c r="X234" i="1"/>
  <c r="AB234" i="1" s="1"/>
  <c r="W234" i="1"/>
  <c r="AA234" i="1" s="1"/>
  <c r="Z233" i="1"/>
  <c r="AD233" i="1" s="1"/>
  <c r="Y233" i="1"/>
  <c r="AC233" i="1" s="1"/>
  <c r="X233" i="1"/>
  <c r="AB233" i="1" s="1"/>
  <c r="W233" i="1"/>
  <c r="AA233" i="1" s="1"/>
  <c r="Z232" i="1"/>
  <c r="AD232" i="1" s="1"/>
  <c r="Y232" i="1"/>
  <c r="AC232" i="1" s="1"/>
  <c r="X232" i="1"/>
  <c r="AB232" i="1" s="1"/>
  <c r="W232" i="1"/>
  <c r="AA232" i="1" s="1"/>
  <c r="Z231" i="1"/>
  <c r="AD231" i="1" s="1"/>
  <c r="Y231" i="1"/>
  <c r="AC231" i="1" s="1"/>
  <c r="X231" i="1"/>
  <c r="AB231" i="1" s="1"/>
  <c r="W231" i="1"/>
  <c r="AA231" i="1" s="1"/>
  <c r="Z230" i="1"/>
  <c r="AD230" i="1" s="1"/>
  <c r="Y230" i="1"/>
  <c r="AC230" i="1" s="1"/>
  <c r="X230" i="1"/>
  <c r="AB230" i="1" s="1"/>
  <c r="W230" i="1"/>
  <c r="AA230" i="1" s="1"/>
  <c r="Z229" i="1"/>
  <c r="AD229" i="1" s="1"/>
  <c r="Y229" i="1"/>
  <c r="AC229" i="1" s="1"/>
  <c r="X229" i="1"/>
  <c r="AB229" i="1" s="1"/>
  <c r="W229" i="1"/>
  <c r="AA229" i="1" s="1"/>
  <c r="Z228" i="1"/>
  <c r="AD228" i="1" s="1"/>
  <c r="Y228" i="1"/>
  <c r="AC228" i="1" s="1"/>
  <c r="X228" i="1"/>
  <c r="AB228" i="1" s="1"/>
  <c r="W228" i="1"/>
  <c r="AA228" i="1" s="1"/>
  <c r="Z227" i="1"/>
  <c r="AD227" i="1" s="1"/>
  <c r="Y227" i="1"/>
  <c r="AC227" i="1" s="1"/>
  <c r="X227" i="1"/>
  <c r="AB227" i="1" s="1"/>
  <c r="W227" i="1"/>
  <c r="AA227" i="1" s="1"/>
  <c r="Z226" i="1"/>
  <c r="AD226" i="1" s="1"/>
  <c r="Y226" i="1"/>
  <c r="AC226" i="1" s="1"/>
  <c r="X226" i="1"/>
  <c r="AB226" i="1" s="1"/>
  <c r="W226" i="1"/>
  <c r="AA226" i="1" s="1"/>
  <c r="Z225" i="1"/>
  <c r="AD225" i="1" s="1"/>
  <c r="Y225" i="1"/>
  <c r="AC225" i="1" s="1"/>
  <c r="X225" i="1"/>
  <c r="AB225" i="1" s="1"/>
  <c r="W225" i="1"/>
  <c r="AA225" i="1" s="1"/>
  <c r="Z224" i="1"/>
  <c r="AD224" i="1" s="1"/>
  <c r="Y224" i="1"/>
  <c r="AC224" i="1" s="1"/>
  <c r="X224" i="1"/>
  <c r="AB224" i="1" s="1"/>
  <c r="W224" i="1"/>
  <c r="AA224" i="1" s="1"/>
  <c r="Z223" i="1"/>
  <c r="AD223" i="1" s="1"/>
  <c r="Y223" i="1"/>
  <c r="AC223" i="1" s="1"/>
  <c r="X223" i="1"/>
  <c r="AB223" i="1" s="1"/>
  <c r="W223" i="1"/>
  <c r="AA223" i="1" s="1"/>
  <c r="Z222" i="1"/>
  <c r="AD222" i="1" s="1"/>
  <c r="Y222" i="1"/>
  <c r="AC222" i="1" s="1"/>
  <c r="X222" i="1"/>
  <c r="AB222" i="1" s="1"/>
  <c r="W222" i="1"/>
  <c r="AA222" i="1" s="1"/>
  <c r="Z221" i="1"/>
  <c r="AD221" i="1" s="1"/>
  <c r="Y221" i="1"/>
  <c r="AC221" i="1" s="1"/>
  <c r="X221" i="1"/>
  <c r="AB221" i="1" s="1"/>
  <c r="W221" i="1"/>
  <c r="AA221" i="1" s="1"/>
  <c r="Z220" i="1"/>
  <c r="AD220" i="1" s="1"/>
  <c r="Y220" i="1"/>
  <c r="AC220" i="1" s="1"/>
  <c r="X220" i="1"/>
  <c r="AB220" i="1" s="1"/>
  <c r="W220" i="1"/>
  <c r="AA220" i="1" s="1"/>
  <c r="Z219" i="1"/>
  <c r="AD219" i="1" s="1"/>
  <c r="Y219" i="1"/>
  <c r="AC219" i="1" s="1"/>
  <c r="X219" i="1"/>
  <c r="AB219" i="1" s="1"/>
  <c r="W219" i="1"/>
  <c r="AA219" i="1" s="1"/>
  <c r="Z218" i="1"/>
  <c r="AD218" i="1" s="1"/>
  <c r="Y218" i="1"/>
  <c r="AC218" i="1" s="1"/>
  <c r="X218" i="1"/>
  <c r="AB218" i="1" s="1"/>
  <c r="W218" i="1"/>
  <c r="AA218" i="1" s="1"/>
  <c r="Z217" i="1"/>
  <c r="AD217" i="1" s="1"/>
  <c r="Y217" i="1"/>
  <c r="AC217" i="1" s="1"/>
  <c r="X217" i="1"/>
  <c r="AB217" i="1" s="1"/>
  <c r="W217" i="1"/>
  <c r="AA217" i="1" s="1"/>
  <c r="Z216" i="1"/>
  <c r="AD216" i="1" s="1"/>
  <c r="Y216" i="1"/>
  <c r="AC216" i="1" s="1"/>
  <c r="X216" i="1"/>
  <c r="AB216" i="1" s="1"/>
  <c r="W216" i="1"/>
  <c r="AA216" i="1" s="1"/>
  <c r="Z215" i="1"/>
  <c r="AD215" i="1" s="1"/>
  <c r="Y215" i="1"/>
  <c r="AC215" i="1" s="1"/>
  <c r="X215" i="1"/>
  <c r="AB215" i="1" s="1"/>
  <c r="W215" i="1"/>
  <c r="AA215" i="1" s="1"/>
  <c r="AB214" i="1"/>
  <c r="Z214" i="1"/>
  <c r="AD214" i="1" s="1"/>
  <c r="Y214" i="1"/>
  <c r="AC214" i="1" s="1"/>
  <c r="X214" i="1"/>
  <c r="W214" i="1"/>
  <c r="AA214" i="1" s="1"/>
  <c r="Z213" i="1"/>
  <c r="AD213" i="1" s="1"/>
  <c r="Y213" i="1"/>
  <c r="AC213" i="1" s="1"/>
  <c r="X213" i="1"/>
  <c r="AB213" i="1" s="1"/>
  <c r="W213" i="1"/>
  <c r="AA213" i="1" s="1"/>
  <c r="Z212" i="1"/>
  <c r="AD212" i="1" s="1"/>
  <c r="Y212" i="1"/>
  <c r="AC212" i="1" s="1"/>
  <c r="X212" i="1"/>
  <c r="AB212" i="1" s="1"/>
  <c r="W212" i="1"/>
  <c r="AA212" i="1" s="1"/>
  <c r="Z211" i="1"/>
  <c r="AD211" i="1" s="1"/>
  <c r="Y211" i="1"/>
  <c r="AC211" i="1" s="1"/>
  <c r="X211" i="1"/>
  <c r="AB211" i="1" s="1"/>
  <c r="W211" i="1"/>
  <c r="AA211" i="1" s="1"/>
  <c r="Z210" i="1"/>
  <c r="AD210" i="1" s="1"/>
  <c r="Y210" i="1"/>
  <c r="AC210" i="1" s="1"/>
  <c r="X210" i="1"/>
  <c r="AB210" i="1" s="1"/>
  <c r="W210" i="1"/>
  <c r="AA210" i="1" s="1"/>
  <c r="Z209" i="1"/>
  <c r="AD209" i="1" s="1"/>
  <c r="Y209" i="1"/>
  <c r="AC209" i="1" s="1"/>
  <c r="X209" i="1"/>
  <c r="AB209" i="1" s="1"/>
  <c r="W209" i="1"/>
  <c r="AA209" i="1" s="1"/>
  <c r="Z208" i="1"/>
  <c r="AD208" i="1" s="1"/>
  <c r="Y208" i="1"/>
  <c r="AC208" i="1" s="1"/>
  <c r="X208" i="1"/>
  <c r="AB208" i="1" s="1"/>
  <c r="W208" i="1"/>
  <c r="AA208" i="1" s="1"/>
  <c r="Z207" i="1"/>
  <c r="AD207" i="1" s="1"/>
  <c r="Y207" i="1"/>
  <c r="AC207" i="1" s="1"/>
  <c r="X207" i="1"/>
  <c r="AB207" i="1" s="1"/>
  <c r="W207" i="1"/>
  <c r="AA207" i="1" s="1"/>
  <c r="Z206" i="1"/>
  <c r="AD206" i="1" s="1"/>
  <c r="Y206" i="1"/>
  <c r="AC206" i="1" s="1"/>
  <c r="X206" i="1"/>
  <c r="AB206" i="1" s="1"/>
  <c r="W206" i="1"/>
  <c r="AA206" i="1" s="1"/>
  <c r="Z205" i="1"/>
  <c r="AD205" i="1" s="1"/>
  <c r="Y205" i="1"/>
  <c r="AC205" i="1" s="1"/>
  <c r="X205" i="1"/>
  <c r="AB205" i="1" s="1"/>
  <c r="W205" i="1"/>
  <c r="AA205" i="1" s="1"/>
  <c r="Z204" i="1"/>
  <c r="AD204" i="1" s="1"/>
  <c r="Y204" i="1"/>
  <c r="AC204" i="1" s="1"/>
  <c r="X204" i="1"/>
  <c r="AB204" i="1" s="1"/>
  <c r="W204" i="1"/>
  <c r="AA204" i="1" s="1"/>
  <c r="Z203" i="1"/>
  <c r="AD203" i="1" s="1"/>
  <c r="Y203" i="1"/>
  <c r="AC203" i="1" s="1"/>
  <c r="X203" i="1"/>
  <c r="AB203" i="1" s="1"/>
  <c r="W203" i="1"/>
  <c r="AA203" i="1" s="1"/>
  <c r="Z202" i="1"/>
  <c r="AD202" i="1" s="1"/>
  <c r="Y202" i="1"/>
  <c r="AC202" i="1" s="1"/>
  <c r="X202" i="1"/>
  <c r="AB202" i="1" s="1"/>
  <c r="W202" i="1"/>
  <c r="AA202" i="1" s="1"/>
  <c r="Z201" i="1"/>
  <c r="AD201" i="1" s="1"/>
  <c r="Y201" i="1"/>
  <c r="AC201" i="1" s="1"/>
  <c r="X201" i="1"/>
  <c r="AB201" i="1" s="1"/>
  <c r="W201" i="1"/>
  <c r="AA201" i="1" s="1"/>
  <c r="Z200" i="1"/>
  <c r="AD200" i="1" s="1"/>
  <c r="Y200" i="1"/>
  <c r="AC200" i="1" s="1"/>
  <c r="X200" i="1"/>
  <c r="AB200" i="1" s="1"/>
  <c r="W200" i="1"/>
  <c r="AA200" i="1" s="1"/>
  <c r="Z199" i="1"/>
  <c r="AD199" i="1" s="1"/>
  <c r="Y199" i="1"/>
  <c r="AC199" i="1" s="1"/>
  <c r="X199" i="1"/>
  <c r="AB199" i="1" s="1"/>
  <c r="W199" i="1"/>
  <c r="AA199" i="1" s="1"/>
  <c r="Z198" i="1"/>
  <c r="AD198" i="1" s="1"/>
  <c r="Y198" i="1"/>
  <c r="AC198" i="1" s="1"/>
  <c r="X198" i="1"/>
  <c r="AB198" i="1" s="1"/>
  <c r="W198" i="1"/>
  <c r="AA198" i="1" s="1"/>
  <c r="Z197" i="1"/>
  <c r="AD197" i="1" s="1"/>
  <c r="Y197" i="1"/>
  <c r="AC197" i="1" s="1"/>
  <c r="X197" i="1"/>
  <c r="AB197" i="1" s="1"/>
  <c r="W197" i="1"/>
  <c r="AA197" i="1" s="1"/>
  <c r="Z196" i="1"/>
  <c r="AD196" i="1" s="1"/>
  <c r="Y196" i="1"/>
  <c r="AC196" i="1" s="1"/>
  <c r="X196" i="1"/>
  <c r="AB196" i="1" s="1"/>
  <c r="W196" i="1"/>
  <c r="AA196" i="1" s="1"/>
  <c r="Z195" i="1"/>
  <c r="AD195" i="1" s="1"/>
  <c r="Y195" i="1"/>
  <c r="AC195" i="1" s="1"/>
  <c r="X195" i="1"/>
  <c r="AB195" i="1" s="1"/>
  <c r="W195" i="1"/>
  <c r="AA195" i="1" s="1"/>
  <c r="Z194" i="1"/>
  <c r="AD194" i="1" s="1"/>
  <c r="Y194" i="1"/>
  <c r="AC194" i="1" s="1"/>
  <c r="X194" i="1"/>
  <c r="AB194" i="1" s="1"/>
  <c r="W194" i="1"/>
  <c r="AA194" i="1" s="1"/>
  <c r="Z193" i="1"/>
  <c r="AD193" i="1" s="1"/>
  <c r="Y193" i="1"/>
  <c r="AC193" i="1" s="1"/>
  <c r="X193" i="1"/>
  <c r="AB193" i="1" s="1"/>
  <c r="W193" i="1"/>
  <c r="AA193" i="1" s="1"/>
  <c r="Z192" i="1"/>
  <c r="AD192" i="1" s="1"/>
  <c r="Y192" i="1"/>
  <c r="AC192" i="1" s="1"/>
  <c r="X192" i="1"/>
  <c r="AB192" i="1" s="1"/>
  <c r="W192" i="1"/>
  <c r="AA192" i="1" s="1"/>
  <c r="Z191" i="1"/>
  <c r="AD191" i="1" s="1"/>
  <c r="Y191" i="1"/>
  <c r="AC191" i="1" s="1"/>
  <c r="X191" i="1"/>
  <c r="AB191" i="1" s="1"/>
  <c r="W191" i="1"/>
  <c r="AA191" i="1" s="1"/>
  <c r="Z190" i="1"/>
  <c r="AD190" i="1" s="1"/>
  <c r="Y190" i="1"/>
  <c r="AC190" i="1" s="1"/>
  <c r="X190" i="1"/>
  <c r="AB190" i="1" s="1"/>
  <c r="W190" i="1"/>
  <c r="AA190" i="1" s="1"/>
  <c r="Z189" i="1"/>
  <c r="AD189" i="1" s="1"/>
  <c r="Y189" i="1"/>
  <c r="AC189" i="1" s="1"/>
  <c r="X189" i="1"/>
  <c r="AB189" i="1" s="1"/>
  <c r="W189" i="1"/>
  <c r="AA189" i="1" s="1"/>
  <c r="Z188" i="1"/>
  <c r="AD188" i="1" s="1"/>
  <c r="Y188" i="1"/>
  <c r="AC188" i="1" s="1"/>
  <c r="X188" i="1"/>
  <c r="AB188" i="1" s="1"/>
  <c r="W188" i="1"/>
  <c r="AA188" i="1" s="1"/>
  <c r="Z187" i="1"/>
  <c r="AD187" i="1" s="1"/>
  <c r="Y187" i="1"/>
  <c r="AC187" i="1" s="1"/>
  <c r="X187" i="1"/>
  <c r="AB187" i="1" s="1"/>
  <c r="W187" i="1"/>
  <c r="AA187" i="1" s="1"/>
  <c r="Z186" i="1"/>
  <c r="AD186" i="1" s="1"/>
  <c r="Y186" i="1"/>
  <c r="AC186" i="1" s="1"/>
  <c r="X186" i="1"/>
  <c r="AB186" i="1" s="1"/>
  <c r="W186" i="1"/>
  <c r="AA186" i="1" s="1"/>
  <c r="Z185" i="1"/>
  <c r="AD185" i="1" s="1"/>
  <c r="Y185" i="1"/>
  <c r="AC185" i="1" s="1"/>
  <c r="X185" i="1"/>
  <c r="AB185" i="1" s="1"/>
  <c r="W185" i="1"/>
  <c r="AA185" i="1" s="1"/>
  <c r="Z184" i="1"/>
  <c r="AD184" i="1" s="1"/>
  <c r="Y184" i="1"/>
  <c r="AC184" i="1" s="1"/>
  <c r="X184" i="1"/>
  <c r="AB184" i="1" s="1"/>
  <c r="W184" i="1"/>
  <c r="AA184" i="1" s="1"/>
  <c r="Z183" i="1"/>
  <c r="AD183" i="1" s="1"/>
  <c r="Y183" i="1"/>
  <c r="AC183" i="1" s="1"/>
  <c r="X183" i="1"/>
  <c r="AB183" i="1" s="1"/>
  <c r="W183" i="1"/>
  <c r="AA183" i="1" s="1"/>
  <c r="Z182" i="1"/>
  <c r="AD182" i="1" s="1"/>
  <c r="Y182" i="1"/>
  <c r="AC182" i="1" s="1"/>
  <c r="X182" i="1"/>
  <c r="AB182" i="1" s="1"/>
  <c r="W182" i="1"/>
  <c r="AA182" i="1" s="1"/>
  <c r="Z181" i="1"/>
  <c r="AD181" i="1" s="1"/>
  <c r="Y181" i="1"/>
  <c r="AC181" i="1" s="1"/>
  <c r="X181" i="1"/>
  <c r="AB181" i="1" s="1"/>
  <c r="W181" i="1"/>
  <c r="AA181" i="1" s="1"/>
  <c r="Z180" i="1"/>
  <c r="AD180" i="1" s="1"/>
  <c r="Y180" i="1"/>
  <c r="AC180" i="1" s="1"/>
  <c r="X180" i="1"/>
  <c r="AB180" i="1" s="1"/>
  <c r="W180" i="1"/>
  <c r="AA180" i="1" s="1"/>
  <c r="Z179" i="1"/>
  <c r="AD179" i="1" s="1"/>
  <c r="Y179" i="1"/>
  <c r="AC179" i="1" s="1"/>
  <c r="X179" i="1"/>
  <c r="AB179" i="1" s="1"/>
  <c r="W179" i="1"/>
  <c r="AA179" i="1" s="1"/>
  <c r="Z178" i="1"/>
  <c r="AD178" i="1" s="1"/>
  <c r="Y178" i="1"/>
  <c r="AC178" i="1" s="1"/>
  <c r="X178" i="1"/>
  <c r="AB178" i="1" s="1"/>
  <c r="W178" i="1"/>
  <c r="AA178" i="1" s="1"/>
  <c r="Z177" i="1"/>
  <c r="AD177" i="1" s="1"/>
  <c r="Y177" i="1"/>
  <c r="AC177" i="1" s="1"/>
  <c r="X177" i="1"/>
  <c r="AB177" i="1" s="1"/>
  <c r="W177" i="1"/>
  <c r="AA177" i="1" s="1"/>
  <c r="Z176" i="1"/>
  <c r="AD176" i="1" s="1"/>
  <c r="Y176" i="1"/>
  <c r="AC176" i="1" s="1"/>
  <c r="X176" i="1"/>
  <c r="AB176" i="1" s="1"/>
  <c r="W176" i="1"/>
  <c r="AA176" i="1" s="1"/>
  <c r="Z175" i="1"/>
  <c r="AD175" i="1" s="1"/>
  <c r="Y175" i="1"/>
  <c r="AC175" i="1" s="1"/>
  <c r="X175" i="1"/>
  <c r="AB175" i="1" s="1"/>
  <c r="W175" i="1"/>
  <c r="AA175" i="1" s="1"/>
  <c r="Z174" i="1"/>
  <c r="AD174" i="1" s="1"/>
  <c r="Y174" i="1"/>
  <c r="AC174" i="1" s="1"/>
  <c r="X174" i="1"/>
  <c r="AB174" i="1" s="1"/>
  <c r="W174" i="1"/>
  <c r="AA174" i="1" s="1"/>
  <c r="Z173" i="1"/>
  <c r="AD173" i="1" s="1"/>
  <c r="Y173" i="1"/>
  <c r="AC173" i="1" s="1"/>
  <c r="X173" i="1"/>
  <c r="AB173" i="1" s="1"/>
  <c r="W173" i="1"/>
  <c r="AA173" i="1" s="1"/>
  <c r="Z172" i="1"/>
  <c r="AD172" i="1" s="1"/>
  <c r="Y172" i="1"/>
  <c r="AC172" i="1" s="1"/>
  <c r="X172" i="1"/>
  <c r="AB172" i="1" s="1"/>
  <c r="W172" i="1"/>
  <c r="AA172" i="1" s="1"/>
  <c r="Z171" i="1"/>
  <c r="AD171" i="1" s="1"/>
  <c r="Y171" i="1"/>
  <c r="AC171" i="1" s="1"/>
  <c r="X171" i="1"/>
  <c r="AB171" i="1" s="1"/>
  <c r="W171" i="1"/>
  <c r="AA171" i="1" s="1"/>
  <c r="Z170" i="1"/>
  <c r="AD170" i="1" s="1"/>
  <c r="Y170" i="1"/>
  <c r="AC170" i="1" s="1"/>
  <c r="X170" i="1"/>
  <c r="AB170" i="1" s="1"/>
  <c r="W170" i="1"/>
  <c r="AA170" i="1" s="1"/>
  <c r="Z169" i="1"/>
  <c r="AD169" i="1" s="1"/>
  <c r="Y169" i="1"/>
  <c r="AC169" i="1" s="1"/>
  <c r="X169" i="1"/>
  <c r="AB169" i="1" s="1"/>
  <c r="W169" i="1"/>
  <c r="AA169" i="1" s="1"/>
  <c r="Z168" i="1"/>
  <c r="AD168" i="1" s="1"/>
  <c r="Y168" i="1"/>
  <c r="AC168" i="1" s="1"/>
  <c r="X168" i="1"/>
  <c r="AB168" i="1" s="1"/>
  <c r="W168" i="1"/>
  <c r="AA168" i="1" s="1"/>
  <c r="Z167" i="1"/>
  <c r="AD167" i="1" s="1"/>
  <c r="Y167" i="1"/>
  <c r="AC167" i="1" s="1"/>
  <c r="X167" i="1"/>
  <c r="AB167" i="1" s="1"/>
  <c r="W167" i="1"/>
  <c r="AA167" i="1" s="1"/>
  <c r="Z166" i="1"/>
  <c r="AD166" i="1" s="1"/>
  <c r="Y166" i="1"/>
  <c r="AC166" i="1" s="1"/>
  <c r="X166" i="1"/>
  <c r="AB166" i="1" s="1"/>
  <c r="W166" i="1"/>
  <c r="AA166" i="1" s="1"/>
  <c r="Z165" i="1"/>
  <c r="AD165" i="1" s="1"/>
  <c r="Y165" i="1"/>
  <c r="AC165" i="1" s="1"/>
  <c r="X165" i="1"/>
  <c r="AB165" i="1" s="1"/>
  <c r="W165" i="1"/>
  <c r="AA165" i="1" s="1"/>
  <c r="Z164" i="1"/>
  <c r="AD164" i="1" s="1"/>
  <c r="Y164" i="1"/>
  <c r="AC164" i="1" s="1"/>
  <c r="X164" i="1"/>
  <c r="AB164" i="1" s="1"/>
  <c r="W164" i="1"/>
  <c r="AA164" i="1" s="1"/>
  <c r="Z163" i="1"/>
  <c r="AD163" i="1" s="1"/>
  <c r="Y163" i="1"/>
  <c r="AC163" i="1" s="1"/>
  <c r="X163" i="1"/>
  <c r="AB163" i="1" s="1"/>
  <c r="W163" i="1"/>
  <c r="AA163" i="1" s="1"/>
  <c r="Z162" i="1"/>
  <c r="AD162" i="1" s="1"/>
  <c r="Y162" i="1"/>
  <c r="AC162" i="1" s="1"/>
  <c r="X162" i="1"/>
  <c r="AB162" i="1" s="1"/>
  <c r="W162" i="1"/>
  <c r="AA162" i="1" s="1"/>
  <c r="Z161" i="1"/>
  <c r="AD161" i="1" s="1"/>
  <c r="Y161" i="1"/>
  <c r="AC161" i="1" s="1"/>
  <c r="X161" i="1"/>
  <c r="AB161" i="1" s="1"/>
  <c r="W161" i="1"/>
  <c r="AA161" i="1" s="1"/>
  <c r="Z160" i="1"/>
  <c r="AD160" i="1" s="1"/>
  <c r="Y160" i="1"/>
  <c r="AC160" i="1" s="1"/>
  <c r="X160" i="1"/>
  <c r="AB160" i="1" s="1"/>
  <c r="W160" i="1"/>
  <c r="AA160" i="1" s="1"/>
  <c r="Z159" i="1"/>
  <c r="AD159" i="1" s="1"/>
  <c r="Y159" i="1"/>
  <c r="AC159" i="1" s="1"/>
  <c r="X159" i="1"/>
  <c r="AB159" i="1" s="1"/>
  <c r="W159" i="1"/>
  <c r="AA159" i="1" s="1"/>
  <c r="Z158" i="1"/>
  <c r="AD158" i="1" s="1"/>
  <c r="Y158" i="1"/>
  <c r="AC158" i="1" s="1"/>
  <c r="X158" i="1"/>
  <c r="AB158" i="1" s="1"/>
  <c r="W158" i="1"/>
  <c r="AA158" i="1" s="1"/>
  <c r="Z157" i="1"/>
  <c r="AD157" i="1" s="1"/>
  <c r="Y157" i="1"/>
  <c r="AC157" i="1" s="1"/>
  <c r="X157" i="1"/>
  <c r="AB157" i="1" s="1"/>
  <c r="W157" i="1"/>
  <c r="AA157" i="1" s="1"/>
  <c r="Z156" i="1"/>
  <c r="AD156" i="1" s="1"/>
  <c r="Y156" i="1"/>
  <c r="AC156" i="1" s="1"/>
  <c r="X156" i="1"/>
  <c r="AB156" i="1" s="1"/>
  <c r="W156" i="1"/>
  <c r="AA156" i="1" s="1"/>
  <c r="Z155" i="1"/>
  <c r="AD155" i="1" s="1"/>
  <c r="Y155" i="1"/>
  <c r="AC155" i="1" s="1"/>
  <c r="X155" i="1"/>
  <c r="AB155" i="1" s="1"/>
  <c r="W155" i="1"/>
  <c r="AA155" i="1" s="1"/>
  <c r="Z154" i="1"/>
  <c r="AD154" i="1" s="1"/>
  <c r="Y154" i="1"/>
  <c r="AC154" i="1" s="1"/>
  <c r="X154" i="1"/>
  <c r="AB154" i="1" s="1"/>
  <c r="W154" i="1"/>
  <c r="AA154" i="1" s="1"/>
  <c r="Z153" i="1"/>
  <c r="AD153" i="1" s="1"/>
  <c r="Y153" i="1"/>
  <c r="AC153" i="1" s="1"/>
  <c r="X153" i="1"/>
  <c r="AB153" i="1" s="1"/>
  <c r="W153" i="1"/>
  <c r="AA153" i="1" s="1"/>
  <c r="Z152" i="1"/>
  <c r="AD152" i="1" s="1"/>
  <c r="Y152" i="1"/>
  <c r="AC152" i="1" s="1"/>
  <c r="X152" i="1"/>
  <c r="AB152" i="1" s="1"/>
  <c r="W152" i="1"/>
  <c r="AA152" i="1" s="1"/>
  <c r="Z151" i="1"/>
  <c r="AD151" i="1" s="1"/>
  <c r="Y151" i="1"/>
  <c r="AC151" i="1" s="1"/>
  <c r="X151" i="1"/>
  <c r="AB151" i="1" s="1"/>
  <c r="W151" i="1"/>
  <c r="AA151" i="1" s="1"/>
  <c r="Z150" i="1"/>
  <c r="AD150" i="1" s="1"/>
  <c r="Y150" i="1"/>
  <c r="AC150" i="1" s="1"/>
  <c r="X150" i="1"/>
  <c r="AB150" i="1" s="1"/>
  <c r="W150" i="1"/>
  <c r="AA150" i="1" s="1"/>
  <c r="Z149" i="1"/>
  <c r="AD149" i="1" s="1"/>
  <c r="Y149" i="1"/>
  <c r="AC149" i="1" s="1"/>
  <c r="X149" i="1"/>
  <c r="AB149" i="1" s="1"/>
  <c r="W149" i="1"/>
  <c r="AA149" i="1" s="1"/>
  <c r="Z148" i="1"/>
  <c r="AD148" i="1" s="1"/>
  <c r="Y148" i="1"/>
  <c r="AC148" i="1" s="1"/>
  <c r="X148" i="1"/>
  <c r="AB148" i="1" s="1"/>
  <c r="W148" i="1"/>
  <c r="AA148" i="1" s="1"/>
  <c r="Z147" i="1"/>
  <c r="AD147" i="1" s="1"/>
  <c r="Y147" i="1"/>
  <c r="AC147" i="1" s="1"/>
  <c r="X147" i="1"/>
  <c r="AB147" i="1" s="1"/>
  <c r="W147" i="1"/>
  <c r="AA147" i="1" s="1"/>
  <c r="Z146" i="1"/>
  <c r="AD146" i="1" s="1"/>
  <c r="Y146" i="1"/>
  <c r="AC146" i="1" s="1"/>
  <c r="X146" i="1"/>
  <c r="AB146" i="1" s="1"/>
  <c r="W146" i="1"/>
  <c r="AA146" i="1" s="1"/>
  <c r="Z145" i="1"/>
  <c r="AD145" i="1" s="1"/>
  <c r="Y145" i="1"/>
  <c r="AC145" i="1" s="1"/>
  <c r="X145" i="1"/>
  <c r="AB145" i="1" s="1"/>
  <c r="W145" i="1"/>
  <c r="AA145" i="1" s="1"/>
  <c r="Z144" i="1"/>
  <c r="AD144" i="1" s="1"/>
  <c r="Y144" i="1"/>
  <c r="AC144" i="1" s="1"/>
  <c r="X144" i="1"/>
  <c r="AB144" i="1" s="1"/>
  <c r="W144" i="1"/>
  <c r="AA144" i="1" s="1"/>
  <c r="Z143" i="1"/>
  <c r="AD143" i="1" s="1"/>
  <c r="Y143" i="1"/>
  <c r="AC143" i="1" s="1"/>
  <c r="X143" i="1"/>
  <c r="AB143" i="1" s="1"/>
  <c r="W143" i="1"/>
  <c r="AA143" i="1" s="1"/>
  <c r="Z142" i="1"/>
  <c r="AD142" i="1" s="1"/>
  <c r="Y142" i="1"/>
  <c r="AC142" i="1" s="1"/>
  <c r="X142" i="1"/>
  <c r="AB142" i="1" s="1"/>
  <c r="W142" i="1"/>
  <c r="AA142" i="1" s="1"/>
  <c r="Z141" i="1"/>
  <c r="AD141" i="1" s="1"/>
  <c r="Y141" i="1"/>
  <c r="AC141" i="1" s="1"/>
  <c r="X141" i="1"/>
  <c r="AB141" i="1" s="1"/>
  <c r="W141" i="1"/>
  <c r="AA141" i="1" s="1"/>
  <c r="Z140" i="1"/>
  <c r="AD140" i="1" s="1"/>
  <c r="Y140" i="1"/>
  <c r="AC140" i="1" s="1"/>
  <c r="X140" i="1"/>
  <c r="AB140" i="1" s="1"/>
  <c r="W140" i="1"/>
  <c r="AA140" i="1" s="1"/>
  <c r="Z139" i="1"/>
  <c r="AD139" i="1" s="1"/>
  <c r="Y139" i="1"/>
  <c r="AC139" i="1" s="1"/>
  <c r="X139" i="1"/>
  <c r="AB139" i="1" s="1"/>
  <c r="W139" i="1"/>
  <c r="AA139" i="1" s="1"/>
  <c r="Z138" i="1"/>
  <c r="AD138" i="1" s="1"/>
  <c r="Y138" i="1"/>
  <c r="AC138" i="1" s="1"/>
  <c r="X138" i="1"/>
  <c r="AB138" i="1" s="1"/>
  <c r="W138" i="1"/>
  <c r="AA138" i="1" s="1"/>
  <c r="Z137" i="1"/>
  <c r="AD137" i="1" s="1"/>
  <c r="Y137" i="1"/>
  <c r="AC137" i="1" s="1"/>
  <c r="X137" i="1"/>
  <c r="AB137" i="1" s="1"/>
  <c r="W137" i="1"/>
  <c r="AA137" i="1" s="1"/>
  <c r="Z136" i="1"/>
  <c r="AD136" i="1" s="1"/>
  <c r="Y136" i="1"/>
  <c r="AC136" i="1" s="1"/>
  <c r="X136" i="1"/>
  <c r="AB136" i="1" s="1"/>
  <c r="W136" i="1"/>
  <c r="AA136" i="1" s="1"/>
  <c r="AC135" i="1"/>
  <c r="AB135" i="1"/>
  <c r="AA135" i="1"/>
  <c r="Z135" i="1"/>
  <c r="AD135" i="1" s="1"/>
  <c r="Y135" i="1"/>
  <c r="X135" i="1"/>
  <c r="W135" i="1"/>
  <c r="Z134" i="1"/>
  <c r="AD134" i="1" s="1"/>
  <c r="Y134" i="1"/>
  <c r="AC134" i="1" s="1"/>
  <c r="X134" i="1"/>
  <c r="AB134" i="1" s="1"/>
  <c r="W134" i="1"/>
  <c r="AA134" i="1" s="1"/>
  <c r="Z133" i="1"/>
  <c r="AD133" i="1" s="1"/>
  <c r="Y133" i="1"/>
  <c r="AC133" i="1" s="1"/>
  <c r="X133" i="1"/>
  <c r="AB133" i="1" s="1"/>
  <c r="W133" i="1"/>
  <c r="AA133" i="1" s="1"/>
  <c r="Z132" i="1"/>
  <c r="AD132" i="1" s="1"/>
  <c r="Y132" i="1"/>
  <c r="AC132" i="1" s="1"/>
  <c r="X132" i="1"/>
  <c r="AB132" i="1" s="1"/>
  <c r="W132" i="1"/>
  <c r="AA132" i="1" s="1"/>
  <c r="Z131" i="1"/>
  <c r="AD131" i="1" s="1"/>
  <c r="Y131" i="1"/>
  <c r="AC131" i="1" s="1"/>
  <c r="X131" i="1"/>
  <c r="AB131" i="1" s="1"/>
  <c r="W131" i="1"/>
  <c r="AA131" i="1" s="1"/>
  <c r="Z130" i="1"/>
  <c r="AD130" i="1" s="1"/>
  <c r="Y130" i="1"/>
  <c r="AC130" i="1" s="1"/>
  <c r="X130" i="1"/>
  <c r="AB130" i="1" s="1"/>
  <c r="W130" i="1"/>
  <c r="AA130" i="1" s="1"/>
  <c r="Z129" i="1"/>
  <c r="AD129" i="1" s="1"/>
  <c r="Y129" i="1"/>
  <c r="AC129" i="1" s="1"/>
  <c r="X129" i="1"/>
  <c r="AB129" i="1" s="1"/>
  <c r="W129" i="1"/>
  <c r="AA129" i="1" s="1"/>
  <c r="Z128" i="1"/>
  <c r="AD128" i="1" s="1"/>
  <c r="Y128" i="1"/>
  <c r="AC128" i="1" s="1"/>
  <c r="X128" i="1"/>
  <c r="AB128" i="1" s="1"/>
  <c r="W128" i="1"/>
  <c r="AA128" i="1" s="1"/>
  <c r="Z127" i="1"/>
  <c r="AD127" i="1" s="1"/>
  <c r="Y127" i="1"/>
  <c r="AC127" i="1" s="1"/>
  <c r="X127" i="1"/>
  <c r="AB127" i="1" s="1"/>
  <c r="W127" i="1"/>
  <c r="AA127" i="1" s="1"/>
  <c r="Z126" i="1"/>
  <c r="AD126" i="1" s="1"/>
  <c r="Y126" i="1"/>
  <c r="AC126" i="1" s="1"/>
  <c r="X126" i="1"/>
  <c r="AB126" i="1" s="1"/>
  <c r="W126" i="1"/>
  <c r="AA126" i="1" s="1"/>
  <c r="Z125" i="1"/>
  <c r="AD125" i="1" s="1"/>
  <c r="Y125" i="1"/>
  <c r="AC125" i="1" s="1"/>
  <c r="X125" i="1"/>
  <c r="AB125" i="1" s="1"/>
  <c r="W125" i="1"/>
  <c r="AA125" i="1" s="1"/>
  <c r="AD124" i="1"/>
  <c r="Z124" i="1"/>
  <c r="Y124" i="1"/>
  <c r="AC124" i="1" s="1"/>
  <c r="X124" i="1"/>
  <c r="AB124" i="1" s="1"/>
  <c r="W124" i="1"/>
  <c r="AA124" i="1" s="1"/>
  <c r="Z123" i="1"/>
  <c r="AD123" i="1" s="1"/>
  <c r="Y123" i="1"/>
  <c r="AC123" i="1" s="1"/>
  <c r="X123" i="1"/>
  <c r="AB123" i="1" s="1"/>
  <c r="W123" i="1"/>
  <c r="AA123" i="1" s="1"/>
  <c r="Z122" i="1"/>
  <c r="AD122" i="1" s="1"/>
  <c r="Y122" i="1"/>
  <c r="AC122" i="1" s="1"/>
  <c r="X122" i="1"/>
  <c r="AB122" i="1" s="1"/>
  <c r="W122" i="1"/>
  <c r="AA122" i="1" s="1"/>
  <c r="Z121" i="1"/>
  <c r="AD121" i="1" s="1"/>
  <c r="Y121" i="1"/>
  <c r="AC121" i="1" s="1"/>
  <c r="X121" i="1"/>
  <c r="AB121" i="1" s="1"/>
  <c r="W121" i="1"/>
  <c r="AA121" i="1" s="1"/>
  <c r="Z120" i="1"/>
  <c r="AD120" i="1" s="1"/>
  <c r="Y120" i="1"/>
  <c r="AC120" i="1" s="1"/>
  <c r="X120" i="1"/>
  <c r="AB120" i="1" s="1"/>
  <c r="W120" i="1"/>
  <c r="AA120" i="1" s="1"/>
  <c r="Z119" i="1"/>
  <c r="AD119" i="1" s="1"/>
  <c r="Y119" i="1"/>
  <c r="AC119" i="1" s="1"/>
  <c r="X119" i="1"/>
  <c r="AB119" i="1" s="1"/>
  <c r="W119" i="1"/>
  <c r="AA119" i="1" s="1"/>
  <c r="Z118" i="1"/>
  <c r="AD118" i="1" s="1"/>
  <c r="Y118" i="1"/>
  <c r="AC118" i="1" s="1"/>
  <c r="X118" i="1"/>
  <c r="AB118" i="1" s="1"/>
  <c r="W118" i="1"/>
  <c r="AA118" i="1" s="1"/>
  <c r="Z117" i="1"/>
  <c r="AD117" i="1" s="1"/>
  <c r="Y117" i="1"/>
  <c r="AC117" i="1" s="1"/>
  <c r="X117" i="1"/>
  <c r="AB117" i="1" s="1"/>
  <c r="W117" i="1"/>
  <c r="AA117" i="1" s="1"/>
  <c r="Z116" i="1"/>
  <c r="AD116" i="1" s="1"/>
  <c r="Y116" i="1"/>
  <c r="AC116" i="1" s="1"/>
  <c r="X116" i="1"/>
  <c r="AB116" i="1" s="1"/>
  <c r="W116" i="1"/>
  <c r="AA116" i="1" s="1"/>
  <c r="Z115" i="1"/>
  <c r="AD115" i="1" s="1"/>
  <c r="Y115" i="1"/>
  <c r="AC115" i="1" s="1"/>
  <c r="X115" i="1"/>
  <c r="AB115" i="1" s="1"/>
  <c r="W115" i="1"/>
  <c r="AA115" i="1" s="1"/>
  <c r="Z114" i="1"/>
  <c r="AD114" i="1" s="1"/>
  <c r="Y114" i="1"/>
  <c r="AC114" i="1" s="1"/>
  <c r="X114" i="1"/>
  <c r="AB114" i="1" s="1"/>
  <c r="W114" i="1"/>
  <c r="AA114" i="1" s="1"/>
  <c r="AC113" i="1"/>
  <c r="AB113" i="1"/>
  <c r="Z113" i="1"/>
  <c r="AD113" i="1" s="1"/>
  <c r="Y113" i="1"/>
  <c r="X113" i="1"/>
  <c r="W113" i="1"/>
  <c r="AA113" i="1" s="1"/>
  <c r="Z112" i="1"/>
  <c r="AD112" i="1" s="1"/>
  <c r="Y112" i="1"/>
  <c r="AC112" i="1" s="1"/>
  <c r="X112" i="1"/>
  <c r="AB112" i="1" s="1"/>
  <c r="W112" i="1"/>
  <c r="AA112" i="1" s="1"/>
  <c r="Z111" i="1"/>
  <c r="AD111" i="1" s="1"/>
  <c r="Y111" i="1"/>
  <c r="AC111" i="1" s="1"/>
  <c r="X111" i="1"/>
  <c r="AB111" i="1" s="1"/>
  <c r="W111" i="1"/>
  <c r="AA111" i="1" s="1"/>
  <c r="Z110" i="1"/>
  <c r="AD110" i="1" s="1"/>
  <c r="Y110" i="1"/>
  <c r="AC110" i="1" s="1"/>
  <c r="X110" i="1"/>
  <c r="AB110" i="1" s="1"/>
  <c r="W110" i="1"/>
  <c r="AA110" i="1" s="1"/>
  <c r="Z109" i="1"/>
  <c r="AD109" i="1" s="1"/>
  <c r="Y109" i="1"/>
  <c r="AC109" i="1" s="1"/>
  <c r="X109" i="1"/>
  <c r="AB109" i="1" s="1"/>
  <c r="W109" i="1"/>
  <c r="AA109" i="1" s="1"/>
  <c r="Z108" i="1"/>
  <c r="AD108" i="1" s="1"/>
  <c r="Y108" i="1"/>
  <c r="AC108" i="1" s="1"/>
  <c r="X108" i="1"/>
  <c r="AB108" i="1" s="1"/>
  <c r="W108" i="1"/>
  <c r="AA108" i="1" s="1"/>
  <c r="Z107" i="1"/>
  <c r="AD107" i="1" s="1"/>
  <c r="Y107" i="1"/>
  <c r="AC107" i="1" s="1"/>
  <c r="X107" i="1"/>
  <c r="AB107" i="1" s="1"/>
  <c r="W107" i="1"/>
  <c r="AA107" i="1" s="1"/>
  <c r="Z106" i="1"/>
  <c r="AD106" i="1" s="1"/>
  <c r="Y106" i="1"/>
  <c r="AC106" i="1" s="1"/>
  <c r="X106" i="1"/>
  <c r="AB106" i="1" s="1"/>
  <c r="W106" i="1"/>
  <c r="AA106" i="1" s="1"/>
  <c r="Z105" i="1"/>
  <c r="AD105" i="1" s="1"/>
  <c r="Y105" i="1"/>
  <c r="AC105" i="1" s="1"/>
  <c r="X105" i="1"/>
  <c r="AB105" i="1" s="1"/>
  <c r="W105" i="1"/>
  <c r="AA105" i="1" s="1"/>
  <c r="Z104" i="1"/>
  <c r="AD104" i="1" s="1"/>
  <c r="Y104" i="1"/>
  <c r="AC104" i="1" s="1"/>
  <c r="X104" i="1"/>
  <c r="AB104" i="1" s="1"/>
  <c r="W104" i="1"/>
  <c r="AA104" i="1" s="1"/>
  <c r="Z103" i="1"/>
  <c r="AD103" i="1" s="1"/>
  <c r="Y103" i="1"/>
  <c r="AC103" i="1" s="1"/>
  <c r="X103" i="1"/>
  <c r="AB103" i="1" s="1"/>
  <c r="W103" i="1"/>
  <c r="AA103" i="1" s="1"/>
  <c r="Z102" i="1"/>
  <c r="AD102" i="1" s="1"/>
  <c r="Y102" i="1"/>
  <c r="AC102" i="1" s="1"/>
  <c r="X102" i="1"/>
  <c r="AB102" i="1" s="1"/>
  <c r="W102" i="1"/>
  <c r="AA102" i="1" s="1"/>
  <c r="Z101" i="1"/>
  <c r="AD101" i="1" s="1"/>
  <c r="Y101" i="1"/>
  <c r="AC101" i="1" s="1"/>
  <c r="X101" i="1"/>
  <c r="AB101" i="1" s="1"/>
  <c r="W101" i="1"/>
  <c r="AA101" i="1" s="1"/>
  <c r="Z100" i="1"/>
  <c r="AD100" i="1" s="1"/>
  <c r="Y100" i="1"/>
  <c r="AC100" i="1" s="1"/>
  <c r="X100" i="1"/>
  <c r="AB100" i="1" s="1"/>
  <c r="W100" i="1"/>
  <c r="AA100" i="1" s="1"/>
  <c r="Z99" i="1"/>
  <c r="AD99" i="1" s="1"/>
  <c r="Y99" i="1"/>
  <c r="AC99" i="1" s="1"/>
  <c r="X99" i="1"/>
  <c r="AB99" i="1" s="1"/>
  <c r="W99" i="1"/>
  <c r="AA99" i="1" s="1"/>
  <c r="Z98" i="1"/>
  <c r="AD98" i="1" s="1"/>
  <c r="Y98" i="1"/>
  <c r="AC98" i="1" s="1"/>
  <c r="X98" i="1"/>
  <c r="AB98" i="1" s="1"/>
  <c r="W98" i="1"/>
  <c r="AA98" i="1" s="1"/>
  <c r="Z97" i="1"/>
  <c r="AD97" i="1" s="1"/>
  <c r="Y97" i="1"/>
  <c r="AC97" i="1" s="1"/>
  <c r="X97" i="1"/>
  <c r="AB97" i="1" s="1"/>
  <c r="W97" i="1"/>
  <c r="AA97" i="1" s="1"/>
  <c r="Z96" i="1"/>
  <c r="AD96" i="1" s="1"/>
  <c r="Y96" i="1"/>
  <c r="AC96" i="1" s="1"/>
  <c r="X96" i="1"/>
  <c r="AB96" i="1" s="1"/>
  <c r="W96" i="1"/>
  <c r="AA96" i="1" s="1"/>
  <c r="Z95" i="1"/>
  <c r="AD95" i="1" s="1"/>
  <c r="Y95" i="1"/>
  <c r="AC95" i="1" s="1"/>
  <c r="X95" i="1"/>
  <c r="AB95" i="1" s="1"/>
  <c r="W95" i="1"/>
  <c r="AA95" i="1" s="1"/>
  <c r="Z94" i="1"/>
  <c r="AD94" i="1" s="1"/>
  <c r="Y94" i="1"/>
  <c r="AC94" i="1" s="1"/>
  <c r="X94" i="1"/>
  <c r="AB94" i="1" s="1"/>
  <c r="W94" i="1"/>
  <c r="AA94" i="1" s="1"/>
  <c r="Z93" i="1"/>
  <c r="AD93" i="1" s="1"/>
  <c r="Y93" i="1"/>
  <c r="AC93" i="1" s="1"/>
  <c r="X93" i="1"/>
  <c r="AB93" i="1" s="1"/>
  <c r="W93" i="1"/>
  <c r="AA93" i="1" s="1"/>
  <c r="Z92" i="1"/>
  <c r="AD92" i="1" s="1"/>
  <c r="Y92" i="1"/>
  <c r="AC92" i="1" s="1"/>
  <c r="X92" i="1"/>
  <c r="AB92" i="1" s="1"/>
  <c r="W92" i="1"/>
  <c r="AA92" i="1" s="1"/>
  <c r="Z91" i="1"/>
  <c r="AD91" i="1" s="1"/>
  <c r="Y91" i="1"/>
  <c r="AC91" i="1" s="1"/>
  <c r="X91" i="1"/>
  <c r="AB91" i="1" s="1"/>
  <c r="W91" i="1"/>
  <c r="AA91" i="1" s="1"/>
  <c r="Z90" i="1"/>
  <c r="AD90" i="1" s="1"/>
  <c r="Y90" i="1"/>
  <c r="AC90" i="1" s="1"/>
  <c r="X90" i="1"/>
  <c r="AB90" i="1" s="1"/>
  <c r="W90" i="1"/>
  <c r="AA90" i="1" s="1"/>
  <c r="Z89" i="1"/>
  <c r="AD89" i="1" s="1"/>
  <c r="Y89" i="1"/>
  <c r="AC89" i="1" s="1"/>
  <c r="X89" i="1"/>
  <c r="AB89" i="1" s="1"/>
  <c r="W89" i="1"/>
  <c r="AA89" i="1" s="1"/>
  <c r="Z88" i="1"/>
  <c r="AD88" i="1" s="1"/>
  <c r="Y88" i="1"/>
  <c r="AC88" i="1" s="1"/>
  <c r="X88" i="1"/>
  <c r="AB88" i="1" s="1"/>
  <c r="W88" i="1"/>
  <c r="AA88" i="1" s="1"/>
  <c r="Z87" i="1"/>
  <c r="AD87" i="1" s="1"/>
  <c r="Y87" i="1"/>
  <c r="AC87" i="1" s="1"/>
  <c r="X87" i="1"/>
  <c r="AB87" i="1" s="1"/>
  <c r="W87" i="1"/>
  <c r="AA87" i="1" s="1"/>
  <c r="AC86" i="1"/>
  <c r="Z86" i="1"/>
  <c r="AD86" i="1" s="1"/>
  <c r="Y86" i="1"/>
  <c r="X86" i="1"/>
  <c r="AB86" i="1" s="1"/>
  <c r="W86" i="1"/>
  <c r="AA86" i="1" s="1"/>
  <c r="Z85" i="1"/>
  <c r="AD85" i="1" s="1"/>
  <c r="Y85" i="1"/>
  <c r="AC85" i="1" s="1"/>
  <c r="X85" i="1"/>
  <c r="AB85" i="1" s="1"/>
  <c r="W85" i="1"/>
  <c r="AA85" i="1" s="1"/>
  <c r="Z84" i="1"/>
  <c r="AD84" i="1" s="1"/>
  <c r="Y84" i="1"/>
  <c r="AC84" i="1" s="1"/>
  <c r="X84" i="1"/>
  <c r="AB84" i="1" s="1"/>
  <c r="W84" i="1"/>
  <c r="AA84" i="1" s="1"/>
  <c r="Z83" i="1"/>
  <c r="AD83" i="1" s="1"/>
  <c r="Y83" i="1"/>
  <c r="AC83" i="1" s="1"/>
  <c r="X83" i="1"/>
  <c r="AB83" i="1" s="1"/>
  <c r="W83" i="1"/>
  <c r="AA83" i="1" s="1"/>
  <c r="Z82" i="1"/>
  <c r="AD82" i="1" s="1"/>
  <c r="Y82" i="1"/>
  <c r="AC82" i="1" s="1"/>
  <c r="X82" i="1"/>
  <c r="AB82" i="1" s="1"/>
  <c r="W82" i="1"/>
  <c r="AA82" i="1" s="1"/>
  <c r="Z81" i="1"/>
  <c r="AD81" i="1" s="1"/>
  <c r="Y81" i="1"/>
  <c r="AC81" i="1" s="1"/>
  <c r="X81" i="1"/>
  <c r="AB81" i="1" s="1"/>
  <c r="W81" i="1"/>
  <c r="AA81" i="1" s="1"/>
  <c r="Z80" i="1"/>
  <c r="AD80" i="1" s="1"/>
  <c r="Y80" i="1"/>
  <c r="AC80" i="1" s="1"/>
  <c r="X80" i="1"/>
  <c r="AB80" i="1" s="1"/>
  <c r="W80" i="1"/>
  <c r="AA80" i="1" s="1"/>
  <c r="Z79" i="1"/>
  <c r="AD79" i="1" s="1"/>
  <c r="Y79" i="1"/>
  <c r="AC79" i="1" s="1"/>
  <c r="X79" i="1"/>
  <c r="AB79" i="1" s="1"/>
  <c r="W79" i="1"/>
  <c r="AA79" i="1" s="1"/>
  <c r="Z78" i="1"/>
  <c r="AD78" i="1" s="1"/>
  <c r="Y78" i="1"/>
  <c r="AC78" i="1" s="1"/>
  <c r="X78" i="1"/>
  <c r="AB78" i="1" s="1"/>
  <c r="W78" i="1"/>
  <c r="AA78" i="1" s="1"/>
  <c r="Z77" i="1"/>
  <c r="AD77" i="1" s="1"/>
  <c r="Y77" i="1"/>
  <c r="AC77" i="1" s="1"/>
  <c r="X77" i="1"/>
  <c r="AB77" i="1" s="1"/>
  <c r="W77" i="1"/>
  <c r="AA77" i="1" s="1"/>
  <c r="Z76" i="1"/>
  <c r="AD76" i="1" s="1"/>
  <c r="Y76" i="1"/>
  <c r="AC76" i="1" s="1"/>
  <c r="X76" i="1"/>
  <c r="AB76" i="1" s="1"/>
  <c r="W76" i="1"/>
  <c r="AA76" i="1" s="1"/>
  <c r="Z75" i="1"/>
  <c r="AD75" i="1" s="1"/>
  <c r="Y75" i="1"/>
  <c r="AC75" i="1" s="1"/>
  <c r="X75" i="1"/>
  <c r="AB75" i="1" s="1"/>
  <c r="W75" i="1"/>
  <c r="AA75" i="1" s="1"/>
  <c r="Z74" i="1"/>
  <c r="AD74" i="1" s="1"/>
  <c r="Y74" i="1"/>
  <c r="AC74" i="1" s="1"/>
  <c r="X74" i="1"/>
  <c r="AB74" i="1" s="1"/>
  <c r="W74" i="1"/>
  <c r="AA74" i="1" s="1"/>
  <c r="Z73" i="1"/>
  <c r="AD73" i="1" s="1"/>
  <c r="Y73" i="1"/>
  <c r="AC73" i="1" s="1"/>
  <c r="X73" i="1"/>
  <c r="AB73" i="1" s="1"/>
  <c r="W73" i="1"/>
  <c r="AA73" i="1" s="1"/>
  <c r="Z72" i="1"/>
  <c r="AD72" i="1" s="1"/>
  <c r="Y72" i="1"/>
  <c r="AC72" i="1" s="1"/>
  <c r="X72" i="1"/>
  <c r="AB72" i="1" s="1"/>
  <c r="W72" i="1"/>
  <c r="AA72" i="1" s="1"/>
  <c r="Z71" i="1"/>
  <c r="AD71" i="1" s="1"/>
  <c r="Y71" i="1"/>
  <c r="AC71" i="1" s="1"/>
  <c r="X71" i="1"/>
  <c r="AB71" i="1" s="1"/>
  <c r="W71" i="1"/>
  <c r="AA71" i="1" s="1"/>
  <c r="Z70" i="1"/>
  <c r="AD70" i="1" s="1"/>
  <c r="Y70" i="1"/>
  <c r="AC70" i="1" s="1"/>
  <c r="X70" i="1"/>
  <c r="AB70" i="1" s="1"/>
  <c r="W70" i="1"/>
  <c r="AA70" i="1" s="1"/>
  <c r="Z69" i="1"/>
  <c r="AD69" i="1" s="1"/>
  <c r="Y69" i="1"/>
  <c r="AC69" i="1" s="1"/>
  <c r="X69" i="1"/>
  <c r="AB69" i="1" s="1"/>
  <c r="W69" i="1"/>
  <c r="AA69" i="1" s="1"/>
  <c r="Z68" i="1"/>
  <c r="AD68" i="1" s="1"/>
  <c r="Y68" i="1"/>
  <c r="AC68" i="1" s="1"/>
  <c r="X68" i="1"/>
  <c r="AB68" i="1" s="1"/>
  <c r="W68" i="1"/>
  <c r="AA68" i="1" s="1"/>
  <c r="Z67" i="1"/>
  <c r="AD67" i="1" s="1"/>
  <c r="Y67" i="1"/>
  <c r="AC67" i="1" s="1"/>
  <c r="X67" i="1"/>
  <c r="AB67" i="1" s="1"/>
  <c r="W67" i="1"/>
  <c r="AA67" i="1" s="1"/>
  <c r="Z66" i="1"/>
  <c r="AD66" i="1" s="1"/>
  <c r="Y66" i="1"/>
  <c r="AC66" i="1" s="1"/>
  <c r="X66" i="1"/>
  <c r="AB66" i="1" s="1"/>
  <c r="W66" i="1"/>
  <c r="AA66" i="1" s="1"/>
  <c r="Z65" i="1"/>
  <c r="AD65" i="1" s="1"/>
  <c r="Y65" i="1"/>
  <c r="AC65" i="1" s="1"/>
  <c r="X65" i="1"/>
  <c r="AB65" i="1" s="1"/>
  <c r="W65" i="1"/>
  <c r="AA65" i="1" s="1"/>
  <c r="Z64" i="1"/>
  <c r="AD64" i="1" s="1"/>
  <c r="Y64" i="1"/>
  <c r="AC64" i="1" s="1"/>
  <c r="X64" i="1"/>
  <c r="AB64" i="1" s="1"/>
  <c r="W64" i="1"/>
  <c r="AA64" i="1" s="1"/>
  <c r="Z63" i="1"/>
  <c r="AD63" i="1" s="1"/>
  <c r="Y63" i="1"/>
  <c r="AC63" i="1" s="1"/>
  <c r="X63" i="1"/>
  <c r="AB63" i="1" s="1"/>
  <c r="W63" i="1"/>
  <c r="AA63" i="1" s="1"/>
  <c r="Z62" i="1"/>
  <c r="AD62" i="1" s="1"/>
  <c r="Y62" i="1"/>
  <c r="AC62" i="1" s="1"/>
  <c r="X62" i="1"/>
  <c r="AB62" i="1" s="1"/>
  <c r="W62" i="1"/>
  <c r="AA62" i="1" s="1"/>
  <c r="Z61" i="1"/>
  <c r="AD61" i="1" s="1"/>
  <c r="Y61" i="1"/>
  <c r="AC61" i="1" s="1"/>
  <c r="X61" i="1"/>
  <c r="AB61" i="1" s="1"/>
  <c r="W61" i="1"/>
  <c r="AA61" i="1" s="1"/>
  <c r="Z60" i="1"/>
  <c r="AD60" i="1" s="1"/>
  <c r="Y60" i="1"/>
  <c r="AC60" i="1" s="1"/>
  <c r="X60" i="1"/>
  <c r="AB60" i="1" s="1"/>
  <c r="W60" i="1"/>
  <c r="AA60" i="1" s="1"/>
  <c r="Z59" i="1"/>
  <c r="AD59" i="1" s="1"/>
  <c r="Y59" i="1"/>
  <c r="AC59" i="1" s="1"/>
  <c r="X59" i="1"/>
  <c r="AB59" i="1" s="1"/>
  <c r="W59" i="1"/>
  <c r="AA59" i="1" s="1"/>
  <c r="Z58" i="1"/>
  <c r="AD58" i="1" s="1"/>
  <c r="Y58" i="1"/>
  <c r="AC58" i="1" s="1"/>
  <c r="X58" i="1"/>
  <c r="AB58" i="1" s="1"/>
  <c r="W58" i="1"/>
  <c r="AA58" i="1" s="1"/>
  <c r="Z57" i="1"/>
  <c r="AD57" i="1" s="1"/>
  <c r="Y57" i="1"/>
  <c r="AC57" i="1" s="1"/>
  <c r="X57" i="1"/>
  <c r="AB57" i="1" s="1"/>
  <c r="W57" i="1"/>
  <c r="AA57" i="1" s="1"/>
  <c r="Z56" i="1"/>
  <c r="AD56" i="1" s="1"/>
  <c r="Y56" i="1"/>
  <c r="AC56" i="1" s="1"/>
  <c r="X56" i="1"/>
  <c r="AB56" i="1" s="1"/>
  <c r="W56" i="1"/>
  <c r="AA56" i="1" s="1"/>
  <c r="Z55" i="1"/>
  <c r="AD55" i="1" s="1"/>
  <c r="Y55" i="1"/>
  <c r="AC55" i="1" s="1"/>
  <c r="X55" i="1"/>
  <c r="AB55" i="1" s="1"/>
  <c r="W55" i="1"/>
  <c r="AA55" i="1" s="1"/>
  <c r="Z54" i="1"/>
  <c r="AD54" i="1" s="1"/>
  <c r="Y54" i="1"/>
  <c r="AC54" i="1" s="1"/>
  <c r="X54" i="1"/>
  <c r="AB54" i="1" s="1"/>
  <c r="W54" i="1"/>
  <c r="AA54" i="1" s="1"/>
  <c r="Z53" i="1"/>
  <c r="AD53" i="1" s="1"/>
  <c r="Y53" i="1"/>
  <c r="AC53" i="1" s="1"/>
  <c r="X53" i="1"/>
  <c r="AB53" i="1" s="1"/>
  <c r="W53" i="1"/>
  <c r="AA53" i="1" s="1"/>
  <c r="AA52" i="1"/>
  <c r="Z52" i="1"/>
  <c r="AD52" i="1" s="1"/>
  <c r="Y52" i="1"/>
  <c r="AC52" i="1" s="1"/>
  <c r="X52" i="1"/>
  <c r="AB52" i="1" s="1"/>
  <c r="W52" i="1"/>
  <c r="Z51" i="1"/>
  <c r="AD51" i="1" s="1"/>
  <c r="Y51" i="1"/>
  <c r="AC51" i="1" s="1"/>
  <c r="X51" i="1"/>
  <c r="AB51" i="1" s="1"/>
  <c r="W51" i="1"/>
  <c r="AA51" i="1" s="1"/>
  <c r="Z50" i="1"/>
  <c r="AD50" i="1" s="1"/>
  <c r="Y50" i="1"/>
  <c r="AC50" i="1" s="1"/>
  <c r="X50" i="1"/>
  <c r="AB50" i="1" s="1"/>
  <c r="W50" i="1"/>
  <c r="AA50" i="1" s="1"/>
  <c r="Z49" i="1"/>
  <c r="AD49" i="1" s="1"/>
  <c r="Y49" i="1"/>
  <c r="AC49" i="1" s="1"/>
  <c r="X49" i="1"/>
  <c r="AB49" i="1" s="1"/>
  <c r="W49" i="1"/>
  <c r="AA49" i="1" s="1"/>
  <c r="Z48" i="1"/>
  <c r="AD48" i="1" s="1"/>
  <c r="Y48" i="1"/>
  <c r="AC48" i="1" s="1"/>
  <c r="X48" i="1"/>
  <c r="AB48" i="1" s="1"/>
  <c r="W48" i="1"/>
  <c r="AA48" i="1" s="1"/>
  <c r="Z47" i="1"/>
  <c r="AD47" i="1" s="1"/>
  <c r="Y47" i="1"/>
  <c r="AC47" i="1" s="1"/>
  <c r="X47" i="1"/>
  <c r="AB47" i="1" s="1"/>
  <c r="W47" i="1"/>
  <c r="AA47" i="1" s="1"/>
  <c r="Z46" i="1"/>
  <c r="AD46" i="1" s="1"/>
  <c r="Y46" i="1"/>
  <c r="AC46" i="1" s="1"/>
  <c r="X46" i="1"/>
  <c r="AB46" i="1" s="1"/>
  <c r="W46" i="1"/>
  <c r="AA46" i="1" s="1"/>
  <c r="Z45" i="1"/>
  <c r="AD45" i="1" s="1"/>
  <c r="Y45" i="1"/>
  <c r="AC45" i="1" s="1"/>
  <c r="X45" i="1"/>
  <c r="AB45" i="1" s="1"/>
  <c r="W45" i="1"/>
  <c r="AA45" i="1" s="1"/>
  <c r="Z44" i="1"/>
  <c r="AD44" i="1" s="1"/>
  <c r="Y44" i="1"/>
  <c r="AC44" i="1" s="1"/>
  <c r="X44" i="1"/>
  <c r="AB44" i="1" s="1"/>
  <c r="W44" i="1"/>
  <c r="AA44" i="1" s="1"/>
  <c r="Z43" i="1"/>
  <c r="AD43" i="1" s="1"/>
  <c r="Y43" i="1"/>
  <c r="AC43" i="1" s="1"/>
  <c r="X43" i="1"/>
  <c r="AB43" i="1" s="1"/>
  <c r="W43" i="1"/>
  <c r="AA43" i="1" s="1"/>
  <c r="Z42" i="1"/>
  <c r="AD42" i="1" s="1"/>
  <c r="Y42" i="1"/>
  <c r="AC42" i="1" s="1"/>
  <c r="X42" i="1"/>
  <c r="AB42" i="1" s="1"/>
  <c r="W42" i="1"/>
  <c r="AA42" i="1" s="1"/>
  <c r="Z41" i="1"/>
  <c r="AD41" i="1" s="1"/>
  <c r="Y41" i="1"/>
  <c r="AC41" i="1" s="1"/>
  <c r="X41" i="1"/>
  <c r="AB41" i="1" s="1"/>
  <c r="W41" i="1"/>
  <c r="AA41" i="1" s="1"/>
  <c r="Z40" i="1"/>
  <c r="AD40" i="1" s="1"/>
  <c r="Y40" i="1"/>
  <c r="AC40" i="1" s="1"/>
  <c r="X40" i="1"/>
  <c r="AB40" i="1" s="1"/>
  <c r="W40" i="1"/>
  <c r="AA40" i="1" s="1"/>
  <c r="Z39" i="1"/>
  <c r="AD39" i="1" s="1"/>
  <c r="Y39" i="1"/>
  <c r="AC39" i="1" s="1"/>
  <c r="X39" i="1"/>
  <c r="AB39" i="1" s="1"/>
  <c r="W39" i="1"/>
  <c r="AA39" i="1" s="1"/>
  <c r="Z38" i="1"/>
  <c r="AD38" i="1" s="1"/>
  <c r="Y38" i="1"/>
  <c r="AC38" i="1" s="1"/>
  <c r="X38" i="1"/>
  <c r="AB38" i="1" s="1"/>
  <c r="W38" i="1"/>
  <c r="AA38" i="1" s="1"/>
  <c r="Z37" i="1"/>
  <c r="AD37" i="1" s="1"/>
  <c r="Y37" i="1"/>
  <c r="AC37" i="1" s="1"/>
  <c r="X37" i="1"/>
  <c r="AB37" i="1" s="1"/>
  <c r="W37" i="1"/>
  <c r="AA37" i="1" s="1"/>
  <c r="AC36" i="1"/>
  <c r="AB36" i="1"/>
  <c r="Z36" i="1"/>
  <c r="AD36" i="1" s="1"/>
  <c r="Y36" i="1"/>
  <c r="X36" i="1"/>
  <c r="W36" i="1"/>
  <c r="AA36" i="1" s="1"/>
  <c r="Z35" i="1"/>
  <c r="AD35" i="1" s="1"/>
  <c r="Y35" i="1"/>
  <c r="AC35" i="1" s="1"/>
  <c r="X35" i="1"/>
  <c r="AB35" i="1" s="1"/>
  <c r="W35" i="1"/>
  <c r="AA35" i="1" s="1"/>
  <c r="Z34" i="1"/>
  <c r="AD34" i="1" s="1"/>
  <c r="Y34" i="1"/>
  <c r="AC34" i="1" s="1"/>
  <c r="X34" i="1"/>
  <c r="AB34" i="1" s="1"/>
  <c r="W34" i="1"/>
  <c r="AA34" i="1" s="1"/>
  <c r="Z33" i="1"/>
  <c r="AD33" i="1" s="1"/>
  <c r="Y33" i="1"/>
  <c r="AC33" i="1" s="1"/>
  <c r="X33" i="1"/>
  <c r="AB33" i="1" s="1"/>
  <c r="W33" i="1"/>
  <c r="AA33" i="1" s="1"/>
  <c r="Z32" i="1"/>
  <c r="AD32" i="1" s="1"/>
  <c r="Y32" i="1"/>
  <c r="AC32" i="1" s="1"/>
  <c r="X32" i="1"/>
  <c r="AB32" i="1" s="1"/>
  <c r="W32" i="1"/>
  <c r="AA32" i="1" s="1"/>
  <c r="Z31" i="1"/>
  <c r="AD31" i="1" s="1"/>
  <c r="Y31" i="1"/>
  <c r="AC31" i="1" s="1"/>
  <c r="X31" i="1"/>
  <c r="AB31" i="1" s="1"/>
  <c r="W31" i="1"/>
  <c r="AA31" i="1" s="1"/>
  <c r="Z30" i="1"/>
  <c r="AD30" i="1" s="1"/>
  <c r="Y30" i="1"/>
  <c r="AC30" i="1" s="1"/>
  <c r="X30" i="1"/>
  <c r="AB30" i="1" s="1"/>
  <c r="W30" i="1"/>
  <c r="AA30" i="1" s="1"/>
  <c r="Z29" i="1"/>
  <c r="AD29" i="1" s="1"/>
  <c r="Y29" i="1"/>
  <c r="AC29" i="1" s="1"/>
  <c r="X29" i="1"/>
  <c r="AB29" i="1" s="1"/>
  <c r="W29" i="1"/>
  <c r="AA29" i="1" s="1"/>
  <c r="Z28" i="1"/>
  <c r="AD28" i="1" s="1"/>
  <c r="Y28" i="1"/>
  <c r="AC28" i="1" s="1"/>
  <c r="X28" i="1"/>
  <c r="AB28" i="1" s="1"/>
  <c r="W28" i="1"/>
  <c r="AA28" i="1" s="1"/>
  <c r="Z27" i="1"/>
  <c r="AD27" i="1" s="1"/>
  <c r="Y27" i="1"/>
  <c r="AC27" i="1" s="1"/>
  <c r="X27" i="1"/>
  <c r="AB27" i="1" s="1"/>
  <c r="W27" i="1"/>
  <c r="AA27" i="1" s="1"/>
  <c r="Z26" i="1"/>
  <c r="AD26" i="1" s="1"/>
  <c r="Y26" i="1"/>
  <c r="AC26" i="1" s="1"/>
  <c r="X26" i="1"/>
  <c r="AB26" i="1" s="1"/>
  <c r="W26" i="1"/>
  <c r="AA26" i="1" s="1"/>
  <c r="Z25" i="1"/>
  <c r="AD25" i="1" s="1"/>
  <c r="Y25" i="1"/>
  <c r="AC25" i="1" s="1"/>
  <c r="X25" i="1"/>
  <c r="AB25" i="1" s="1"/>
  <c r="W25" i="1"/>
  <c r="AA25" i="1" s="1"/>
  <c r="Z24" i="1"/>
  <c r="AD24" i="1" s="1"/>
  <c r="Y24" i="1"/>
  <c r="AC24" i="1" s="1"/>
  <c r="X24" i="1"/>
  <c r="AB24" i="1" s="1"/>
  <c r="W24" i="1"/>
  <c r="AA24" i="1" s="1"/>
  <c r="Z23" i="1"/>
  <c r="AD23" i="1" s="1"/>
  <c r="Y23" i="1"/>
  <c r="AC23" i="1" s="1"/>
  <c r="X23" i="1"/>
  <c r="AB23" i="1" s="1"/>
  <c r="W23" i="1"/>
  <c r="AA23" i="1" s="1"/>
  <c r="Z22" i="1"/>
  <c r="AD22" i="1" s="1"/>
  <c r="Y22" i="1"/>
  <c r="AC22" i="1" s="1"/>
  <c r="X22" i="1"/>
  <c r="AB22" i="1" s="1"/>
  <c r="W22" i="1"/>
  <c r="AA22" i="1" s="1"/>
  <c r="AA21" i="1"/>
  <c r="Z21" i="1"/>
  <c r="AD21" i="1" s="1"/>
  <c r="Y21" i="1"/>
  <c r="AC21" i="1" s="1"/>
  <c r="X21" i="1"/>
  <c r="AB21" i="1" s="1"/>
  <c r="W21" i="1"/>
  <c r="Z20" i="1"/>
  <c r="AD20" i="1" s="1"/>
  <c r="Y20" i="1"/>
  <c r="AC20" i="1" s="1"/>
  <c r="X20" i="1"/>
  <c r="AB20" i="1" s="1"/>
  <c r="W20" i="1"/>
  <c r="AA20" i="1" s="1"/>
  <c r="Z19" i="1"/>
  <c r="AD19" i="1" s="1"/>
  <c r="Y19" i="1"/>
  <c r="AC19" i="1" s="1"/>
  <c r="X19" i="1"/>
  <c r="AB19" i="1" s="1"/>
  <c r="W19" i="1"/>
  <c r="AA19" i="1" s="1"/>
  <c r="Z18" i="1"/>
  <c r="AD18" i="1" s="1"/>
  <c r="Y18" i="1"/>
  <c r="AC18" i="1" s="1"/>
  <c r="X18" i="1"/>
  <c r="AB18" i="1" s="1"/>
  <c r="W18" i="1"/>
  <c r="AA18" i="1" s="1"/>
  <c r="Z17" i="1"/>
  <c r="AD17" i="1" s="1"/>
  <c r="Y17" i="1"/>
  <c r="AC17" i="1" s="1"/>
  <c r="X17" i="1"/>
  <c r="AB17" i="1" s="1"/>
  <c r="W17" i="1"/>
  <c r="AA17" i="1" s="1"/>
  <c r="Z16" i="1"/>
  <c r="AD16" i="1" s="1"/>
  <c r="Y16" i="1"/>
  <c r="AC16" i="1" s="1"/>
  <c r="X16" i="1"/>
  <c r="AB16" i="1" s="1"/>
  <c r="W16" i="1"/>
  <c r="AA16" i="1" s="1"/>
  <c r="Z15" i="1"/>
  <c r="AD15" i="1" s="1"/>
  <c r="Y15" i="1"/>
  <c r="AC15" i="1" s="1"/>
  <c r="X15" i="1"/>
  <c r="AB15" i="1" s="1"/>
  <c r="W15" i="1"/>
  <c r="AA15" i="1" s="1"/>
  <c r="Z14" i="1"/>
  <c r="AD14" i="1" s="1"/>
  <c r="Y14" i="1"/>
  <c r="AC14" i="1" s="1"/>
  <c r="X14" i="1"/>
  <c r="AB14" i="1" s="1"/>
  <c r="W14" i="1"/>
  <c r="AA14" i="1" s="1"/>
  <c r="Z13" i="1"/>
  <c r="AD13" i="1" s="1"/>
  <c r="Y13" i="1"/>
  <c r="AC13" i="1" s="1"/>
  <c r="X13" i="1"/>
  <c r="AB13" i="1" s="1"/>
  <c r="W13" i="1"/>
  <c r="AA13" i="1" s="1"/>
  <c r="Z12" i="1"/>
  <c r="AD12" i="1" s="1"/>
  <c r="Y12" i="1"/>
  <c r="AC12" i="1" s="1"/>
  <c r="X12" i="1"/>
  <c r="AB12" i="1" s="1"/>
  <c r="W12" i="1"/>
  <c r="AA12" i="1" s="1"/>
  <c r="Z11" i="1"/>
  <c r="AD11" i="1" s="1"/>
  <c r="Y11" i="1"/>
  <c r="AC11" i="1" s="1"/>
  <c r="X11" i="1"/>
  <c r="AB11" i="1" s="1"/>
  <c r="W11" i="1"/>
  <c r="AA11" i="1" s="1"/>
  <c r="Z10" i="1"/>
  <c r="AD10" i="1" s="1"/>
  <c r="Y10" i="1"/>
  <c r="AC10" i="1" s="1"/>
  <c r="X10" i="1"/>
  <c r="AB10" i="1" s="1"/>
  <c r="W10" i="1"/>
  <c r="AA10" i="1" s="1"/>
  <c r="Z9" i="1"/>
  <c r="AD9" i="1" s="1"/>
  <c r="Y9" i="1"/>
  <c r="AC9" i="1" s="1"/>
  <c r="X9" i="1"/>
  <c r="AB9" i="1" s="1"/>
  <c r="W9" i="1"/>
  <c r="AA9" i="1" s="1"/>
  <c r="Z8" i="1"/>
  <c r="AD8" i="1" s="1"/>
  <c r="Y8" i="1"/>
  <c r="AC8" i="1" s="1"/>
  <c r="X8" i="1"/>
  <c r="AB8" i="1" s="1"/>
  <c r="W8" i="1"/>
  <c r="AA8" i="1" s="1"/>
  <c r="Z7" i="1"/>
  <c r="AD7" i="1" s="1"/>
  <c r="Y7" i="1"/>
  <c r="AC7" i="1" s="1"/>
  <c r="X7" i="1"/>
  <c r="AB7" i="1" s="1"/>
  <c r="W7" i="1"/>
  <c r="AA7" i="1" s="1"/>
  <c r="Z6" i="1"/>
  <c r="AD6" i="1" s="1"/>
  <c r="Y6" i="1"/>
  <c r="AC6" i="1" s="1"/>
  <c r="X6" i="1"/>
  <c r="AB6" i="1" s="1"/>
  <c r="W6" i="1"/>
  <c r="AA6" i="1" s="1"/>
  <c r="Z5" i="1"/>
  <c r="AD5" i="1" s="1"/>
  <c r="Y5" i="1"/>
  <c r="AC5" i="1" s="1"/>
  <c r="X5" i="1"/>
  <c r="AB5" i="1" s="1"/>
  <c r="W5" i="1"/>
  <c r="AA5" i="1" s="1"/>
  <c r="Z4" i="1"/>
  <c r="AD4" i="1" s="1"/>
  <c r="Y4" i="1"/>
  <c r="AC4" i="1" s="1"/>
  <c r="X4" i="1"/>
  <c r="AB4" i="1" s="1"/>
  <c r="W4" i="1"/>
  <c r="AA4" i="1" s="1"/>
  <c r="Z3" i="1"/>
  <c r="AD3" i="1" s="1"/>
  <c r="Y3" i="1"/>
  <c r="AC3" i="1" s="1"/>
  <c r="X3" i="1"/>
  <c r="AB3" i="1" s="1"/>
  <c r="W3" i="1"/>
  <c r="AA3" i="1" s="1"/>
  <c r="Z2" i="1"/>
  <c r="AD2" i="1" s="1"/>
  <c r="Y2" i="1"/>
  <c r="AC2" i="1" s="1"/>
  <c r="X2" i="1"/>
  <c r="AB2" i="1" s="1"/>
  <c r="W2" i="1"/>
  <c r="AA2" i="1" s="1"/>
</calcChain>
</file>

<file path=xl/sharedStrings.xml><?xml version="1.0" encoding="utf-8"?>
<sst xmlns="http://schemas.openxmlformats.org/spreadsheetml/2006/main" count="1777" uniqueCount="166">
  <si>
    <t>Image</t>
  </si>
  <si>
    <t>Name</t>
  </si>
  <si>
    <t>Missing</t>
  </si>
  <si>
    <t>CentroidX</t>
  </si>
  <si>
    <t>CentroidY</t>
  </si>
  <si>
    <t>vessel.area</t>
  </si>
  <si>
    <t>Num Detections</t>
  </si>
  <si>
    <t>Num ANXA1</t>
  </si>
  <si>
    <t>Num ANXA1: MKI67</t>
  </si>
  <si>
    <t>Num ANXA1: RFX4</t>
  </si>
  <si>
    <t>Num ANXA1: RFX4: MKI67</t>
  </si>
  <si>
    <t>Num HOPX</t>
  </si>
  <si>
    <t>Num HOPX: ANXA1</t>
  </si>
  <si>
    <t>Num HOPX: ANXA1: MKI67</t>
  </si>
  <si>
    <t>Num HOPX: ANXA1: RFX4</t>
  </si>
  <si>
    <t>Num HOPX: ANXA1: RFX4: MKI67</t>
  </si>
  <si>
    <t>Num HOPX: MKI67</t>
  </si>
  <si>
    <t>Num HOPX: RFX4</t>
  </si>
  <si>
    <t>Num HOPX: RFX4: MKI67</t>
  </si>
  <si>
    <t>Num MKI67</t>
  </si>
  <si>
    <t>Num RFX4</t>
  </si>
  <si>
    <t>Num RFX4: MKI67</t>
  </si>
  <si>
    <t>tANXA1</t>
  </si>
  <si>
    <t>tMKI67</t>
  </si>
  <si>
    <t>tRFX4</t>
  </si>
  <si>
    <t>tHOPX</t>
  </si>
  <si>
    <t>fANXA1</t>
  </si>
  <si>
    <t>fMKI67</t>
  </si>
  <si>
    <t>fRFX4</t>
  </si>
  <si>
    <t>fHOPX</t>
  </si>
  <si>
    <t>Diagnosis (Irina Alafuzoff)</t>
  </si>
  <si>
    <t>Sex</t>
  </si>
  <si>
    <t>Age</t>
  </si>
  <si>
    <t>TMA1_stitched.ome.tif</t>
  </si>
  <si>
    <t>10-A</t>
  </si>
  <si>
    <t>GB, IV</t>
  </si>
  <si>
    <t>M</t>
  </si>
  <si>
    <t>10-B</t>
  </si>
  <si>
    <t>10-C</t>
  </si>
  <si>
    <t>10-D</t>
  </si>
  <si>
    <t>10-E</t>
  </si>
  <si>
    <t>10-F</t>
  </si>
  <si>
    <t>F</t>
  </si>
  <si>
    <t>10-G</t>
  </si>
  <si>
    <t>10-H</t>
  </si>
  <si>
    <t>10-I</t>
  </si>
  <si>
    <t>11-A</t>
  </si>
  <si>
    <t>11-C</t>
  </si>
  <si>
    <t>11-D</t>
  </si>
  <si>
    <t>11-E</t>
  </si>
  <si>
    <t>11-F</t>
  </si>
  <si>
    <t>11-G</t>
  </si>
  <si>
    <t>11-H</t>
  </si>
  <si>
    <t>11-I</t>
  </si>
  <si>
    <t>12-A</t>
  </si>
  <si>
    <t>12-B</t>
  </si>
  <si>
    <t>12-C</t>
  </si>
  <si>
    <t>12-D</t>
  </si>
  <si>
    <t>12-E</t>
  </si>
  <si>
    <t>12-F</t>
  </si>
  <si>
    <t>12-G</t>
  </si>
  <si>
    <t>12-H</t>
  </si>
  <si>
    <t>12-I</t>
  </si>
  <si>
    <t>1-A</t>
  </si>
  <si>
    <t>1-B</t>
  </si>
  <si>
    <t>1-C</t>
  </si>
  <si>
    <t>1-D</t>
  </si>
  <si>
    <t>1-E</t>
  </si>
  <si>
    <t>1-F</t>
  </si>
  <si>
    <t>1-G</t>
  </si>
  <si>
    <t>1-H</t>
  </si>
  <si>
    <t>1-I</t>
  </si>
  <si>
    <t>2-A</t>
  </si>
  <si>
    <t>2-B</t>
  </si>
  <si>
    <t>2-C</t>
  </si>
  <si>
    <t>2-D</t>
  </si>
  <si>
    <t>2-E</t>
  </si>
  <si>
    <t>2-F</t>
  </si>
  <si>
    <t>2-G</t>
  </si>
  <si>
    <t>2-H</t>
  </si>
  <si>
    <t>2-I</t>
  </si>
  <si>
    <t>3-A</t>
  </si>
  <si>
    <t>3-B</t>
  </si>
  <si>
    <t>3-C</t>
  </si>
  <si>
    <t>3-D</t>
  </si>
  <si>
    <t>3-E</t>
  </si>
  <si>
    <t>3-F</t>
  </si>
  <si>
    <t>3-G</t>
  </si>
  <si>
    <t>3-H</t>
  </si>
  <si>
    <t>3-I</t>
  </si>
  <si>
    <t>4-A</t>
  </si>
  <si>
    <t>4-B</t>
  </si>
  <si>
    <t>4-C</t>
  </si>
  <si>
    <t>4-D</t>
  </si>
  <si>
    <t>4-E</t>
  </si>
  <si>
    <t>4-F</t>
  </si>
  <si>
    <t>4-G</t>
  </si>
  <si>
    <t>4-H</t>
  </si>
  <si>
    <t>4-I</t>
  </si>
  <si>
    <t>5-A</t>
  </si>
  <si>
    <t>5-B</t>
  </si>
  <si>
    <t>5-C</t>
  </si>
  <si>
    <t>5-D</t>
  </si>
  <si>
    <t>5-E</t>
  </si>
  <si>
    <t>5-F</t>
  </si>
  <si>
    <t>5-G</t>
  </si>
  <si>
    <t>5-H</t>
  </si>
  <si>
    <t>6-A</t>
  </si>
  <si>
    <t>6-B</t>
  </si>
  <si>
    <t>6-C</t>
  </si>
  <si>
    <t>6-D</t>
  </si>
  <si>
    <t>6-E</t>
  </si>
  <si>
    <t>6-G</t>
  </si>
  <si>
    <t>6-H</t>
  </si>
  <si>
    <t>7-A</t>
  </si>
  <si>
    <t>7-B</t>
  </si>
  <si>
    <t>7-C</t>
  </si>
  <si>
    <t>7-D</t>
  </si>
  <si>
    <t>7-E</t>
  </si>
  <si>
    <t>7-F</t>
  </si>
  <si>
    <t>7-G</t>
  </si>
  <si>
    <t>7-H</t>
  </si>
  <si>
    <t>7-I</t>
  </si>
  <si>
    <t>8-A</t>
  </si>
  <si>
    <t>8-B</t>
  </si>
  <si>
    <t>8-C</t>
  </si>
  <si>
    <t>8-D</t>
  </si>
  <si>
    <t>8-E</t>
  </si>
  <si>
    <t>8-F</t>
  </si>
  <si>
    <t>8-G</t>
  </si>
  <si>
    <t>8-H</t>
  </si>
  <si>
    <t>8-I</t>
  </si>
  <si>
    <t>9-A</t>
  </si>
  <si>
    <t>9-C</t>
  </si>
  <si>
    <t>9-D</t>
  </si>
  <si>
    <t>9-E</t>
  </si>
  <si>
    <t>9-F</t>
  </si>
  <si>
    <t>9-G</t>
  </si>
  <si>
    <t>9-H</t>
  </si>
  <si>
    <t>TMA2_stitched.ome.tif</t>
  </si>
  <si>
    <t>11-B</t>
  </si>
  <si>
    <t>1-J</t>
  </si>
  <si>
    <t>2-J</t>
  </si>
  <si>
    <t>3-J</t>
  </si>
  <si>
    <t>4-J</t>
  </si>
  <si>
    <t>5-I</t>
  </si>
  <si>
    <t>5-J</t>
  </si>
  <si>
    <t>6-F</t>
  </si>
  <si>
    <t>6-I</t>
  </si>
  <si>
    <t>6-J</t>
  </si>
  <si>
    <t>NaN</t>
  </si>
  <si>
    <t>9-B</t>
  </si>
  <si>
    <t>9-I</t>
  </si>
  <si>
    <t>TMA3_stitched.ome.tif</t>
  </si>
  <si>
    <t>TMA4_stitched.ome.tif</t>
  </si>
  <si>
    <t>c3197</t>
  </si>
  <si>
    <t>healthy</t>
  </si>
  <si>
    <t>c3413</t>
  </si>
  <si>
    <t>Survival</t>
  </si>
  <si>
    <t>HGCC Case</t>
  </si>
  <si>
    <t>In the subsequent sheet:</t>
  </si>
  <si>
    <t xml:space="preserve">fraction of ANXA1 positive cells </t>
  </si>
  <si>
    <t>fraction of MKI67 positive cells</t>
  </si>
  <si>
    <t>fraction of HOPX positive cells</t>
  </si>
  <si>
    <t>fraction of RFX4 positive cells</t>
  </si>
  <si>
    <t>Rows are tissue micro array core s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2" fontId="0" fillId="0" borderId="0" xfId="0" applyNumberFormat="1"/>
    <xf numFmtId="0" fontId="0" fillId="3" borderId="0" xfId="0" applyFill="1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0" fillId="4" borderId="1" xfId="0" applyFill="1" applyBorder="1" applyAlignment="1">
      <alignment horizontal="center" vertical="center" wrapText="1"/>
    </xf>
    <xf numFmtId="0" fontId="0" fillId="5" borderId="0" xfId="0" applyFill="1" applyAlignment="1">
      <alignment wrapText="1"/>
    </xf>
    <xf numFmtId="2" fontId="0" fillId="5" borderId="0" xfId="0" applyNumberForma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B1B13-BAA0-9F49-B2E4-9D0011A2E908}">
  <dimension ref="A3:B8"/>
  <sheetViews>
    <sheetView tabSelected="1" workbookViewId="0">
      <selection activeCell="C20" sqref="C20"/>
    </sheetView>
  </sheetViews>
  <sheetFormatPr baseColWidth="10" defaultRowHeight="16" x14ac:dyDescent="0.2"/>
  <sheetData>
    <row r="3" spans="1:2" x14ac:dyDescent="0.2">
      <c r="A3" t="s">
        <v>160</v>
      </c>
    </row>
    <row r="4" spans="1:2" x14ac:dyDescent="0.2">
      <c r="A4" t="s">
        <v>165</v>
      </c>
    </row>
    <row r="5" spans="1:2" x14ac:dyDescent="0.2">
      <c r="A5" t="s">
        <v>26</v>
      </c>
      <c r="B5" t="s">
        <v>161</v>
      </c>
    </row>
    <row r="6" spans="1:2" x14ac:dyDescent="0.2">
      <c r="A6" t="s">
        <v>27</v>
      </c>
      <c r="B6" t="s">
        <v>162</v>
      </c>
    </row>
    <row r="7" spans="1:2" x14ac:dyDescent="0.2">
      <c r="A7" t="s">
        <v>29</v>
      </c>
      <c r="B7" t="s">
        <v>163</v>
      </c>
    </row>
    <row r="8" spans="1:2" x14ac:dyDescent="0.2">
      <c r="A8" t="s">
        <v>28</v>
      </c>
      <c r="B8" t="s">
        <v>1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A154F-068B-1B4F-A040-989C0625323E}">
  <dimension ref="A1:AJ409"/>
  <sheetViews>
    <sheetView workbookViewId="0">
      <selection activeCell="A7" sqref="A7"/>
    </sheetView>
  </sheetViews>
  <sheetFormatPr baseColWidth="10" defaultColWidth="8.83203125" defaultRowHeight="16" x14ac:dyDescent="0.2"/>
  <cols>
    <col min="1" max="1" width="19" bestFit="1" customWidth="1"/>
    <col min="2" max="2" width="5.33203125" bestFit="1" customWidth="1"/>
    <col min="3" max="3" width="6.83203125" hidden="1" customWidth="1"/>
    <col min="4" max="4" width="8.6640625" hidden="1" customWidth="1"/>
    <col min="5" max="5" width="8.5" hidden="1" customWidth="1"/>
    <col min="6" max="6" width="9.5" hidden="1" customWidth="1"/>
    <col min="7" max="7" width="13.33203125" hidden="1" customWidth="1"/>
    <col min="8" max="8" width="10.33203125" hidden="1" customWidth="1"/>
    <col min="9" max="9" width="16.5" hidden="1" customWidth="1"/>
    <col min="10" max="10" width="15.33203125" hidden="1" customWidth="1"/>
    <col min="11" max="11" width="21.5" hidden="1" customWidth="1"/>
    <col min="12" max="12" width="9.5" hidden="1" customWidth="1"/>
    <col min="13" max="13" width="16" hidden="1" customWidth="1"/>
    <col min="14" max="14" width="22.1640625" hidden="1" customWidth="1"/>
    <col min="15" max="15" width="21" hidden="1" customWidth="1"/>
    <col min="16" max="16" width="27" hidden="1" customWidth="1"/>
    <col min="17" max="17" width="15.6640625" hidden="1" customWidth="1"/>
    <col min="18" max="18" width="14.33203125" hidden="1" customWidth="1"/>
    <col min="19" max="19" width="20.5" hidden="1" customWidth="1"/>
    <col min="20" max="20" width="10" hidden="1" customWidth="1"/>
    <col min="21" max="21" width="0" hidden="1" customWidth="1"/>
    <col min="22" max="22" width="15" hidden="1" customWidth="1"/>
    <col min="23" max="23" width="8.1640625" hidden="1" customWidth="1"/>
    <col min="24" max="25" width="7.1640625" hidden="1" customWidth="1"/>
    <col min="26" max="26" width="8.1640625" hidden="1" customWidth="1"/>
    <col min="27" max="27" width="6.83203125" style="11" bestFit="1" customWidth="1"/>
    <col min="28" max="28" width="6.5" style="11" bestFit="1" customWidth="1"/>
    <col min="29" max="29" width="5.33203125" style="11" bestFit="1" customWidth="1"/>
    <col min="30" max="30" width="5.83203125" style="11" bestFit="1" customWidth="1"/>
    <col min="31" max="31" width="5.6640625" bestFit="1" customWidth="1"/>
    <col min="32" max="32" width="21.1640625" bestFit="1" customWidth="1"/>
    <col min="33" max="33" width="3.33203125" bestFit="1" customWidth="1"/>
    <col min="34" max="34" width="5.6640625" bestFit="1" customWidth="1"/>
    <col min="35" max="35" width="7.6640625" bestFit="1" customWidth="1"/>
  </cols>
  <sheetData>
    <row r="1" spans="1:35" ht="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2" t="s">
        <v>159</v>
      </c>
      <c r="AF1" t="s">
        <v>30</v>
      </c>
      <c r="AG1" t="s">
        <v>31</v>
      </c>
      <c r="AH1" t="s">
        <v>32</v>
      </c>
      <c r="AI1" t="s">
        <v>158</v>
      </c>
    </row>
    <row r="2" spans="1:35" x14ac:dyDescent="0.2">
      <c r="A2" t="s">
        <v>33</v>
      </c>
      <c r="B2" t="s">
        <v>34</v>
      </c>
      <c r="C2" t="b">
        <v>0</v>
      </c>
      <c r="D2" s="3">
        <v>1984.4</v>
      </c>
      <c r="E2" s="3">
        <v>18256.5</v>
      </c>
      <c r="F2" s="3">
        <v>19662.5137</v>
      </c>
      <c r="G2" s="3">
        <v>4351</v>
      </c>
      <c r="H2" s="3">
        <v>312</v>
      </c>
      <c r="I2" s="3">
        <v>7</v>
      </c>
      <c r="J2" s="3">
        <v>10</v>
      </c>
      <c r="K2" s="3">
        <v>0</v>
      </c>
      <c r="L2" s="3">
        <v>921</v>
      </c>
      <c r="M2" s="3">
        <v>329</v>
      </c>
      <c r="N2" s="3">
        <v>1</v>
      </c>
      <c r="O2" s="3">
        <v>85</v>
      </c>
      <c r="P2" s="3">
        <v>0</v>
      </c>
      <c r="Q2" s="3">
        <v>10</v>
      </c>
      <c r="R2" s="3">
        <v>126</v>
      </c>
      <c r="S2" s="3">
        <v>0</v>
      </c>
      <c r="T2" s="3">
        <v>172</v>
      </c>
      <c r="U2" s="3">
        <v>149</v>
      </c>
      <c r="V2" s="3">
        <v>2</v>
      </c>
      <c r="W2" s="3">
        <f t="shared" ref="W2:W65" si="0">SUM(H2:K2,M2,N2,O2,P2)</f>
        <v>744</v>
      </c>
      <c r="X2" s="3">
        <f t="shared" ref="X2:X65" si="1">SUM(I2,K2,N2,P2,Q2,S2:T2,V2)</f>
        <v>192</v>
      </c>
      <c r="Y2" s="3">
        <f t="shared" ref="Y2:Y65" si="2">SUM(J2,K2,O2,P2,R2,S2,U2,V2)</f>
        <v>372</v>
      </c>
      <c r="Z2" s="3">
        <f t="shared" ref="Z2:Z65" si="3">SUM(L2:S2)</f>
        <v>1472</v>
      </c>
      <c r="AA2" s="10">
        <f>W2/G2*100</f>
        <v>17.099517352332796</v>
      </c>
      <c r="AB2" s="10">
        <f>X2/G2*100</f>
        <v>4.4127786715697539</v>
      </c>
      <c r="AC2" s="10">
        <f>Y2/G2*100</f>
        <v>8.5497586761663982</v>
      </c>
      <c r="AD2" s="10">
        <f>Z2/G2*100</f>
        <v>33.831303148701444</v>
      </c>
      <c r="AE2" s="2">
        <v>3034</v>
      </c>
      <c r="AF2" t="s">
        <v>35</v>
      </c>
      <c r="AG2" t="s">
        <v>36</v>
      </c>
      <c r="AH2" s="3">
        <v>73</v>
      </c>
      <c r="AI2" s="3">
        <v>539</v>
      </c>
    </row>
    <row r="3" spans="1:35" x14ac:dyDescent="0.2">
      <c r="A3" t="s">
        <v>33</v>
      </c>
      <c r="B3" t="s">
        <v>37</v>
      </c>
      <c r="C3" t="b">
        <v>0</v>
      </c>
      <c r="D3" s="3">
        <v>3993.6</v>
      </c>
      <c r="E3" s="3">
        <v>18182.099999999999</v>
      </c>
      <c r="F3" s="3">
        <v>29255.162100000001</v>
      </c>
      <c r="G3" s="3">
        <v>6079</v>
      </c>
      <c r="H3" s="3">
        <v>2833</v>
      </c>
      <c r="I3" s="3">
        <v>72</v>
      </c>
      <c r="J3" s="3">
        <v>695</v>
      </c>
      <c r="K3" s="3">
        <v>19</v>
      </c>
      <c r="L3" s="3">
        <v>4</v>
      </c>
      <c r="M3" s="3">
        <v>2005</v>
      </c>
      <c r="N3" s="3">
        <v>59</v>
      </c>
      <c r="O3" s="3">
        <v>282</v>
      </c>
      <c r="P3" s="3">
        <v>3</v>
      </c>
      <c r="Q3" s="3">
        <v>0</v>
      </c>
      <c r="R3" s="3">
        <v>0</v>
      </c>
      <c r="S3" s="3">
        <v>0</v>
      </c>
      <c r="T3" s="3">
        <v>0</v>
      </c>
      <c r="U3" s="3">
        <v>2</v>
      </c>
      <c r="V3" s="3">
        <v>1</v>
      </c>
      <c r="W3" s="3">
        <f t="shared" si="0"/>
        <v>5968</v>
      </c>
      <c r="X3" s="3">
        <f t="shared" si="1"/>
        <v>154</v>
      </c>
      <c r="Y3" s="3">
        <f t="shared" si="2"/>
        <v>1002</v>
      </c>
      <c r="Z3" s="3">
        <f t="shared" si="3"/>
        <v>2353</v>
      </c>
      <c r="AA3" s="10">
        <f t="shared" ref="AA3:AA66" si="4">W3/G3*100</f>
        <v>98.174041783188031</v>
      </c>
      <c r="AB3" s="10">
        <f t="shared" ref="AB3:AB66" si="5">X3/G3*100</f>
        <v>2.5333113999012995</v>
      </c>
      <c r="AC3" s="10">
        <f t="shared" ref="AC3:AC66" si="6">Y3/G3*100</f>
        <v>16.482974173383781</v>
      </c>
      <c r="AD3" s="10">
        <f t="shared" ref="AD3:AD66" si="7">Z3/G3*100</f>
        <v>38.707024181608816</v>
      </c>
      <c r="AE3" s="2">
        <v>3136</v>
      </c>
      <c r="AF3" t="s">
        <v>35</v>
      </c>
      <c r="AG3" t="s">
        <v>36</v>
      </c>
      <c r="AH3" s="3">
        <v>74</v>
      </c>
      <c r="AI3" s="3">
        <v>1088</v>
      </c>
    </row>
    <row r="4" spans="1:35" x14ac:dyDescent="0.2">
      <c r="A4" t="s">
        <v>33</v>
      </c>
      <c r="B4" t="s">
        <v>38</v>
      </c>
      <c r="C4" t="b">
        <v>0</v>
      </c>
      <c r="D4" s="3">
        <v>5928.4</v>
      </c>
      <c r="E4" s="3">
        <v>18033.3</v>
      </c>
      <c r="F4" s="3">
        <v>121560.5156</v>
      </c>
      <c r="G4" s="3">
        <v>5740</v>
      </c>
      <c r="H4" s="3">
        <v>4492</v>
      </c>
      <c r="I4" s="3">
        <v>118</v>
      </c>
      <c r="J4" s="3">
        <v>693</v>
      </c>
      <c r="K4" s="3">
        <v>45</v>
      </c>
      <c r="L4" s="3">
        <v>28</v>
      </c>
      <c r="M4" s="3">
        <v>35</v>
      </c>
      <c r="N4" s="3">
        <v>2</v>
      </c>
      <c r="O4" s="3">
        <v>1</v>
      </c>
      <c r="P4" s="3">
        <v>0</v>
      </c>
      <c r="Q4" s="3">
        <v>4</v>
      </c>
      <c r="R4" s="3">
        <v>0</v>
      </c>
      <c r="S4" s="3">
        <v>0</v>
      </c>
      <c r="T4" s="3">
        <v>10</v>
      </c>
      <c r="U4" s="3">
        <v>0</v>
      </c>
      <c r="V4" s="3">
        <v>0</v>
      </c>
      <c r="W4" s="3">
        <f t="shared" si="0"/>
        <v>5386</v>
      </c>
      <c r="X4" s="3">
        <f t="shared" si="1"/>
        <v>179</v>
      </c>
      <c r="Y4" s="3">
        <f t="shared" si="2"/>
        <v>739</v>
      </c>
      <c r="Z4" s="3">
        <f t="shared" si="3"/>
        <v>70</v>
      </c>
      <c r="AA4" s="10">
        <f t="shared" si="4"/>
        <v>93.832752613240416</v>
      </c>
      <c r="AB4" s="10">
        <f t="shared" si="5"/>
        <v>3.1184668989547037</v>
      </c>
      <c r="AC4" s="10">
        <f t="shared" si="6"/>
        <v>12.874564459930312</v>
      </c>
      <c r="AD4" s="10">
        <f t="shared" si="7"/>
        <v>1.2195121951219512</v>
      </c>
      <c r="AE4" s="2">
        <v>3274</v>
      </c>
      <c r="AF4" t="s">
        <v>35</v>
      </c>
      <c r="AG4" t="s">
        <v>36</v>
      </c>
      <c r="AH4" s="3">
        <v>74</v>
      </c>
      <c r="AI4" s="3">
        <v>232</v>
      </c>
    </row>
    <row r="5" spans="1:35" x14ac:dyDescent="0.2">
      <c r="A5" t="s">
        <v>33</v>
      </c>
      <c r="B5" t="s">
        <v>39</v>
      </c>
      <c r="C5" t="b">
        <v>0</v>
      </c>
      <c r="D5" s="3">
        <v>7863.2</v>
      </c>
      <c r="E5" s="3">
        <v>18033.3</v>
      </c>
      <c r="F5" s="3">
        <v>1913.3117999999999</v>
      </c>
      <c r="G5" s="3">
        <v>3397</v>
      </c>
      <c r="H5" s="3">
        <v>1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5</v>
      </c>
      <c r="U5" s="3">
        <v>2</v>
      </c>
      <c r="V5" s="3">
        <v>0</v>
      </c>
      <c r="W5" s="3">
        <f t="shared" si="0"/>
        <v>1</v>
      </c>
      <c r="X5" s="3">
        <f t="shared" si="1"/>
        <v>5</v>
      </c>
      <c r="Y5" s="3">
        <f t="shared" si="2"/>
        <v>2</v>
      </c>
      <c r="Z5" s="3">
        <f t="shared" si="3"/>
        <v>0</v>
      </c>
      <c r="AA5" s="10">
        <f t="shared" si="4"/>
        <v>2.9437739181630854E-2</v>
      </c>
      <c r="AB5" s="10">
        <f t="shared" si="5"/>
        <v>0.14718869590815425</v>
      </c>
      <c r="AC5" s="10">
        <f t="shared" si="6"/>
        <v>5.8875478363261707E-2</v>
      </c>
      <c r="AD5" s="10">
        <f t="shared" si="7"/>
        <v>0</v>
      </c>
      <c r="AE5" s="2">
        <v>3340</v>
      </c>
      <c r="AF5" t="s">
        <v>35</v>
      </c>
      <c r="AG5" t="s">
        <v>36</v>
      </c>
      <c r="AH5" s="3">
        <v>36</v>
      </c>
      <c r="AI5" s="3">
        <v>2011</v>
      </c>
    </row>
    <row r="6" spans="1:35" x14ac:dyDescent="0.2">
      <c r="A6" t="s">
        <v>33</v>
      </c>
      <c r="B6" t="s">
        <v>40</v>
      </c>
      <c r="C6" t="b">
        <v>0</v>
      </c>
      <c r="D6" s="3">
        <v>9698.7999999999993</v>
      </c>
      <c r="E6" s="3">
        <v>17760.400000000001</v>
      </c>
      <c r="F6" s="3">
        <v>40456.917999999998</v>
      </c>
      <c r="G6" s="3">
        <v>6456</v>
      </c>
      <c r="H6" s="3">
        <v>5935</v>
      </c>
      <c r="I6" s="3">
        <v>112</v>
      </c>
      <c r="J6" s="3">
        <v>90</v>
      </c>
      <c r="K6" s="3">
        <v>0</v>
      </c>
      <c r="L6" s="3">
        <v>0</v>
      </c>
      <c r="M6" s="3">
        <v>2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14</v>
      </c>
      <c r="U6" s="3">
        <v>1</v>
      </c>
      <c r="V6" s="3">
        <v>0</v>
      </c>
      <c r="W6" s="3">
        <f t="shared" si="0"/>
        <v>6139</v>
      </c>
      <c r="X6" s="3">
        <f t="shared" si="1"/>
        <v>126</v>
      </c>
      <c r="Y6" s="3">
        <f t="shared" si="2"/>
        <v>91</v>
      </c>
      <c r="Z6" s="3">
        <f t="shared" si="3"/>
        <v>2</v>
      </c>
      <c r="AA6" s="10">
        <f t="shared" si="4"/>
        <v>95.089838909541513</v>
      </c>
      <c r="AB6" s="10">
        <f t="shared" si="5"/>
        <v>1.9516728624535316</v>
      </c>
      <c r="AC6" s="10">
        <f t="shared" si="6"/>
        <v>1.4095415117719949</v>
      </c>
      <c r="AD6" s="10">
        <f t="shared" si="7"/>
        <v>3.0978934324659233E-2</v>
      </c>
      <c r="AE6" s="2">
        <v>3380</v>
      </c>
      <c r="AF6" t="s">
        <v>35</v>
      </c>
      <c r="AG6" t="s">
        <v>36</v>
      </c>
      <c r="AH6" s="3">
        <v>63</v>
      </c>
      <c r="AI6" s="3">
        <v>656</v>
      </c>
    </row>
    <row r="7" spans="1:35" x14ac:dyDescent="0.2">
      <c r="A7" t="s">
        <v>33</v>
      </c>
      <c r="B7" t="s">
        <v>41</v>
      </c>
      <c r="C7" t="b">
        <v>0</v>
      </c>
      <c r="D7" s="3">
        <v>11683.2</v>
      </c>
      <c r="E7" s="3">
        <v>17884.5</v>
      </c>
      <c r="F7" s="3">
        <v>67800.984400000001</v>
      </c>
      <c r="G7" s="3">
        <v>4632</v>
      </c>
      <c r="H7" s="3">
        <v>1230</v>
      </c>
      <c r="I7" s="3">
        <v>68</v>
      </c>
      <c r="J7" s="3">
        <v>407</v>
      </c>
      <c r="K7" s="3">
        <v>3</v>
      </c>
      <c r="L7" s="3">
        <v>129</v>
      </c>
      <c r="M7" s="3">
        <v>56</v>
      </c>
      <c r="N7" s="3">
        <v>1</v>
      </c>
      <c r="O7" s="3">
        <v>51</v>
      </c>
      <c r="P7" s="3">
        <v>0</v>
      </c>
      <c r="Q7" s="3">
        <v>5</v>
      </c>
      <c r="R7" s="3">
        <v>56</v>
      </c>
      <c r="S7" s="3">
        <v>0</v>
      </c>
      <c r="T7" s="3">
        <v>181</v>
      </c>
      <c r="U7" s="3">
        <v>133</v>
      </c>
      <c r="V7" s="3">
        <v>4</v>
      </c>
      <c r="W7" s="3">
        <f t="shared" si="0"/>
        <v>1816</v>
      </c>
      <c r="X7" s="3">
        <f t="shared" si="1"/>
        <v>262</v>
      </c>
      <c r="Y7" s="3">
        <f t="shared" si="2"/>
        <v>654</v>
      </c>
      <c r="Z7" s="3">
        <f t="shared" si="3"/>
        <v>298</v>
      </c>
      <c r="AA7" s="10">
        <f t="shared" si="4"/>
        <v>39.205526770293609</v>
      </c>
      <c r="AB7" s="10">
        <f t="shared" si="5"/>
        <v>5.6563039723661488</v>
      </c>
      <c r="AC7" s="10">
        <f t="shared" si="6"/>
        <v>14.119170984455959</v>
      </c>
      <c r="AD7" s="10">
        <f t="shared" si="7"/>
        <v>6.433506044905009</v>
      </c>
      <c r="AE7" s="2">
        <v>3098</v>
      </c>
      <c r="AF7" t="s">
        <v>35</v>
      </c>
      <c r="AG7" t="s">
        <v>42</v>
      </c>
      <c r="AH7" s="3">
        <v>68</v>
      </c>
      <c r="AI7" s="3">
        <v>511</v>
      </c>
    </row>
    <row r="8" spans="1:35" x14ac:dyDescent="0.2">
      <c r="A8" t="s">
        <v>33</v>
      </c>
      <c r="B8" t="s">
        <v>43</v>
      </c>
      <c r="C8" t="b">
        <v>0</v>
      </c>
      <c r="D8" s="3">
        <v>13518.8</v>
      </c>
      <c r="E8" s="3">
        <v>17909.3</v>
      </c>
      <c r="F8" s="3">
        <v>21027.724600000001</v>
      </c>
      <c r="G8" s="3">
        <v>7995</v>
      </c>
      <c r="H8" s="3">
        <v>1629</v>
      </c>
      <c r="I8" s="3">
        <v>291</v>
      </c>
      <c r="J8" s="3">
        <v>452</v>
      </c>
      <c r="K8" s="3">
        <v>29</v>
      </c>
      <c r="L8" s="3">
        <v>12</v>
      </c>
      <c r="M8" s="3">
        <v>67</v>
      </c>
      <c r="N8" s="3">
        <v>10</v>
      </c>
      <c r="O8" s="3">
        <v>29</v>
      </c>
      <c r="P8" s="3">
        <v>1</v>
      </c>
      <c r="Q8" s="3">
        <v>1</v>
      </c>
      <c r="R8" s="3">
        <v>3</v>
      </c>
      <c r="S8" s="3">
        <v>0</v>
      </c>
      <c r="T8" s="3">
        <v>912</v>
      </c>
      <c r="U8" s="3">
        <v>524</v>
      </c>
      <c r="V8" s="3">
        <v>22</v>
      </c>
      <c r="W8" s="3">
        <f t="shared" si="0"/>
        <v>2508</v>
      </c>
      <c r="X8" s="3">
        <f t="shared" si="1"/>
        <v>1266</v>
      </c>
      <c r="Y8" s="3">
        <f t="shared" si="2"/>
        <v>1060</v>
      </c>
      <c r="Z8" s="3">
        <f t="shared" si="3"/>
        <v>123</v>
      </c>
      <c r="AA8" s="10">
        <f t="shared" si="4"/>
        <v>31.369606003752342</v>
      </c>
      <c r="AB8" s="10">
        <f t="shared" si="5"/>
        <v>15.834896810506566</v>
      </c>
      <c r="AC8" s="10">
        <f t="shared" si="6"/>
        <v>13.258286429018137</v>
      </c>
      <c r="AD8" s="10">
        <f t="shared" si="7"/>
        <v>1.5384615384615385</v>
      </c>
      <c r="AE8" s="2">
        <v>3291</v>
      </c>
      <c r="AF8" t="s">
        <v>35</v>
      </c>
      <c r="AG8" t="s">
        <v>42</v>
      </c>
      <c r="AH8" s="3">
        <v>60</v>
      </c>
      <c r="AI8" s="3">
        <v>1349</v>
      </c>
    </row>
    <row r="9" spans="1:35" x14ac:dyDescent="0.2">
      <c r="A9" t="s">
        <v>33</v>
      </c>
      <c r="B9" t="s">
        <v>44</v>
      </c>
      <c r="C9" t="b">
        <v>0</v>
      </c>
      <c r="D9" s="3">
        <v>15304.7</v>
      </c>
      <c r="E9" s="3">
        <v>17834.900000000001</v>
      </c>
      <c r="F9" s="3">
        <v>8376.0918000000001</v>
      </c>
      <c r="G9" s="3">
        <v>1616</v>
      </c>
      <c r="H9" s="3">
        <v>4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f t="shared" si="0"/>
        <v>4</v>
      </c>
      <c r="X9" s="3">
        <f t="shared" si="1"/>
        <v>0</v>
      </c>
      <c r="Y9" s="3">
        <f t="shared" si="2"/>
        <v>0</v>
      </c>
      <c r="Z9" s="3">
        <f t="shared" si="3"/>
        <v>0</v>
      </c>
      <c r="AA9" s="10">
        <f t="shared" si="4"/>
        <v>0.24752475247524752</v>
      </c>
      <c r="AB9" s="10">
        <f t="shared" si="5"/>
        <v>0</v>
      </c>
      <c r="AC9" s="10">
        <f t="shared" si="6"/>
        <v>0</v>
      </c>
      <c r="AD9" s="10">
        <f t="shared" si="7"/>
        <v>0</v>
      </c>
      <c r="AE9" s="2">
        <v>3408</v>
      </c>
      <c r="AF9" t="s">
        <v>35</v>
      </c>
      <c r="AG9" t="s">
        <v>42</v>
      </c>
      <c r="AH9" s="3">
        <v>44</v>
      </c>
      <c r="AI9" s="3">
        <v>775</v>
      </c>
    </row>
    <row r="10" spans="1:35" x14ac:dyDescent="0.2">
      <c r="A10" t="s">
        <v>33</v>
      </c>
      <c r="B10" t="s">
        <v>45</v>
      </c>
      <c r="C10" t="b">
        <v>0</v>
      </c>
      <c r="D10" s="3">
        <v>16917.099999999999</v>
      </c>
      <c r="E10" s="3">
        <v>17859.7</v>
      </c>
      <c r="F10" s="3">
        <v>11948.7227</v>
      </c>
      <c r="G10" s="3">
        <v>5923</v>
      </c>
      <c r="H10" s="3">
        <v>2508</v>
      </c>
      <c r="I10" s="3">
        <v>55</v>
      </c>
      <c r="J10" s="3">
        <v>79</v>
      </c>
      <c r="K10" s="3">
        <v>0</v>
      </c>
      <c r="L10" s="3">
        <v>1</v>
      </c>
      <c r="M10" s="3">
        <v>6</v>
      </c>
      <c r="N10" s="3">
        <v>0</v>
      </c>
      <c r="O10" s="3">
        <v>1</v>
      </c>
      <c r="P10" s="3">
        <v>0</v>
      </c>
      <c r="Q10" s="3">
        <v>0</v>
      </c>
      <c r="R10" s="3">
        <v>0</v>
      </c>
      <c r="S10" s="3">
        <v>0</v>
      </c>
      <c r="T10" s="3">
        <v>108</v>
      </c>
      <c r="U10" s="3">
        <v>36</v>
      </c>
      <c r="V10" s="3">
        <v>0</v>
      </c>
      <c r="W10" s="3">
        <f t="shared" si="0"/>
        <v>2649</v>
      </c>
      <c r="X10" s="3">
        <f t="shared" si="1"/>
        <v>163</v>
      </c>
      <c r="Y10" s="3">
        <f t="shared" si="2"/>
        <v>116</v>
      </c>
      <c r="Z10" s="3">
        <f t="shared" si="3"/>
        <v>8</v>
      </c>
      <c r="AA10" s="10">
        <f t="shared" si="4"/>
        <v>44.723957453992909</v>
      </c>
      <c r="AB10" s="10">
        <f t="shared" si="5"/>
        <v>2.7519837919972985</v>
      </c>
      <c r="AC10" s="10">
        <f t="shared" si="6"/>
        <v>1.9584669930778322</v>
      </c>
      <c r="AD10" s="10">
        <f t="shared" si="7"/>
        <v>0.13506668917778153</v>
      </c>
      <c r="AE10" s="2">
        <v>3441</v>
      </c>
      <c r="AF10" t="s">
        <v>35</v>
      </c>
      <c r="AG10" t="s">
        <v>42</v>
      </c>
      <c r="AH10" s="3">
        <v>73</v>
      </c>
      <c r="AI10" s="3">
        <v>193</v>
      </c>
    </row>
    <row r="11" spans="1:35" x14ac:dyDescent="0.2">
      <c r="A11" t="s">
        <v>33</v>
      </c>
      <c r="B11" t="s">
        <v>46</v>
      </c>
      <c r="C11" t="b">
        <v>0</v>
      </c>
      <c r="D11" s="3">
        <v>2133.1999999999998</v>
      </c>
      <c r="E11" s="3">
        <v>20216.099999999999</v>
      </c>
      <c r="F11" s="3">
        <v>31381.117200000001</v>
      </c>
      <c r="G11" s="3">
        <v>3814</v>
      </c>
      <c r="H11" s="3">
        <v>900</v>
      </c>
      <c r="I11" s="3">
        <v>26</v>
      </c>
      <c r="J11" s="3">
        <v>3</v>
      </c>
      <c r="K11" s="3">
        <v>0</v>
      </c>
      <c r="L11" s="3">
        <v>654</v>
      </c>
      <c r="M11" s="3">
        <v>517</v>
      </c>
      <c r="N11" s="3">
        <v>2</v>
      </c>
      <c r="O11" s="3">
        <v>14</v>
      </c>
      <c r="P11" s="3">
        <v>0</v>
      </c>
      <c r="Q11" s="3">
        <v>12</v>
      </c>
      <c r="R11" s="3">
        <v>5</v>
      </c>
      <c r="S11" s="3">
        <v>0</v>
      </c>
      <c r="T11" s="3">
        <v>63</v>
      </c>
      <c r="U11" s="3">
        <v>2</v>
      </c>
      <c r="V11" s="3">
        <v>0</v>
      </c>
      <c r="W11" s="3">
        <f t="shared" si="0"/>
        <v>1462</v>
      </c>
      <c r="X11" s="3">
        <f t="shared" si="1"/>
        <v>103</v>
      </c>
      <c r="Y11" s="3">
        <f t="shared" si="2"/>
        <v>24</v>
      </c>
      <c r="Z11" s="3">
        <f t="shared" si="3"/>
        <v>1204</v>
      </c>
      <c r="AA11" s="10">
        <f t="shared" si="4"/>
        <v>38.332459360251704</v>
      </c>
      <c r="AB11" s="10">
        <f t="shared" si="5"/>
        <v>2.7005768222338751</v>
      </c>
      <c r="AC11" s="10">
        <f t="shared" si="6"/>
        <v>0.62926061877294182</v>
      </c>
      <c r="AD11" s="10">
        <f t="shared" si="7"/>
        <v>31.567907708442576</v>
      </c>
      <c r="AE11" s="2">
        <v>3034</v>
      </c>
      <c r="AF11" t="s">
        <v>35</v>
      </c>
      <c r="AG11" t="s">
        <v>36</v>
      </c>
      <c r="AH11" s="3">
        <v>73</v>
      </c>
      <c r="AI11" s="3">
        <v>539</v>
      </c>
    </row>
    <row r="12" spans="1:35" x14ac:dyDescent="0.2">
      <c r="A12" t="s">
        <v>33</v>
      </c>
      <c r="B12" t="s">
        <v>47</v>
      </c>
      <c r="C12" t="b">
        <v>0</v>
      </c>
      <c r="D12" s="3">
        <v>5978</v>
      </c>
      <c r="E12" s="3">
        <v>19893.7</v>
      </c>
      <c r="F12" s="3">
        <v>46768.339800000002</v>
      </c>
      <c r="G12" s="3">
        <v>4766</v>
      </c>
      <c r="H12" s="3">
        <v>4244</v>
      </c>
      <c r="I12" s="3">
        <v>26</v>
      </c>
      <c r="J12" s="3">
        <v>277</v>
      </c>
      <c r="K12" s="3">
        <v>4</v>
      </c>
      <c r="L12" s="3">
        <v>0</v>
      </c>
      <c r="M12" s="3">
        <v>2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1</v>
      </c>
      <c r="U12" s="3">
        <v>0</v>
      </c>
      <c r="V12" s="3">
        <v>0</v>
      </c>
      <c r="W12" s="3">
        <f t="shared" si="0"/>
        <v>4553</v>
      </c>
      <c r="X12" s="3">
        <f t="shared" si="1"/>
        <v>31</v>
      </c>
      <c r="Y12" s="3">
        <f t="shared" si="2"/>
        <v>281</v>
      </c>
      <c r="Z12" s="3">
        <f t="shared" si="3"/>
        <v>2</v>
      </c>
      <c r="AA12" s="10">
        <f t="shared" si="4"/>
        <v>95.530843474611842</v>
      </c>
      <c r="AB12" s="10">
        <f t="shared" si="5"/>
        <v>0.6504406210658833</v>
      </c>
      <c r="AC12" s="10">
        <f t="shared" si="6"/>
        <v>5.8959295006294585</v>
      </c>
      <c r="AD12" s="10">
        <f t="shared" si="7"/>
        <v>4.1963911036508601E-2</v>
      </c>
      <c r="AE12" s="2">
        <v>3274</v>
      </c>
      <c r="AF12" t="s">
        <v>35</v>
      </c>
      <c r="AG12" t="s">
        <v>36</v>
      </c>
      <c r="AH12" s="3">
        <v>74</v>
      </c>
      <c r="AI12" s="3">
        <v>232</v>
      </c>
    </row>
    <row r="13" spans="1:35" x14ac:dyDescent="0.2">
      <c r="A13" t="s">
        <v>33</v>
      </c>
      <c r="B13" t="s">
        <v>48</v>
      </c>
      <c r="C13" t="b">
        <v>0</v>
      </c>
      <c r="D13" s="3">
        <v>7813.6</v>
      </c>
      <c r="E13" s="3">
        <v>19769.599999999999</v>
      </c>
      <c r="F13" s="3">
        <v>2402.5918000000001</v>
      </c>
      <c r="G13" s="3">
        <v>2107</v>
      </c>
      <c r="H13" s="3">
        <v>2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f t="shared" si="0"/>
        <v>2</v>
      </c>
      <c r="X13" s="3">
        <f t="shared" si="1"/>
        <v>0</v>
      </c>
      <c r="Y13" s="3">
        <f t="shared" si="2"/>
        <v>0</v>
      </c>
      <c r="Z13" s="3">
        <f t="shared" si="3"/>
        <v>0</v>
      </c>
      <c r="AA13" s="10">
        <f t="shared" si="4"/>
        <v>9.4921689606074985E-2</v>
      </c>
      <c r="AB13" s="10">
        <f t="shared" si="5"/>
        <v>0</v>
      </c>
      <c r="AC13" s="10">
        <f t="shared" si="6"/>
        <v>0</v>
      </c>
      <c r="AD13" s="10">
        <f t="shared" si="7"/>
        <v>0</v>
      </c>
      <c r="AE13" s="2">
        <v>3340</v>
      </c>
      <c r="AF13" t="s">
        <v>35</v>
      </c>
      <c r="AG13" t="s">
        <v>36</v>
      </c>
      <c r="AH13" s="3">
        <v>36</v>
      </c>
      <c r="AI13" s="3">
        <v>2011</v>
      </c>
    </row>
    <row r="14" spans="1:35" x14ac:dyDescent="0.2">
      <c r="A14" t="s">
        <v>33</v>
      </c>
      <c r="B14" t="s">
        <v>49</v>
      </c>
      <c r="C14" t="b">
        <v>0</v>
      </c>
      <c r="D14" s="3">
        <v>9798</v>
      </c>
      <c r="E14" s="3">
        <v>19744.8</v>
      </c>
      <c r="F14" s="3">
        <v>23033.8223</v>
      </c>
      <c r="G14" s="3">
        <v>6136</v>
      </c>
      <c r="H14" s="3">
        <v>5119</v>
      </c>
      <c r="I14" s="3">
        <v>69</v>
      </c>
      <c r="J14" s="3">
        <v>1</v>
      </c>
      <c r="K14" s="3">
        <v>0</v>
      </c>
      <c r="L14" s="3">
        <v>0</v>
      </c>
      <c r="M14" s="3">
        <v>5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9</v>
      </c>
      <c r="U14" s="3">
        <v>4</v>
      </c>
      <c r="V14" s="3">
        <v>0</v>
      </c>
      <c r="W14" s="3">
        <f t="shared" si="0"/>
        <v>5194</v>
      </c>
      <c r="X14" s="3">
        <f t="shared" si="1"/>
        <v>78</v>
      </c>
      <c r="Y14" s="3">
        <f t="shared" si="2"/>
        <v>5</v>
      </c>
      <c r="Z14" s="3">
        <f t="shared" si="3"/>
        <v>5</v>
      </c>
      <c r="AA14" s="10">
        <f t="shared" si="4"/>
        <v>84.647979139504557</v>
      </c>
      <c r="AB14" s="10">
        <f t="shared" si="5"/>
        <v>1.2711864406779663</v>
      </c>
      <c r="AC14" s="10">
        <f t="shared" si="6"/>
        <v>8.1486310299869621E-2</v>
      </c>
      <c r="AD14" s="10">
        <f t="shared" si="7"/>
        <v>8.1486310299869621E-2</v>
      </c>
      <c r="AE14" s="2">
        <v>3380</v>
      </c>
      <c r="AF14" t="s">
        <v>35</v>
      </c>
      <c r="AG14" t="s">
        <v>36</v>
      </c>
      <c r="AH14" s="3">
        <v>63</v>
      </c>
      <c r="AI14" s="3">
        <v>656</v>
      </c>
    </row>
    <row r="15" spans="1:35" x14ac:dyDescent="0.2">
      <c r="A15" t="s">
        <v>33</v>
      </c>
      <c r="B15" t="s">
        <v>50</v>
      </c>
      <c r="C15" t="b">
        <v>0</v>
      </c>
      <c r="D15" s="3">
        <v>11683.2</v>
      </c>
      <c r="E15" s="3">
        <v>19670.400000000001</v>
      </c>
      <c r="F15" s="3">
        <v>6491.0834999999997</v>
      </c>
      <c r="G15" s="3">
        <v>3713</v>
      </c>
      <c r="H15" s="3">
        <v>2592</v>
      </c>
      <c r="I15" s="3">
        <v>113</v>
      </c>
      <c r="J15" s="3">
        <v>168</v>
      </c>
      <c r="K15" s="3">
        <v>0</v>
      </c>
      <c r="L15" s="3">
        <v>4</v>
      </c>
      <c r="M15" s="3">
        <v>23</v>
      </c>
      <c r="N15" s="3">
        <v>0</v>
      </c>
      <c r="O15" s="3">
        <v>1</v>
      </c>
      <c r="P15" s="3">
        <v>0</v>
      </c>
      <c r="Q15" s="3">
        <v>0</v>
      </c>
      <c r="R15" s="3">
        <v>0</v>
      </c>
      <c r="S15" s="3">
        <v>0</v>
      </c>
      <c r="T15" s="3">
        <v>52</v>
      </c>
      <c r="U15" s="3">
        <v>2</v>
      </c>
      <c r="V15" s="3">
        <v>0</v>
      </c>
      <c r="W15" s="3">
        <f t="shared" si="0"/>
        <v>2897</v>
      </c>
      <c r="X15" s="3">
        <f t="shared" si="1"/>
        <v>165</v>
      </c>
      <c r="Y15" s="3">
        <f t="shared" si="2"/>
        <v>171</v>
      </c>
      <c r="Z15" s="3">
        <f t="shared" si="3"/>
        <v>28</v>
      </c>
      <c r="AA15" s="10">
        <f t="shared" si="4"/>
        <v>78.023161863722052</v>
      </c>
      <c r="AB15" s="10">
        <f t="shared" si="5"/>
        <v>4.4438459466738491</v>
      </c>
      <c r="AC15" s="10">
        <f t="shared" si="6"/>
        <v>4.6054403447347161</v>
      </c>
      <c r="AD15" s="10">
        <f t="shared" si="7"/>
        <v>0.75410719095071366</v>
      </c>
      <c r="AE15" s="2">
        <v>3102</v>
      </c>
      <c r="AF15" t="s">
        <v>35</v>
      </c>
      <c r="AG15" t="s">
        <v>42</v>
      </c>
      <c r="AH15" s="3">
        <v>64</v>
      </c>
      <c r="AI15" s="3">
        <v>543</v>
      </c>
    </row>
    <row r="16" spans="1:35" x14ac:dyDescent="0.2">
      <c r="A16" t="s">
        <v>33</v>
      </c>
      <c r="B16" t="s">
        <v>51</v>
      </c>
      <c r="C16" t="b">
        <v>0</v>
      </c>
      <c r="D16" s="3">
        <v>13369.9</v>
      </c>
      <c r="E16" s="3">
        <v>19472</v>
      </c>
      <c r="F16" s="3">
        <v>28580.3086</v>
      </c>
      <c r="G16" s="3">
        <v>5008</v>
      </c>
      <c r="H16" s="3">
        <v>3506</v>
      </c>
      <c r="I16" s="3">
        <v>589</v>
      </c>
      <c r="J16" s="3">
        <v>178</v>
      </c>
      <c r="K16" s="3">
        <v>5</v>
      </c>
      <c r="L16" s="3">
        <v>0</v>
      </c>
      <c r="M16" s="3">
        <v>2</v>
      </c>
      <c r="N16" s="3">
        <v>1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98</v>
      </c>
      <c r="U16" s="3">
        <v>0</v>
      </c>
      <c r="V16" s="3">
        <v>0</v>
      </c>
      <c r="W16" s="3">
        <f t="shared" si="0"/>
        <v>4281</v>
      </c>
      <c r="X16" s="3">
        <f t="shared" si="1"/>
        <v>693</v>
      </c>
      <c r="Y16" s="3">
        <f t="shared" si="2"/>
        <v>183</v>
      </c>
      <c r="Z16" s="3">
        <f t="shared" si="3"/>
        <v>3</v>
      </c>
      <c r="AA16" s="10">
        <f t="shared" si="4"/>
        <v>85.483226837060698</v>
      </c>
      <c r="AB16" s="10">
        <f t="shared" si="5"/>
        <v>13.837859424920126</v>
      </c>
      <c r="AC16" s="10">
        <f t="shared" si="6"/>
        <v>3.6541533546325882</v>
      </c>
      <c r="AD16" s="10">
        <f t="shared" si="7"/>
        <v>5.9904153354632589E-2</v>
      </c>
      <c r="AE16" s="2">
        <v>3296</v>
      </c>
      <c r="AF16" t="s">
        <v>35</v>
      </c>
      <c r="AG16" t="s">
        <v>36</v>
      </c>
      <c r="AH16" s="3">
        <v>60</v>
      </c>
      <c r="AI16" s="3">
        <v>418</v>
      </c>
    </row>
    <row r="17" spans="1:35" x14ac:dyDescent="0.2">
      <c r="A17" t="s">
        <v>33</v>
      </c>
      <c r="B17" t="s">
        <v>52</v>
      </c>
      <c r="C17" t="b">
        <v>0</v>
      </c>
      <c r="D17" s="3">
        <v>15354.3</v>
      </c>
      <c r="E17" s="3">
        <v>19695.2</v>
      </c>
      <c r="F17" s="3">
        <v>11833.54</v>
      </c>
      <c r="G17" s="3">
        <v>4440</v>
      </c>
      <c r="H17" s="3">
        <v>896</v>
      </c>
      <c r="I17" s="3">
        <v>73</v>
      </c>
      <c r="J17" s="3">
        <v>24</v>
      </c>
      <c r="K17" s="3">
        <v>1</v>
      </c>
      <c r="L17" s="3">
        <v>335</v>
      </c>
      <c r="M17" s="3">
        <v>795</v>
      </c>
      <c r="N17" s="3">
        <v>43</v>
      </c>
      <c r="O17" s="3">
        <v>227</v>
      </c>
      <c r="P17" s="3">
        <v>9</v>
      </c>
      <c r="Q17" s="3">
        <v>32</v>
      </c>
      <c r="R17" s="3">
        <v>5</v>
      </c>
      <c r="S17" s="3">
        <v>1</v>
      </c>
      <c r="T17" s="3">
        <v>260</v>
      </c>
      <c r="U17" s="3">
        <v>4</v>
      </c>
      <c r="V17" s="3">
        <v>0</v>
      </c>
      <c r="W17" s="3">
        <f t="shared" si="0"/>
        <v>2068</v>
      </c>
      <c r="X17" s="3">
        <f t="shared" si="1"/>
        <v>419</v>
      </c>
      <c r="Y17" s="3">
        <f t="shared" si="2"/>
        <v>271</v>
      </c>
      <c r="Z17" s="3">
        <f t="shared" si="3"/>
        <v>1447</v>
      </c>
      <c r="AA17" s="10">
        <f t="shared" si="4"/>
        <v>46.576576576576578</v>
      </c>
      <c r="AB17" s="10">
        <f t="shared" si="5"/>
        <v>9.4369369369369362</v>
      </c>
      <c r="AC17" s="10">
        <f t="shared" si="6"/>
        <v>6.1036036036036041</v>
      </c>
      <c r="AD17" s="10">
        <f t="shared" si="7"/>
        <v>32.590090090090094</v>
      </c>
      <c r="AE17" s="2">
        <v>3410</v>
      </c>
      <c r="AF17" t="s">
        <v>35</v>
      </c>
      <c r="AG17" t="s">
        <v>36</v>
      </c>
      <c r="AH17" s="3">
        <v>67</v>
      </c>
      <c r="AI17" s="3">
        <v>168</v>
      </c>
    </row>
    <row r="18" spans="1:35" x14ac:dyDescent="0.2">
      <c r="A18" t="s">
        <v>33</v>
      </c>
      <c r="B18" t="s">
        <v>53</v>
      </c>
      <c r="C18" t="b">
        <v>0</v>
      </c>
      <c r="D18" s="3">
        <v>17289.099999999999</v>
      </c>
      <c r="E18" s="3">
        <v>19819.3</v>
      </c>
      <c r="F18" s="3">
        <v>15380.083000000001</v>
      </c>
      <c r="G18" s="3">
        <v>4387</v>
      </c>
      <c r="H18" s="3">
        <v>727</v>
      </c>
      <c r="I18" s="3">
        <v>99</v>
      </c>
      <c r="J18" s="3">
        <v>6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615</v>
      </c>
      <c r="U18" s="3">
        <v>57</v>
      </c>
      <c r="V18" s="3">
        <v>5</v>
      </c>
      <c r="W18" s="3">
        <f t="shared" si="0"/>
        <v>832</v>
      </c>
      <c r="X18" s="3">
        <f t="shared" si="1"/>
        <v>719</v>
      </c>
      <c r="Y18" s="3">
        <f t="shared" si="2"/>
        <v>68</v>
      </c>
      <c r="Z18" s="3">
        <f t="shared" si="3"/>
        <v>0</v>
      </c>
      <c r="AA18" s="10">
        <f t="shared" si="4"/>
        <v>18.96512423068156</v>
      </c>
      <c r="AB18" s="10">
        <f t="shared" si="5"/>
        <v>16.389332117620242</v>
      </c>
      <c r="AC18" s="10">
        <f t="shared" si="6"/>
        <v>1.5500341919307044</v>
      </c>
      <c r="AD18" s="10">
        <f t="shared" si="7"/>
        <v>0</v>
      </c>
      <c r="AE18" s="2">
        <v>3451</v>
      </c>
      <c r="AF18" t="s">
        <v>35</v>
      </c>
      <c r="AG18" t="s">
        <v>36</v>
      </c>
      <c r="AH18" s="3">
        <v>71</v>
      </c>
      <c r="AI18" s="3">
        <v>449</v>
      </c>
    </row>
    <row r="19" spans="1:35" x14ac:dyDescent="0.2">
      <c r="A19" t="s">
        <v>33</v>
      </c>
      <c r="B19" t="s">
        <v>54</v>
      </c>
      <c r="C19" t="b">
        <v>0</v>
      </c>
      <c r="D19" s="3">
        <v>2406.1</v>
      </c>
      <c r="E19" s="3">
        <v>22126.1</v>
      </c>
      <c r="F19" s="3">
        <v>24243.4863</v>
      </c>
      <c r="G19" s="3">
        <v>1804</v>
      </c>
      <c r="H19" s="3">
        <v>265</v>
      </c>
      <c r="I19" s="3">
        <v>14</v>
      </c>
      <c r="J19" s="3">
        <v>1</v>
      </c>
      <c r="K19" s="3">
        <v>0</v>
      </c>
      <c r="L19" s="3">
        <v>129</v>
      </c>
      <c r="M19" s="3">
        <v>109</v>
      </c>
      <c r="N19" s="3">
        <v>1</v>
      </c>
      <c r="O19" s="3">
        <v>0</v>
      </c>
      <c r="P19" s="3">
        <v>0</v>
      </c>
      <c r="Q19" s="3">
        <v>1</v>
      </c>
      <c r="R19" s="3">
        <v>0</v>
      </c>
      <c r="S19" s="3">
        <v>0</v>
      </c>
      <c r="T19" s="3">
        <v>26</v>
      </c>
      <c r="U19" s="3">
        <v>0</v>
      </c>
      <c r="V19" s="3">
        <v>0</v>
      </c>
      <c r="W19" s="3">
        <f t="shared" si="0"/>
        <v>390</v>
      </c>
      <c r="X19" s="3">
        <f t="shared" si="1"/>
        <v>42</v>
      </c>
      <c r="Y19" s="3">
        <f t="shared" si="2"/>
        <v>1</v>
      </c>
      <c r="Z19" s="3">
        <f t="shared" si="3"/>
        <v>240</v>
      </c>
      <c r="AA19" s="10">
        <f t="shared" si="4"/>
        <v>21.618625277161861</v>
      </c>
      <c r="AB19" s="10">
        <f t="shared" si="5"/>
        <v>2.3281596452328159</v>
      </c>
      <c r="AC19" s="10">
        <f t="shared" si="6"/>
        <v>5.543237250554324E-2</v>
      </c>
      <c r="AD19" s="10">
        <f t="shared" si="7"/>
        <v>13.303769401330376</v>
      </c>
      <c r="AE19" s="2">
        <v>3034</v>
      </c>
      <c r="AF19" t="s">
        <v>35</v>
      </c>
      <c r="AG19" t="s">
        <v>36</v>
      </c>
      <c r="AH19" s="3">
        <v>73</v>
      </c>
      <c r="AI19" s="3">
        <v>539</v>
      </c>
    </row>
    <row r="20" spans="1:35" x14ac:dyDescent="0.2">
      <c r="A20" t="s">
        <v>33</v>
      </c>
      <c r="B20" t="s">
        <v>55</v>
      </c>
      <c r="C20" t="b">
        <v>0</v>
      </c>
      <c r="D20" s="3">
        <v>4291.3</v>
      </c>
      <c r="E20" s="3">
        <v>21803.7</v>
      </c>
      <c r="F20" s="3">
        <v>20736.3223</v>
      </c>
      <c r="G20" s="3">
        <v>3716</v>
      </c>
      <c r="H20" s="3">
        <v>3245</v>
      </c>
      <c r="I20" s="3">
        <v>44</v>
      </c>
      <c r="J20" s="3">
        <v>17</v>
      </c>
      <c r="K20" s="3">
        <v>0</v>
      </c>
      <c r="L20" s="3">
        <v>2</v>
      </c>
      <c r="M20" s="3">
        <v>195</v>
      </c>
      <c r="N20" s="3">
        <v>1</v>
      </c>
      <c r="O20" s="3">
        <v>0</v>
      </c>
      <c r="P20" s="3">
        <v>0</v>
      </c>
      <c r="Q20" s="3">
        <v>1</v>
      </c>
      <c r="R20" s="3">
        <v>0</v>
      </c>
      <c r="S20" s="3">
        <v>0</v>
      </c>
      <c r="T20" s="3">
        <v>3</v>
      </c>
      <c r="U20" s="3">
        <v>0</v>
      </c>
      <c r="V20" s="3">
        <v>0</v>
      </c>
      <c r="W20" s="3">
        <f t="shared" si="0"/>
        <v>3502</v>
      </c>
      <c r="X20" s="3">
        <f t="shared" si="1"/>
        <v>49</v>
      </c>
      <c r="Y20" s="3">
        <f t="shared" si="2"/>
        <v>17</v>
      </c>
      <c r="Z20" s="3">
        <f t="shared" si="3"/>
        <v>199</v>
      </c>
      <c r="AA20" s="10">
        <f t="shared" si="4"/>
        <v>94.241119483315401</v>
      </c>
      <c r="AB20" s="10">
        <f t="shared" si="5"/>
        <v>1.3186221743810549</v>
      </c>
      <c r="AC20" s="10">
        <f t="shared" si="6"/>
        <v>0.45748116254036603</v>
      </c>
      <c r="AD20" s="10">
        <f t="shared" si="7"/>
        <v>5.3552206673842839</v>
      </c>
      <c r="AE20" s="2">
        <v>3136</v>
      </c>
      <c r="AF20" t="s">
        <v>35</v>
      </c>
      <c r="AG20" t="s">
        <v>36</v>
      </c>
      <c r="AH20" s="3">
        <v>74</v>
      </c>
      <c r="AI20" s="3">
        <v>1088</v>
      </c>
    </row>
    <row r="21" spans="1:35" x14ac:dyDescent="0.2">
      <c r="A21" t="s">
        <v>33</v>
      </c>
      <c r="B21" t="s">
        <v>56</v>
      </c>
      <c r="C21" t="b">
        <v>0</v>
      </c>
      <c r="D21" s="3">
        <v>6201.3</v>
      </c>
      <c r="E21" s="3">
        <v>21778.9</v>
      </c>
      <c r="F21" s="3">
        <v>74095.421900000001</v>
      </c>
      <c r="G21" s="3">
        <v>4791</v>
      </c>
      <c r="H21" s="3">
        <v>4353</v>
      </c>
      <c r="I21" s="3">
        <v>30</v>
      </c>
      <c r="J21" s="3">
        <v>247</v>
      </c>
      <c r="K21" s="3">
        <v>0</v>
      </c>
      <c r="L21" s="3">
        <v>0</v>
      </c>
      <c r="M21" s="3">
        <v>3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6</v>
      </c>
      <c r="U21" s="3">
        <v>0</v>
      </c>
      <c r="V21" s="3">
        <v>0</v>
      </c>
      <c r="W21" s="3">
        <f t="shared" si="0"/>
        <v>4633</v>
      </c>
      <c r="X21" s="3">
        <f t="shared" si="1"/>
        <v>36</v>
      </c>
      <c r="Y21" s="3">
        <f t="shared" si="2"/>
        <v>247</v>
      </c>
      <c r="Z21" s="3">
        <f t="shared" si="3"/>
        <v>3</v>
      </c>
      <c r="AA21" s="10">
        <f t="shared" si="4"/>
        <v>96.702149864328945</v>
      </c>
      <c r="AB21" s="10">
        <f t="shared" si="5"/>
        <v>0.75140889167188474</v>
      </c>
      <c r="AC21" s="10">
        <f t="shared" si="6"/>
        <v>5.1554998956376537</v>
      </c>
      <c r="AD21" s="10">
        <f t="shared" si="7"/>
        <v>6.2617407639323733E-2</v>
      </c>
      <c r="AE21" s="2">
        <v>3274</v>
      </c>
      <c r="AF21" t="s">
        <v>35</v>
      </c>
      <c r="AG21" t="s">
        <v>36</v>
      </c>
      <c r="AH21" s="3">
        <v>74</v>
      </c>
      <c r="AI21" s="3">
        <v>232</v>
      </c>
    </row>
    <row r="22" spans="1:35" x14ac:dyDescent="0.2">
      <c r="A22" t="s">
        <v>33</v>
      </c>
      <c r="B22" t="s">
        <v>57</v>
      </c>
      <c r="C22" t="b">
        <v>0</v>
      </c>
      <c r="D22" s="3">
        <v>8086.5</v>
      </c>
      <c r="E22" s="3">
        <v>21729.200000000001</v>
      </c>
      <c r="F22" s="3">
        <v>1168.3163</v>
      </c>
      <c r="G22" s="3">
        <v>2970</v>
      </c>
      <c r="H22" s="3">
        <v>5</v>
      </c>
      <c r="I22" s="3">
        <v>0</v>
      </c>
      <c r="J22" s="3">
        <v>0</v>
      </c>
      <c r="K22" s="3">
        <v>0</v>
      </c>
      <c r="L22" s="3">
        <v>5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5</v>
      </c>
      <c r="U22" s="3">
        <v>0</v>
      </c>
      <c r="V22" s="3">
        <v>0</v>
      </c>
      <c r="W22" s="3">
        <f t="shared" si="0"/>
        <v>5</v>
      </c>
      <c r="X22" s="3">
        <f t="shared" si="1"/>
        <v>5</v>
      </c>
      <c r="Y22" s="3">
        <f t="shared" si="2"/>
        <v>0</v>
      </c>
      <c r="Z22" s="3">
        <f t="shared" si="3"/>
        <v>5</v>
      </c>
      <c r="AA22" s="10">
        <f t="shared" si="4"/>
        <v>0.16835016835016833</v>
      </c>
      <c r="AB22" s="10">
        <f t="shared" si="5"/>
        <v>0.16835016835016833</v>
      </c>
      <c r="AC22" s="10">
        <f t="shared" si="6"/>
        <v>0</v>
      </c>
      <c r="AD22" s="10">
        <f t="shared" si="7"/>
        <v>0.16835016835016833</v>
      </c>
      <c r="AE22" s="2">
        <v>3340</v>
      </c>
      <c r="AF22" t="s">
        <v>35</v>
      </c>
      <c r="AG22" t="s">
        <v>36</v>
      </c>
      <c r="AH22" s="3">
        <v>36</v>
      </c>
      <c r="AI22" s="3">
        <v>2011</v>
      </c>
    </row>
    <row r="23" spans="1:35" x14ac:dyDescent="0.2">
      <c r="A23" t="s">
        <v>33</v>
      </c>
      <c r="B23" t="s">
        <v>58</v>
      </c>
      <c r="C23" t="b">
        <v>0</v>
      </c>
      <c r="D23" s="3">
        <v>9872.4</v>
      </c>
      <c r="E23" s="3">
        <v>21654.799999999999</v>
      </c>
      <c r="F23" s="3">
        <v>25801.896499999999</v>
      </c>
      <c r="G23" s="3">
        <v>5720</v>
      </c>
      <c r="H23" s="3">
        <v>1045</v>
      </c>
      <c r="I23" s="3">
        <v>2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48</v>
      </c>
      <c r="U23" s="3">
        <v>0</v>
      </c>
      <c r="V23" s="3">
        <v>0</v>
      </c>
      <c r="W23" s="3">
        <f t="shared" si="0"/>
        <v>1047</v>
      </c>
      <c r="X23" s="3">
        <f t="shared" si="1"/>
        <v>50</v>
      </c>
      <c r="Y23" s="3">
        <f t="shared" si="2"/>
        <v>0</v>
      </c>
      <c r="Z23" s="3">
        <f t="shared" si="3"/>
        <v>0</v>
      </c>
      <c r="AA23" s="10">
        <f t="shared" si="4"/>
        <v>18.304195804195807</v>
      </c>
      <c r="AB23" s="10">
        <f t="shared" si="5"/>
        <v>0.87412587412587417</v>
      </c>
      <c r="AC23" s="10">
        <f t="shared" si="6"/>
        <v>0</v>
      </c>
      <c r="AD23" s="10">
        <f t="shared" si="7"/>
        <v>0</v>
      </c>
      <c r="AE23" s="2">
        <v>3380</v>
      </c>
      <c r="AF23" t="s">
        <v>35</v>
      </c>
      <c r="AG23" t="s">
        <v>36</v>
      </c>
      <c r="AH23" s="3">
        <v>63</v>
      </c>
      <c r="AI23" s="3">
        <v>656</v>
      </c>
    </row>
    <row r="24" spans="1:35" x14ac:dyDescent="0.2">
      <c r="A24" t="s">
        <v>33</v>
      </c>
      <c r="B24" t="s">
        <v>59</v>
      </c>
      <c r="C24" t="b">
        <v>0</v>
      </c>
      <c r="D24" s="3">
        <v>11633.6</v>
      </c>
      <c r="E24" s="3">
        <v>21530.799999999999</v>
      </c>
      <c r="F24" s="3">
        <v>29065.160199999998</v>
      </c>
      <c r="G24" s="3">
        <v>3600</v>
      </c>
      <c r="H24" s="3">
        <v>296</v>
      </c>
      <c r="I24" s="3">
        <v>11</v>
      </c>
      <c r="J24" s="3">
        <v>15</v>
      </c>
      <c r="K24" s="3">
        <v>0</v>
      </c>
      <c r="L24" s="3">
        <v>2</v>
      </c>
      <c r="M24" s="3">
        <v>1</v>
      </c>
      <c r="N24" s="3">
        <v>0</v>
      </c>
      <c r="O24" s="3">
        <v>0</v>
      </c>
      <c r="P24" s="3">
        <v>0</v>
      </c>
      <c r="Q24" s="3">
        <v>1</v>
      </c>
      <c r="R24" s="3">
        <v>0</v>
      </c>
      <c r="S24" s="3">
        <v>0</v>
      </c>
      <c r="T24" s="3">
        <v>195</v>
      </c>
      <c r="U24" s="3">
        <v>6</v>
      </c>
      <c r="V24" s="3">
        <v>0</v>
      </c>
      <c r="W24" s="3">
        <f t="shared" si="0"/>
        <v>323</v>
      </c>
      <c r="X24" s="3">
        <f t="shared" si="1"/>
        <v>207</v>
      </c>
      <c r="Y24" s="3">
        <f t="shared" si="2"/>
        <v>21</v>
      </c>
      <c r="Z24" s="3">
        <f t="shared" si="3"/>
        <v>4</v>
      </c>
      <c r="AA24" s="10">
        <f t="shared" si="4"/>
        <v>8.9722222222222214</v>
      </c>
      <c r="AB24" s="10">
        <f t="shared" si="5"/>
        <v>5.75</v>
      </c>
      <c r="AC24" s="10">
        <f t="shared" si="6"/>
        <v>0.58333333333333337</v>
      </c>
      <c r="AD24" s="10">
        <f t="shared" si="7"/>
        <v>0.1111111111111111</v>
      </c>
      <c r="AE24" s="2">
        <v>3102</v>
      </c>
      <c r="AF24" t="s">
        <v>35</v>
      </c>
      <c r="AG24" t="s">
        <v>42</v>
      </c>
      <c r="AH24" s="3">
        <v>64</v>
      </c>
      <c r="AI24" s="3">
        <v>543</v>
      </c>
    </row>
    <row r="25" spans="1:35" x14ac:dyDescent="0.2">
      <c r="A25" t="s">
        <v>33</v>
      </c>
      <c r="B25" t="s">
        <v>60</v>
      </c>
      <c r="C25" t="b">
        <v>0</v>
      </c>
      <c r="D25" s="3">
        <v>13444.4</v>
      </c>
      <c r="E25" s="3">
        <v>21555.599999999999</v>
      </c>
      <c r="F25" s="3">
        <v>43218.105499999998</v>
      </c>
      <c r="G25" s="3">
        <v>5624</v>
      </c>
      <c r="H25" s="3">
        <v>3502</v>
      </c>
      <c r="I25" s="3">
        <v>344</v>
      </c>
      <c r="J25" s="3">
        <v>822</v>
      </c>
      <c r="K25" s="3">
        <v>40</v>
      </c>
      <c r="L25" s="3">
        <v>1</v>
      </c>
      <c r="M25" s="3">
        <v>39</v>
      </c>
      <c r="N25" s="3">
        <v>3</v>
      </c>
      <c r="O25" s="3">
        <v>25</v>
      </c>
      <c r="P25" s="3">
        <v>1</v>
      </c>
      <c r="Q25" s="3">
        <v>0</v>
      </c>
      <c r="R25" s="3">
        <v>0</v>
      </c>
      <c r="S25" s="3">
        <v>0</v>
      </c>
      <c r="T25" s="3">
        <v>68</v>
      </c>
      <c r="U25" s="3">
        <v>2</v>
      </c>
      <c r="V25" s="3">
        <v>1</v>
      </c>
      <c r="W25" s="3">
        <f t="shared" si="0"/>
        <v>4776</v>
      </c>
      <c r="X25" s="3">
        <f t="shared" si="1"/>
        <v>457</v>
      </c>
      <c r="Y25" s="3">
        <f t="shared" si="2"/>
        <v>891</v>
      </c>
      <c r="Z25" s="3">
        <f t="shared" si="3"/>
        <v>69</v>
      </c>
      <c r="AA25" s="10">
        <f t="shared" si="4"/>
        <v>84.921763869132292</v>
      </c>
      <c r="AB25" s="10">
        <f t="shared" si="5"/>
        <v>8.125889046941678</v>
      </c>
      <c r="AC25" s="10">
        <f t="shared" si="6"/>
        <v>15.842816500711237</v>
      </c>
      <c r="AD25" s="10">
        <f t="shared" si="7"/>
        <v>1.2268847795163584</v>
      </c>
      <c r="AE25" s="2">
        <v>3296</v>
      </c>
      <c r="AF25" t="s">
        <v>35</v>
      </c>
      <c r="AG25" t="s">
        <v>36</v>
      </c>
      <c r="AH25" s="3">
        <v>60</v>
      </c>
      <c r="AI25" s="3">
        <v>418</v>
      </c>
    </row>
    <row r="26" spans="1:35" x14ac:dyDescent="0.2">
      <c r="A26" t="s">
        <v>33</v>
      </c>
      <c r="B26" t="s">
        <v>61</v>
      </c>
      <c r="C26" t="b">
        <v>0</v>
      </c>
      <c r="D26" s="3">
        <v>15230.3</v>
      </c>
      <c r="E26" s="3">
        <v>21605.200000000001</v>
      </c>
      <c r="F26" s="3">
        <v>14498</v>
      </c>
      <c r="G26" s="3">
        <v>4541</v>
      </c>
      <c r="H26" s="3">
        <v>568</v>
      </c>
      <c r="I26" s="3">
        <v>47</v>
      </c>
      <c r="J26" s="3">
        <v>8</v>
      </c>
      <c r="K26" s="3">
        <v>2</v>
      </c>
      <c r="L26" s="3">
        <v>752</v>
      </c>
      <c r="M26" s="3">
        <v>1083</v>
      </c>
      <c r="N26" s="3">
        <v>56</v>
      </c>
      <c r="O26" s="3">
        <v>28</v>
      </c>
      <c r="P26" s="3">
        <v>0</v>
      </c>
      <c r="Q26" s="3">
        <v>76</v>
      </c>
      <c r="R26" s="3">
        <v>4</v>
      </c>
      <c r="S26" s="3">
        <v>0</v>
      </c>
      <c r="T26" s="3">
        <v>250</v>
      </c>
      <c r="U26" s="3">
        <v>2</v>
      </c>
      <c r="V26" s="3">
        <v>0</v>
      </c>
      <c r="W26" s="3">
        <f t="shared" si="0"/>
        <v>1792</v>
      </c>
      <c r="X26" s="3">
        <f t="shared" si="1"/>
        <v>431</v>
      </c>
      <c r="Y26" s="3">
        <f t="shared" si="2"/>
        <v>44</v>
      </c>
      <c r="Z26" s="3">
        <f t="shared" si="3"/>
        <v>1999</v>
      </c>
      <c r="AA26" s="10">
        <f t="shared" si="4"/>
        <v>39.462673419951557</v>
      </c>
      <c r="AB26" s="10">
        <f t="shared" si="5"/>
        <v>9.4913014754459368</v>
      </c>
      <c r="AC26" s="10">
        <f t="shared" si="6"/>
        <v>0.96894957057916764</v>
      </c>
      <c r="AD26" s="10">
        <f t="shared" si="7"/>
        <v>44.021140717903542</v>
      </c>
      <c r="AE26" s="2">
        <v>3410</v>
      </c>
      <c r="AF26" t="s">
        <v>35</v>
      </c>
      <c r="AG26" t="s">
        <v>36</v>
      </c>
      <c r="AH26" s="3">
        <v>67</v>
      </c>
      <c r="AI26" s="3">
        <v>168</v>
      </c>
    </row>
    <row r="27" spans="1:35" x14ac:dyDescent="0.2">
      <c r="A27" t="s">
        <v>33</v>
      </c>
      <c r="B27" t="s">
        <v>62</v>
      </c>
      <c r="C27" t="b">
        <v>0</v>
      </c>
      <c r="D27" s="3">
        <v>17041.099999999999</v>
      </c>
      <c r="E27" s="3">
        <v>21580.400000000001</v>
      </c>
      <c r="F27" s="3">
        <v>7206.0527000000002</v>
      </c>
      <c r="G27" s="3">
        <v>2128</v>
      </c>
      <c r="H27" s="3">
        <v>305</v>
      </c>
      <c r="I27" s="3">
        <v>26</v>
      </c>
      <c r="J27" s="3">
        <v>5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266</v>
      </c>
      <c r="U27" s="3">
        <v>20</v>
      </c>
      <c r="V27" s="3">
        <v>4</v>
      </c>
      <c r="W27" s="3">
        <f t="shared" si="0"/>
        <v>336</v>
      </c>
      <c r="X27" s="3">
        <f t="shared" si="1"/>
        <v>296</v>
      </c>
      <c r="Y27" s="3">
        <f t="shared" si="2"/>
        <v>29</v>
      </c>
      <c r="Z27" s="3">
        <f t="shared" si="3"/>
        <v>0</v>
      </c>
      <c r="AA27" s="10">
        <f t="shared" si="4"/>
        <v>15.789473684210526</v>
      </c>
      <c r="AB27" s="10">
        <f t="shared" si="5"/>
        <v>13.909774436090224</v>
      </c>
      <c r="AC27" s="10">
        <f t="shared" si="6"/>
        <v>1.362781954887218</v>
      </c>
      <c r="AD27" s="10">
        <f t="shared" si="7"/>
        <v>0</v>
      </c>
      <c r="AE27" s="2">
        <v>3451</v>
      </c>
      <c r="AF27" t="s">
        <v>35</v>
      </c>
      <c r="AG27" t="s">
        <v>36</v>
      </c>
      <c r="AH27" s="3">
        <v>71</v>
      </c>
      <c r="AI27" s="3">
        <v>449</v>
      </c>
    </row>
    <row r="28" spans="1:35" x14ac:dyDescent="0.2">
      <c r="A28" t="s">
        <v>33</v>
      </c>
      <c r="B28" t="s">
        <v>63</v>
      </c>
      <c r="C28" t="b">
        <v>0</v>
      </c>
      <c r="D28" s="3">
        <v>1612.3</v>
      </c>
      <c r="E28" s="3">
        <v>1364.3</v>
      </c>
      <c r="F28" s="3">
        <v>49522.136700000003</v>
      </c>
      <c r="G28" s="3">
        <v>10661</v>
      </c>
      <c r="H28" s="3">
        <v>6159</v>
      </c>
      <c r="I28" s="3">
        <v>355</v>
      </c>
      <c r="J28" s="3">
        <v>110</v>
      </c>
      <c r="K28" s="3">
        <v>1</v>
      </c>
      <c r="L28" s="3">
        <v>118</v>
      </c>
      <c r="M28" s="3">
        <v>2836</v>
      </c>
      <c r="N28" s="3">
        <v>76</v>
      </c>
      <c r="O28" s="3">
        <v>170</v>
      </c>
      <c r="P28" s="3">
        <v>3</v>
      </c>
      <c r="Q28" s="3">
        <v>3</v>
      </c>
      <c r="R28" s="3">
        <v>1</v>
      </c>
      <c r="S28" s="3">
        <v>0</v>
      </c>
      <c r="T28" s="3">
        <v>72</v>
      </c>
      <c r="U28" s="3">
        <v>0</v>
      </c>
      <c r="V28" s="3">
        <v>0</v>
      </c>
      <c r="W28" s="3">
        <f t="shared" si="0"/>
        <v>9710</v>
      </c>
      <c r="X28" s="3">
        <f t="shared" si="1"/>
        <v>510</v>
      </c>
      <c r="Y28" s="3">
        <f t="shared" si="2"/>
        <v>285</v>
      </c>
      <c r="Z28" s="3">
        <f t="shared" si="3"/>
        <v>3207</v>
      </c>
      <c r="AA28" s="10">
        <f t="shared" si="4"/>
        <v>91.079636056655104</v>
      </c>
      <c r="AB28" s="10">
        <f t="shared" si="5"/>
        <v>4.7837913891754988</v>
      </c>
      <c r="AC28" s="10">
        <f t="shared" si="6"/>
        <v>2.6732951880686615</v>
      </c>
      <c r="AD28" s="10">
        <f t="shared" si="7"/>
        <v>30.081605853109465</v>
      </c>
      <c r="AE28" s="2">
        <v>3002</v>
      </c>
      <c r="AF28" t="s">
        <v>35</v>
      </c>
      <c r="AG28" t="s">
        <v>42</v>
      </c>
      <c r="AH28" s="3">
        <v>74</v>
      </c>
      <c r="AI28" s="3">
        <v>596</v>
      </c>
    </row>
    <row r="29" spans="1:35" x14ac:dyDescent="0.2">
      <c r="A29" t="s">
        <v>33</v>
      </c>
      <c r="B29" t="s">
        <v>64</v>
      </c>
      <c r="C29" t="b">
        <v>0</v>
      </c>
      <c r="D29" s="3">
        <v>3596.7</v>
      </c>
      <c r="E29" s="3">
        <v>1339.5</v>
      </c>
      <c r="F29" s="3">
        <v>49299.402300000002</v>
      </c>
      <c r="G29" s="3">
        <v>7101</v>
      </c>
      <c r="H29" s="3">
        <v>390</v>
      </c>
      <c r="I29" s="3">
        <v>0</v>
      </c>
      <c r="J29" s="3">
        <v>1</v>
      </c>
      <c r="K29" s="3">
        <v>0</v>
      </c>
      <c r="L29" s="3">
        <v>1452</v>
      </c>
      <c r="M29" s="3">
        <v>355</v>
      </c>
      <c r="N29" s="3">
        <v>1</v>
      </c>
      <c r="O29" s="3">
        <v>13</v>
      </c>
      <c r="P29" s="3">
        <v>0</v>
      </c>
      <c r="Q29" s="3">
        <v>8</v>
      </c>
      <c r="R29" s="3">
        <v>20</v>
      </c>
      <c r="S29" s="3">
        <v>0</v>
      </c>
      <c r="T29" s="3">
        <v>10</v>
      </c>
      <c r="U29" s="3">
        <v>28</v>
      </c>
      <c r="V29" s="3">
        <v>0</v>
      </c>
      <c r="W29" s="3">
        <f t="shared" si="0"/>
        <v>760</v>
      </c>
      <c r="X29" s="3">
        <f t="shared" si="1"/>
        <v>19</v>
      </c>
      <c r="Y29" s="3">
        <f t="shared" si="2"/>
        <v>62</v>
      </c>
      <c r="Z29" s="3">
        <f t="shared" si="3"/>
        <v>1849</v>
      </c>
      <c r="AA29" s="10">
        <f t="shared" si="4"/>
        <v>10.702717927052529</v>
      </c>
      <c r="AB29" s="10">
        <f t="shared" si="5"/>
        <v>0.26756794817631319</v>
      </c>
      <c r="AC29" s="10">
        <f t="shared" si="6"/>
        <v>0.87311646247007457</v>
      </c>
      <c r="AD29" s="10">
        <f t="shared" si="7"/>
        <v>26.038586114631741</v>
      </c>
      <c r="AE29" s="2">
        <v>3086</v>
      </c>
      <c r="AF29" t="s">
        <v>35</v>
      </c>
      <c r="AG29" t="s">
        <v>36</v>
      </c>
      <c r="AH29" s="3">
        <v>72</v>
      </c>
      <c r="AI29" s="3">
        <v>444</v>
      </c>
    </row>
    <row r="30" spans="1:35" x14ac:dyDescent="0.2">
      <c r="A30" t="s">
        <v>33</v>
      </c>
      <c r="B30" t="s">
        <v>65</v>
      </c>
      <c r="C30" t="b">
        <v>0</v>
      </c>
      <c r="D30" s="3">
        <v>5556.3</v>
      </c>
      <c r="E30" s="3">
        <v>1289.9000000000001</v>
      </c>
      <c r="F30" s="3">
        <v>68598.406199999998</v>
      </c>
      <c r="G30" s="3">
        <v>10424</v>
      </c>
      <c r="H30" s="3">
        <v>5659</v>
      </c>
      <c r="I30" s="3">
        <v>1152</v>
      </c>
      <c r="J30" s="3">
        <v>2044</v>
      </c>
      <c r="K30" s="3">
        <v>97</v>
      </c>
      <c r="L30" s="3">
        <v>1</v>
      </c>
      <c r="M30" s="3">
        <v>720</v>
      </c>
      <c r="N30" s="3">
        <v>102</v>
      </c>
      <c r="O30" s="3">
        <v>507</v>
      </c>
      <c r="P30" s="3">
        <v>19</v>
      </c>
      <c r="Q30" s="3">
        <v>0</v>
      </c>
      <c r="R30" s="3">
        <v>0</v>
      </c>
      <c r="S30" s="3">
        <v>0</v>
      </c>
      <c r="T30" s="3">
        <v>15</v>
      </c>
      <c r="U30" s="3">
        <v>1</v>
      </c>
      <c r="V30" s="3">
        <v>0</v>
      </c>
      <c r="W30" s="3">
        <f t="shared" si="0"/>
        <v>10300</v>
      </c>
      <c r="X30" s="3">
        <f t="shared" si="1"/>
        <v>1385</v>
      </c>
      <c r="Y30" s="3">
        <f t="shared" si="2"/>
        <v>2668</v>
      </c>
      <c r="Z30" s="3">
        <f t="shared" si="3"/>
        <v>1349</v>
      </c>
      <c r="AA30" s="10">
        <f t="shared" si="4"/>
        <v>98.810437452033767</v>
      </c>
      <c r="AB30" s="10">
        <f t="shared" si="5"/>
        <v>13.286646201074442</v>
      </c>
      <c r="AC30" s="10">
        <f t="shared" si="6"/>
        <v>25.594781273983113</v>
      </c>
      <c r="AD30" s="10">
        <f t="shared" si="7"/>
        <v>12.941289332310054</v>
      </c>
      <c r="AE30" s="2">
        <v>3145</v>
      </c>
      <c r="AF30" t="s">
        <v>35</v>
      </c>
      <c r="AG30" t="s">
        <v>36</v>
      </c>
      <c r="AH30" s="3">
        <v>54</v>
      </c>
      <c r="AI30" s="3">
        <v>431</v>
      </c>
    </row>
    <row r="31" spans="1:35" x14ac:dyDescent="0.2">
      <c r="A31" t="s">
        <v>33</v>
      </c>
      <c r="B31" t="s">
        <v>66</v>
      </c>
      <c r="C31" t="b">
        <v>0</v>
      </c>
      <c r="D31" s="3">
        <v>7317.5</v>
      </c>
      <c r="E31" s="3">
        <v>1265.0999999999999</v>
      </c>
      <c r="F31" s="3">
        <v>31831.265599999999</v>
      </c>
      <c r="G31" s="3">
        <v>7068</v>
      </c>
      <c r="H31" s="3">
        <v>4635</v>
      </c>
      <c r="I31" s="3">
        <v>421</v>
      </c>
      <c r="J31" s="3">
        <v>50</v>
      </c>
      <c r="K31" s="3">
        <v>2</v>
      </c>
      <c r="L31" s="3">
        <v>9</v>
      </c>
      <c r="M31" s="3">
        <v>342</v>
      </c>
      <c r="N31" s="3">
        <v>14</v>
      </c>
      <c r="O31" s="3">
        <v>16</v>
      </c>
      <c r="P31" s="3">
        <v>0</v>
      </c>
      <c r="Q31" s="3">
        <v>0</v>
      </c>
      <c r="R31" s="3">
        <v>1</v>
      </c>
      <c r="S31" s="3">
        <v>0</v>
      </c>
      <c r="T31" s="3">
        <v>224</v>
      </c>
      <c r="U31" s="3">
        <v>4</v>
      </c>
      <c r="V31" s="3">
        <v>0</v>
      </c>
      <c r="W31" s="3">
        <f t="shared" si="0"/>
        <v>5480</v>
      </c>
      <c r="X31" s="3">
        <f t="shared" si="1"/>
        <v>661</v>
      </c>
      <c r="Y31" s="3">
        <f t="shared" si="2"/>
        <v>73</v>
      </c>
      <c r="Z31" s="3">
        <f t="shared" si="3"/>
        <v>382</v>
      </c>
      <c r="AA31" s="10">
        <f t="shared" si="4"/>
        <v>77.532541029994334</v>
      </c>
      <c r="AB31" s="10">
        <f t="shared" si="5"/>
        <v>9.3520090548953014</v>
      </c>
      <c r="AC31" s="10">
        <f t="shared" si="6"/>
        <v>1.0328239954725524</v>
      </c>
      <c r="AD31" s="10">
        <f t="shared" si="7"/>
        <v>5.4046406338426705</v>
      </c>
      <c r="AE31" s="2">
        <v>3292</v>
      </c>
      <c r="AF31" t="s">
        <v>35</v>
      </c>
      <c r="AG31" t="s">
        <v>42</v>
      </c>
      <c r="AH31" s="3">
        <v>60</v>
      </c>
      <c r="AI31" s="3">
        <v>1527</v>
      </c>
    </row>
    <row r="32" spans="1:35" x14ac:dyDescent="0.2">
      <c r="A32" t="s">
        <v>33</v>
      </c>
      <c r="B32" t="s">
        <v>67</v>
      </c>
      <c r="C32" t="b">
        <v>0</v>
      </c>
      <c r="D32" s="3">
        <v>9227.5</v>
      </c>
      <c r="E32" s="3">
        <v>1165.8</v>
      </c>
      <c r="F32" s="3">
        <v>49388.25</v>
      </c>
      <c r="G32" s="3">
        <v>11474</v>
      </c>
      <c r="H32" s="3">
        <v>3624</v>
      </c>
      <c r="I32" s="3">
        <v>273</v>
      </c>
      <c r="J32" s="3">
        <v>0</v>
      </c>
      <c r="K32" s="3">
        <v>0</v>
      </c>
      <c r="L32" s="3">
        <v>4</v>
      </c>
      <c r="M32" s="3">
        <v>3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794</v>
      </c>
      <c r="U32" s="3">
        <v>0</v>
      </c>
      <c r="V32" s="3">
        <v>0</v>
      </c>
      <c r="W32" s="3">
        <f t="shared" si="0"/>
        <v>3900</v>
      </c>
      <c r="X32" s="3">
        <f t="shared" si="1"/>
        <v>1067</v>
      </c>
      <c r="Y32" s="3">
        <f t="shared" si="2"/>
        <v>0</v>
      </c>
      <c r="Z32" s="3">
        <f t="shared" si="3"/>
        <v>7</v>
      </c>
      <c r="AA32" s="10">
        <f t="shared" si="4"/>
        <v>33.989890186508624</v>
      </c>
      <c r="AB32" s="10">
        <f t="shared" si="5"/>
        <v>9.299285340770437</v>
      </c>
      <c r="AC32" s="10">
        <f t="shared" si="6"/>
        <v>0</v>
      </c>
      <c r="AD32" s="10">
        <f t="shared" si="7"/>
        <v>6.1007495206553949E-2</v>
      </c>
      <c r="AE32" s="2">
        <v>3350</v>
      </c>
      <c r="AF32" t="s">
        <v>35</v>
      </c>
      <c r="AG32" t="s">
        <v>42</v>
      </c>
      <c r="AH32" s="3">
        <v>59</v>
      </c>
      <c r="AI32" s="3" t="e">
        <v>#N/A</v>
      </c>
    </row>
    <row r="33" spans="1:35" x14ac:dyDescent="0.2">
      <c r="A33" t="s">
        <v>33</v>
      </c>
      <c r="B33" t="s">
        <v>68</v>
      </c>
      <c r="C33" t="b">
        <v>0</v>
      </c>
      <c r="D33" s="3">
        <v>11013.5</v>
      </c>
      <c r="E33" s="3">
        <v>1017</v>
      </c>
      <c r="F33" s="3">
        <v>74854.445300000007</v>
      </c>
      <c r="G33" s="3">
        <v>6311</v>
      </c>
      <c r="H33" s="3">
        <v>3487</v>
      </c>
      <c r="I33" s="3">
        <v>51</v>
      </c>
      <c r="J33" s="3">
        <v>1670</v>
      </c>
      <c r="K33" s="3">
        <v>3</v>
      </c>
      <c r="L33" s="3">
        <v>18</v>
      </c>
      <c r="M33" s="3">
        <v>26</v>
      </c>
      <c r="N33" s="3">
        <v>1</v>
      </c>
      <c r="O33" s="3">
        <v>0</v>
      </c>
      <c r="P33" s="3">
        <v>0</v>
      </c>
      <c r="Q33" s="3">
        <v>1</v>
      </c>
      <c r="R33" s="3">
        <v>0</v>
      </c>
      <c r="S33" s="3">
        <v>0</v>
      </c>
      <c r="T33" s="3">
        <v>53</v>
      </c>
      <c r="U33" s="3">
        <v>0</v>
      </c>
      <c r="V33" s="3">
        <v>0</v>
      </c>
      <c r="W33" s="3">
        <f t="shared" si="0"/>
        <v>5238</v>
      </c>
      <c r="X33" s="3">
        <f t="shared" si="1"/>
        <v>109</v>
      </c>
      <c r="Y33" s="3">
        <f t="shared" si="2"/>
        <v>1673</v>
      </c>
      <c r="Z33" s="3">
        <f t="shared" si="3"/>
        <v>46</v>
      </c>
      <c r="AA33" s="10">
        <f t="shared" si="4"/>
        <v>82.9979401045793</v>
      </c>
      <c r="AB33" s="10">
        <f t="shared" si="5"/>
        <v>1.7271430835049912</v>
      </c>
      <c r="AC33" s="10">
        <f t="shared" si="6"/>
        <v>26.509269529393126</v>
      </c>
      <c r="AD33" s="10">
        <f t="shared" si="7"/>
        <v>0.72888607193788624</v>
      </c>
      <c r="AE33" s="2">
        <v>3027</v>
      </c>
      <c r="AF33" t="s">
        <v>35</v>
      </c>
      <c r="AG33" t="s">
        <v>36</v>
      </c>
      <c r="AH33" s="3">
        <v>44</v>
      </c>
      <c r="AI33" s="3">
        <v>766</v>
      </c>
    </row>
    <row r="34" spans="1:35" x14ac:dyDescent="0.2">
      <c r="A34" t="s">
        <v>33</v>
      </c>
      <c r="B34" t="s">
        <v>69</v>
      </c>
      <c r="C34" t="b">
        <v>0</v>
      </c>
      <c r="D34" s="3">
        <v>12948.3</v>
      </c>
      <c r="E34" s="3">
        <v>1066.5999999999999</v>
      </c>
      <c r="F34" s="3">
        <v>80889.718800000002</v>
      </c>
      <c r="G34" s="3">
        <v>4394</v>
      </c>
      <c r="H34" s="3">
        <v>2616</v>
      </c>
      <c r="I34" s="3">
        <v>120</v>
      </c>
      <c r="J34" s="3">
        <v>1049</v>
      </c>
      <c r="K34" s="3">
        <v>5</v>
      </c>
      <c r="L34" s="3">
        <v>1</v>
      </c>
      <c r="M34" s="3">
        <v>162</v>
      </c>
      <c r="N34" s="3">
        <v>11</v>
      </c>
      <c r="O34" s="3">
        <v>177</v>
      </c>
      <c r="P34" s="3">
        <v>0</v>
      </c>
      <c r="Q34" s="3">
        <v>0</v>
      </c>
      <c r="R34" s="3">
        <v>0</v>
      </c>
      <c r="S34" s="3">
        <v>0</v>
      </c>
      <c r="T34" s="3">
        <v>22</v>
      </c>
      <c r="U34" s="3">
        <v>1</v>
      </c>
      <c r="V34" s="3">
        <v>0</v>
      </c>
      <c r="W34" s="3">
        <f t="shared" si="0"/>
        <v>4140</v>
      </c>
      <c r="X34" s="3">
        <f t="shared" si="1"/>
        <v>158</v>
      </c>
      <c r="Y34" s="3">
        <f t="shared" si="2"/>
        <v>1232</v>
      </c>
      <c r="Z34" s="3">
        <f t="shared" si="3"/>
        <v>351</v>
      </c>
      <c r="AA34" s="10">
        <f t="shared" si="4"/>
        <v>94.219390077378236</v>
      </c>
      <c r="AB34" s="10">
        <f t="shared" si="5"/>
        <v>3.5958124715521165</v>
      </c>
      <c r="AC34" s="10">
        <f t="shared" si="6"/>
        <v>28.038233955393721</v>
      </c>
      <c r="AD34" s="10">
        <f t="shared" si="7"/>
        <v>7.9881656804733732</v>
      </c>
      <c r="AE34" s="2">
        <v>3211</v>
      </c>
      <c r="AF34" t="s">
        <v>35</v>
      </c>
      <c r="AG34" t="s">
        <v>42</v>
      </c>
      <c r="AH34" s="3">
        <v>72</v>
      </c>
      <c r="AI34" s="3">
        <v>206</v>
      </c>
    </row>
    <row r="35" spans="1:35" x14ac:dyDescent="0.2">
      <c r="A35" t="s">
        <v>33</v>
      </c>
      <c r="B35" t="s">
        <v>70</v>
      </c>
      <c r="C35" t="b">
        <v>0</v>
      </c>
      <c r="D35" s="3">
        <v>14833.4</v>
      </c>
      <c r="E35" s="3">
        <v>1215.4000000000001</v>
      </c>
      <c r="F35" s="3">
        <v>86179.75</v>
      </c>
      <c r="G35" s="3">
        <v>7232</v>
      </c>
      <c r="H35" s="3">
        <v>4718</v>
      </c>
      <c r="I35" s="3">
        <v>314</v>
      </c>
      <c r="J35" s="3">
        <v>1778</v>
      </c>
      <c r="K35" s="3">
        <v>177</v>
      </c>
      <c r="L35" s="3">
        <v>2</v>
      </c>
      <c r="M35" s="3">
        <v>7</v>
      </c>
      <c r="N35" s="3">
        <v>1</v>
      </c>
      <c r="O35" s="3">
        <v>3</v>
      </c>
      <c r="P35" s="3">
        <v>0</v>
      </c>
      <c r="Q35" s="3">
        <v>0</v>
      </c>
      <c r="R35" s="3">
        <v>0</v>
      </c>
      <c r="S35" s="3">
        <v>0</v>
      </c>
      <c r="T35" s="3">
        <v>18</v>
      </c>
      <c r="U35" s="3">
        <v>1</v>
      </c>
      <c r="V35" s="3">
        <v>0</v>
      </c>
      <c r="W35" s="3">
        <f t="shared" si="0"/>
        <v>6998</v>
      </c>
      <c r="X35" s="3">
        <f t="shared" si="1"/>
        <v>510</v>
      </c>
      <c r="Y35" s="3">
        <f t="shared" si="2"/>
        <v>1959</v>
      </c>
      <c r="Z35" s="3">
        <f t="shared" si="3"/>
        <v>13</v>
      </c>
      <c r="AA35" s="10">
        <f t="shared" si="4"/>
        <v>96.764380530973455</v>
      </c>
      <c r="AB35" s="10">
        <f t="shared" si="5"/>
        <v>7.0519911504424782</v>
      </c>
      <c r="AC35" s="10">
        <f t="shared" si="6"/>
        <v>27.087942477876105</v>
      </c>
      <c r="AD35" s="10">
        <f t="shared" si="7"/>
        <v>0.17975663716814158</v>
      </c>
      <c r="AE35" s="2">
        <v>3310</v>
      </c>
      <c r="AF35" t="s">
        <v>35</v>
      </c>
      <c r="AG35" t="s">
        <v>42</v>
      </c>
      <c r="AH35" s="3">
        <v>55</v>
      </c>
      <c r="AI35" s="3">
        <v>984</v>
      </c>
    </row>
    <row r="36" spans="1:35" x14ac:dyDescent="0.2">
      <c r="A36" t="s">
        <v>33</v>
      </c>
      <c r="B36" t="s">
        <v>71</v>
      </c>
      <c r="C36" t="b">
        <v>0</v>
      </c>
      <c r="D36" s="3">
        <v>16693.8</v>
      </c>
      <c r="E36" s="3">
        <v>1141</v>
      </c>
      <c r="F36" s="3">
        <v>73422.539099999995</v>
      </c>
      <c r="G36" s="3">
        <v>7162</v>
      </c>
      <c r="H36" s="3">
        <v>366</v>
      </c>
      <c r="I36" s="3">
        <v>5</v>
      </c>
      <c r="J36" s="3">
        <v>151</v>
      </c>
      <c r="K36" s="3">
        <v>0</v>
      </c>
      <c r="L36" s="3">
        <v>13</v>
      </c>
      <c r="M36" s="3">
        <v>4</v>
      </c>
      <c r="N36" s="3">
        <v>0</v>
      </c>
      <c r="O36" s="3">
        <v>8</v>
      </c>
      <c r="P36" s="3">
        <v>0</v>
      </c>
      <c r="Q36" s="3">
        <v>0</v>
      </c>
      <c r="R36" s="3">
        <v>7</v>
      </c>
      <c r="S36" s="3">
        <v>0</v>
      </c>
      <c r="T36" s="3">
        <v>180</v>
      </c>
      <c r="U36" s="3">
        <v>971</v>
      </c>
      <c r="V36" s="3">
        <v>12</v>
      </c>
      <c r="W36" s="3">
        <f t="shared" si="0"/>
        <v>534</v>
      </c>
      <c r="X36" s="3">
        <f t="shared" si="1"/>
        <v>197</v>
      </c>
      <c r="Y36" s="3">
        <f t="shared" si="2"/>
        <v>1149</v>
      </c>
      <c r="Z36" s="3">
        <f t="shared" si="3"/>
        <v>32</v>
      </c>
      <c r="AA36" s="10">
        <f t="shared" si="4"/>
        <v>7.4560178721027643</v>
      </c>
      <c r="AB36" s="10">
        <f t="shared" si="5"/>
        <v>2.7506283161128176</v>
      </c>
      <c r="AC36" s="10">
        <f t="shared" si="6"/>
        <v>16.043004747277298</v>
      </c>
      <c r="AD36" s="10">
        <f t="shared" si="7"/>
        <v>0.4468025691147724</v>
      </c>
      <c r="AE36" s="2">
        <v>3426</v>
      </c>
      <c r="AF36" t="s">
        <v>35</v>
      </c>
      <c r="AG36" t="s">
        <v>36</v>
      </c>
      <c r="AH36" s="3">
        <v>71</v>
      </c>
      <c r="AI36" s="3">
        <v>324</v>
      </c>
    </row>
    <row r="37" spans="1:35" x14ac:dyDescent="0.2">
      <c r="A37" t="s">
        <v>33</v>
      </c>
      <c r="B37" t="s">
        <v>72</v>
      </c>
      <c r="C37" t="b">
        <v>0</v>
      </c>
      <c r="D37" s="3">
        <v>1661.9</v>
      </c>
      <c r="E37" s="3">
        <v>3323.9</v>
      </c>
      <c r="F37" s="3">
        <v>41216.929700000001</v>
      </c>
      <c r="G37" s="3">
        <v>8514</v>
      </c>
      <c r="H37" s="3">
        <v>342</v>
      </c>
      <c r="I37" s="3">
        <v>22</v>
      </c>
      <c r="J37" s="3">
        <v>7</v>
      </c>
      <c r="K37" s="3">
        <v>0</v>
      </c>
      <c r="L37" s="3">
        <v>3</v>
      </c>
      <c r="M37" s="3">
        <v>7149</v>
      </c>
      <c r="N37" s="3">
        <v>417</v>
      </c>
      <c r="O37" s="3">
        <v>523</v>
      </c>
      <c r="P37" s="3">
        <v>7</v>
      </c>
      <c r="Q37" s="3">
        <v>2</v>
      </c>
      <c r="R37" s="3">
        <v>0</v>
      </c>
      <c r="S37" s="3">
        <v>0</v>
      </c>
      <c r="T37" s="3">
        <v>6</v>
      </c>
      <c r="U37" s="3">
        <v>0</v>
      </c>
      <c r="V37" s="3">
        <v>0</v>
      </c>
      <c r="W37" s="3">
        <f t="shared" si="0"/>
        <v>8467</v>
      </c>
      <c r="X37" s="3">
        <f t="shared" si="1"/>
        <v>454</v>
      </c>
      <c r="Y37" s="3">
        <f t="shared" si="2"/>
        <v>537</v>
      </c>
      <c r="Z37" s="3">
        <f t="shared" si="3"/>
        <v>8101</v>
      </c>
      <c r="AA37" s="10">
        <f t="shared" si="4"/>
        <v>99.447968052619217</v>
      </c>
      <c r="AB37" s="10">
        <f t="shared" si="5"/>
        <v>5.3323937044867282</v>
      </c>
      <c r="AC37" s="10">
        <f t="shared" si="6"/>
        <v>6.3072586328400275</v>
      </c>
      <c r="AD37" s="10">
        <f t="shared" si="7"/>
        <v>95.14916607939864</v>
      </c>
      <c r="AE37" s="2">
        <v>3002</v>
      </c>
      <c r="AF37" t="s">
        <v>35</v>
      </c>
      <c r="AG37" t="s">
        <v>42</v>
      </c>
      <c r="AH37" s="3">
        <v>74</v>
      </c>
      <c r="AI37" s="3">
        <v>596</v>
      </c>
    </row>
    <row r="38" spans="1:35" x14ac:dyDescent="0.2">
      <c r="A38" t="s">
        <v>33</v>
      </c>
      <c r="B38" t="s">
        <v>73</v>
      </c>
      <c r="C38" t="b">
        <v>0</v>
      </c>
      <c r="D38" s="3">
        <v>3621.5</v>
      </c>
      <c r="E38" s="3">
        <v>3299.1</v>
      </c>
      <c r="F38" s="3">
        <v>112470.92969999999</v>
      </c>
      <c r="G38" s="3">
        <v>13029</v>
      </c>
      <c r="H38" s="3">
        <v>4549</v>
      </c>
      <c r="I38" s="3">
        <v>303</v>
      </c>
      <c r="J38" s="3">
        <v>38</v>
      </c>
      <c r="K38" s="3">
        <v>0</v>
      </c>
      <c r="L38" s="3">
        <v>889</v>
      </c>
      <c r="M38" s="3">
        <v>2062</v>
      </c>
      <c r="N38" s="3">
        <v>177</v>
      </c>
      <c r="O38" s="3">
        <v>11</v>
      </c>
      <c r="P38" s="3">
        <v>0</v>
      </c>
      <c r="Q38" s="3">
        <v>145</v>
      </c>
      <c r="R38" s="3">
        <v>0</v>
      </c>
      <c r="S38" s="3">
        <v>1</v>
      </c>
      <c r="T38" s="3">
        <v>644</v>
      </c>
      <c r="U38" s="3">
        <v>2</v>
      </c>
      <c r="V38" s="3">
        <v>0</v>
      </c>
      <c r="W38" s="3">
        <f t="shared" si="0"/>
        <v>7140</v>
      </c>
      <c r="X38" s="3">
        <f t="shared" si="1"/>
        <v>1270</v>
      </c>
      <c r="Y38" s="3">
        <f t="shared" si="2"/>
        <v>52</v>
      </c>
      <c r="Z38" s="3">
        <f t="shared" si="3"/>
        <v>3285</v>
      </c>
      <c r="AA38" s="10">
        <f t="shared" si="4"/>
        <v>54.80082892010131</v>
      </c>
      <c r="AB38" s="10">
        <f t="shared" si="5"/>
        <v>9.7474863765446305</v>
      </c>
      <c r="AC38" s="10">
        <f t="shared" si="6"/>
        <v>0.39910967840970141</v>
      </c>
      <c r="AD38" s="10">
        <f t="shared" si="7"/>
        <v>25.212986414920564</v>
      </c>
      <c r="AE38" s="2">
        <v>3086</v>
      </c>
      <c r="AF38" t="s">
        <v>35</v>
      </c>
      <c r="AG38" t="s">
        <v>36</v>
      </c>
      <c r="AH38" s="3">
        <v>72</v>
      </c>
      <c r="AI38" s="3">
        <v>444</v>
      </c>
    </row>
    <row r="39" spans="1:35" x14ac:dyDescent="0.2">
      <c r="A39" t="s">
        <v>33</v>
      </c>
      <c r="B39" t="s">
        <v>74</v>
      </c>
      <c r="C39" t="b">
        <v>0</v>
      </c>
      <c r="D39" s="3">
        <v>5581.1</v>
      </c>
      <c r="E39" s="3">
        <v>3150.2</v>
      </c>
      <c r="F39" s="3">
        <v>52640.683599999997</v>
      </c>
      <c r="G39" s="3">
        <v>8284</v>
      </c>
      <c r="H39" s="3">
        <v>4234</v>
      </c>
      <c r="I39" s="3">
        <v>524</v>
      </c>
      <c r="J39" s="3">
        <v>2549</v>
      </c>
      <c r="K39" s="3">
        <v>77</v>
      </c>
      <c r="L39" s="3">
        <v>2</v>
      </c>
      <c r="M39" s="3">
        <v>321</v>
      </c>
      <c r="N39" s="3">
        <v>33</v>
      </c>
      <c r="O39" s="3">
        <v>503</v>
      </c>
      <c r="P39" s="3">
        <v>13</v>
      </c>
      <c r="Q39" s="3">
        <v>0</v>
      </c>
      <c r="R39" s="3">
        <v>0</v>
      </c>
      <c r="S39" s="3">
        <v>0</v>
      </c>
      <c r="T39" s="3">
        <v>1</v>
      </c>
      <c r="U39" s="3">
        <v>0</v>
      </c>
      <c r="V39" s="3">
        <v>0</v>
      </c>
      <c r="W39" s="3">
        <f t="shared" si="0"/>
        <v>8254</v>
      </c>
      <c r="X39" s="3">
        <f t="shared" si="1"/>
        <v>648</v>
      </c>
      <c r="Y39" s="3">
        <f t="shared" si="2"/>
        <v>3142</v>
      </c>
      <c r="Z39" s="3">
        <f t="shared" si="3"/>
        <v>872</v>
      </c>
      <c r="AA39" s="10">
        <f t="shared" si="4"/>
        <v>99.637856108160307</v>
      </c>
      <c r="AB39" s="10">
        <f t="shared" si="5"/>
        <v>7.8223080637373252</v>
      </c>
      <c r="AC39" s="10">
        <f t="shared" si="6"/>
        <v>37.928536938676963</v>
      </c>
      <c r="AD39" s="10">
        <f t="shared" si="7"/>
        <v>10.526315789473683</v>
      </c>
      <c r="AE39" s="2">
        <v>3145</v>
      </c>
      <c r="AF39" t="s">
        <v>35</v>
      </c>
      <c r="AG39" t="s">
        <v>36</v>
      </c>
      <c r="AH39" s="3">
        <v>54</v>
      </c>
      <c r="AI39" s="3">
        <v>431</v>
      </c>
    </row>
    <row r="40" spans="1:35" x14ac:dyDescent="0.2">
      <c r="A40" t="s">
        <v>33</v>
      </c>
      <c r="B40" t="s">
        <v>75</v>
      </c>
      <c r="C40" t="b">
        <v>0</v>
      </c>
      <c r="D40" s="3">
        <v>7391.9</v>
      </c>
      <c r="E40" s="3">
        <v>3100.6</v>
      </c>
      <c r="F40" s="3">
        <v>30594.775399999999</v>
      </c>
      <c r="G40" s="3">
        <v>8142</v>
      </c>
      <c r="H40" s="3">
        <v>3857</v>
      </c>
      <c r="I40" s="3">
        <v>490</v>
      </c>
      <c r="J40" s="3">
        <v>105</v>
      </c>
      <c r="K40" s="3">
        <v>0</v>
      </c>
      <c r="L40" s="3">
        <v>98</v>
      </c>
      <c r="M40" s="3">
        <v>1933</v>
      </c>
      <c r="N40" s="3">
        <v>187</v>
      </c>
      <c r="O40" s="3">
        <v>24</v>
      </c>
      <c r="P40" s="3">
        <v>1</v>
      </c>
      <c r="Q40" s="3">
        <v>5</v>
      </c>
      <c r="R40" s="3">
        <v>1</v>
      </c>
      <c r="S40" s="3">
        <v>0</v>
      </c>
      <c r="T40" s="3">
        <v>189</v>
      </c>
      <c r="U40" s="3">
        <v>4</v>
      </c>
      <c r="V40" s="3">
        <v>0</v>
      </c>
      <c r="W40" s="3">
        <f t="shared" si="0"/>
        <v>6597</v>
      </c>
      <c r="X40" s="3">
        <f t="shared" si="1"/>
        <v>872</v>
      </c>
      <c r="Y40" s="3">
        <f t="shared" si="2"/>
        <v>135</v>
      </c>
      <c r="Z40" s="3">
        <f t="shared" si="3"/>
        <v>2249</v>
      </c>
      <c r="AA40" s="10">
        <f t="shared" si="4"/>
        <v>81.024318349299932</v>
      </c>
      <c r="AB40" s="10">
        <f t="shared" si="5"/>
        <v>10.709899287644314</v>
      </c>
      <c r="AC40" s="10">
        <f t="shared" si="6"/>
        <v>1.658069270449521</v>
      </c>
      <c r="AD40" s="10">
        <f t="shared" si="7"/>
        <v>27.622205846229424</v>
      </c>
      <c r="AE40" s="2">
        <v>3292</v>
      </c>
      <c r="AF40" t="s">
        <v>35</v>
      </c>
      <c r="AG40" t="s">
        <v>42</v>
      </c>
      <c r="AH40" s="3">
        <v>60</v>
      </c>
      <c r="AI40" s="3">
        <v>1527</v>
      </c>
    </row>
    <row r="41" spans="1:35" x14ac:dyDescent="0.2">
      <c r="A41" t="s">
        <v>33</v>
      </c>
      <c r="B41" t="s">
        <v>76</v>
      </c>
      <c r="C41" t="b">
        <v>0</v>
      </c>
      <c r="D41" s="3">
        <v>9301.9</v>
      </c>
      <c r="E41" s="3">
        <v>3100.6</v>
      </c>
      <c r="F41" s="3">
        <v>51857.046900000001</v>
      </c>
      <c r="G41" s="3">
        <v>11631</v>
      </c>
      <c r="H41" s="3">
        <v>2613</v>
      </c>
      <c r="I41" s="3">
        <v>242</v>
      </c>
      <c r="J41" s="3">
        <v>2</v>
      </c>
      <c r="K41" s="3">
        <v>0</v>
      </c>
      <c r="L41" s="3">
        <v>1</v>
      </c>
      <c r="M41" s="3">
        <v>1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1486</v>
      </c>
      <c r="U41" s="3">
        <v>1</v>
      </c>
      <c r="V41" s="3">
        <v>0</v>
      </c>
      <c r="W41" s="3">
        <f t="shared" si="0"/>
        <v>2858</v>
      </c>
      <c r="X41" s="3">
        <f t="shared" si="1"/>
        <v>1728</v>
      </c>
      <c r="Y41" s="3">
        <f t="shared" si="2"/>
        <v>3</v>
      </c>
      <c r="Z41" s="3">
        <f t="shared" si="3"/>
        <v>2</v>
      </c>
      <c r="AA41" s="10">
        <f t="shared" si="4"/>
        <v>24.572263777835097</v>
      </c>
      <c r="AB41" s="10">
        <f t="shared" si="5"/>
        <v>14.856848078411142</v>
      </c>
      <c r="AC41" s="10">
        <f t="shared" si="6"/>
        <v>2.5793139025019347E-2</v>
      </c>
      <c r="AD41" s="10">
        <f t="shared" si="7"/>
        <v>1.719542601667956E-2</v>
      </c>
      <c r="AE41" s="2">
        <v>3350</v>
      </c>
      <c r="AF41" t="s">
        <v>35</v>
      </c>
      <c r="AG41" t="s">
        <v>42</v>
      </c>
      <c r="AH41" s="3">
        <v>59</v>
      </c>
      <c r="AI41" s="3" t="e">
        <v>#N/A</v>
      </c>
    </row>
    <row r="42" spans="1:35" x14ac:dyDescent="0.2">
      <c r="A42" t="s">
        <v>33</v>
      </c>
      <c r="B42" t="s">
        <v>77</v>
      </c>
      <c r="C42" t="b">
        <v>0</v>
      </c>
      <c r="D42" s="3">
        <v>11162.3</v>
      </c>
      <c r="E42" s="3">
        <v>3051</v>
      </c>
      <c r="F42" s="3">
        <v>74657.554699999993</v>
      </c>
      <c r="G42" s="3">
        <v>8167</v>
      </c>
      <c r="H42" s="3">
        <v>3069</v>
      </c>
      <c r="I42" s="3">
        <v>28</v>
      </c>
      <c r="J42" s="3">
        <v>3977</v>
      </c>
      <c r="K42" s="3">
        <v>11</v>
      </c>
      <c r="L42" s="3">
        <v>7</v>
      </c>
      <c r="M42" s="3">
        <v>17</v>
      </c>
      <c r="N42" s="3">
        <v>1</v>
      </c>
      <c r="O42" s="3">
        <v>5</v>
      </c>
      <c r="P42" s="3">
        <v>0</v>
      </c>
      <c r="Q42" s="3">
        <v>0</v>
      </c>
      <c r="R42" s="3">
        <v>0</v>
      </c>
      <c r="S42" s="3">
        <v>0</v>
      </c>
      <c r="T42" s="3">
        <v>12</v>
      </c>
      <c r="U42" s="3">
        <v>96</v>
      </c>
      <c r="V42" s="3">
        <v>0</v>
      </c>
      <c r="W42" s="3">
        <f t="shared" si="0"/>
        <v>7108</v>
      </c>
      <c r="X42" s="3">
        <f t="shared" si="1"/>
        <v>52</v>
      </c>
      <c r="Y42" s="3">
        <f t="shared" si="2"/>
        <v>4089</v>
      </c>
      <c r="Z42" s="3">
        <f t="shared" si="3"/>
        <v>30</v>
      </c>
      <c r="AA42" s="10">
        <f t="shared" si="4"/>
        <v>87.033182319089022</v>
      </c>
      <c r="AB42" s="10">
        <f t="shared" si="5"/>
        <v>0.63670870576711158</v>
      </c>
      <c r="AC42" s="10">
        <f t="shared" si="6"/>
        <v>50.067344190033062</v>
      </c>
      <c r="AD42" s="10">
        <f t="shared" si="7"/>
        <v>0.36733194563487204</v>
      </c>
      <c r="AE42" s="2">
        <v>3027</v>
      </c>
      <c r="AF42" t="s">
        <v>35</v>
      </c>
      <c r="AG42" t="s">
        <v>36</v>
      </c>
      <c r="AH42" s="3">
        <v>44</v>
      </c>
      <c r="AI42" s="3">
        <v>766</v>
      </c>
    </row>
    <row r="43" spans="1:35" x14ac:dyDescent="0.2">
      <c r="A43" t="s">
        <v>33</v>
      </c>
      <c r="B43" t="s">
        <v>78</v>
      </c>
      <c r="C43" t="b">
        <v>0</v>
      </c>
      <c r="D43" s="3">
        <v>12997.9</v>
      </c>
      <c r="E43" s="3">
        <v>2976.6</v>
      </c>
      <c r="F43" s="3">
        <v>47696.691400000003</v>
      </c>
      <c r="G43" s="3">
        <v>4723</v>
      </c>
      <c r="H43" s="3">
        <v>2751</v>
      </c>
      <c r="I43" s="3">
        <v>231</v>
      </c>
      <c r="J43" s="3">
        <v>1401</v>
      </c>
      <c r="K43" s="3">
        <v>21</v>
      </c>
      <c r="L43" s="3">
        <v>2</v>
      </c>
      <c r="M43" s="3">
        <v>169</v>
      </c>
      <c r="N43" s="3">
        <v>31</v>
      </c>
      <c r="O43" s="3">
        <v>70</v>
      </c>
      <c r="P43" s="3">
        <v>1</v>
      </c>
      <c r="Q43" s="3">
        <v>0</v>
      </c>
      <c r="R43" s="3">
        <v>0</v>
      </c>
      <c r="S43" s="3">
        <v>0</v>
      </c>
      <c r="T43" s="3">
        <v>3</v>
      </c>
      <c r="U43" s="3">
        <v>0</v>
      </c>
      <c r="V43" s="3">
        <v>0</v>
      </c>
      <c r="W43" s="3">
        <f t="shared" si="0"/>
        <v>4675</v>
      </c>
      <c r="X43" s="3">
        <f t="shared" si="1"/>
        <v>287</v>
      </c>
      <c r="Y43" s="3">
        <f t="shared" si="2"/>
        <v>1493</v>
      </c>
      <c r="Z43" s="3">
        <f t="shared" si="3"/>
        <v>273</v>
      </c>
      <c r="AA43" s="10">
        <f t="shared" si="4"/>
        <v>98.983696802879535</v>
      </c>
      <c r="AB43" s="10">
        <f t="shared" si="5"/>
        <v>6.0766461994495025</v>
      </c>
      <c r="AC43" s="10">
        <f t="shared" si="6"/>
        <v>31.61126402710142</v>
      </c>
      <c r="AD43" s="10">
        <f t="shared" si="7"/>
        <v>5.7802244336226973</v>
      </c>
      <c r="AE43" s="2">
        <v>3211</v>
      </c>
      <c r="AF43" t="s">
        <v>35</v>
      </c>
      <c r="AG43" t="s">
        <v>42</v>
      </c>
      <c r="AH43" s="3">
        <v>72</v>
      </c>
      <c r="AI43" s="3">
        <v>206</v>
      </c>
    </row>
    <row r="44" spans="1:35" x14ac:dyDescent="0.2">
      <c r="A44" t="s">
        <v>33</v>
      </c>
      <c r="B44" t="s">
        <v>79</v>
      </c>
      <c r="C44" t="b">
        <v>0</v>
      </c>
      <c r="D44" s="3">
        <v>14883</v>
      </c>
      <c r="E44" s="3">
        <v>3051</v>
      </c>
      <c r="F44" s="3">
        <v>87492.296900000001</v>
      </c>
      <c r="G44" s="3">
        <v>5531</v>
      </c>
      <c r="H44" s="3">
        <v>3307</v>
      </c>
      <c r="I44" s="3">
        <v>229</v>
      </c>
      <c r="J44" s="3">
        <v>1156</v>
      </c>
      <c r="K44" s="3">
        <v>147</v>
      </c>
      <c r="L44" s="3">
        <v>17</v>
      </c>
      <c r="M44" s="3">
        <v>20</v>
      </c>
      <c r="N44" s="3">
        <v>1</v>
      </c>
      <c r="O44" s="3">
        <v>0</v>
      </c>
      <c r="P44" s="3">
        <v>1</v>
      </c>
      <c r="Q44" s="3">
        <v>0</v>
      </c>
      <c r="R44" s="3">
        <v>0</v>
      </c>
      <c r="S44" s="3">
        <v>0</v>
      </c>
      <c r="T44" s="3">
        <v>18</v>
      </c>
      <c r="U44" s="3">
        <v>0</v>
      </c>
      <c r="V44" s="3">
        <v>1</v>
      </c>
      <c r="W44" s="3">
        <f t="shared" si="0"/>
        <v>4861</v>
      </c>
      <c r="X44" s="3">
        <f t="shared" si="1"/>
        <v>397</v>
      </c>
      <c r="Y44" s="3">
        <f t="shared" si="2"/>
        <v>1305</v>
      </c>
      <c r="Z44" s="3">
        <f t="shared" si="3"/>
        <v>39</v>
      </c>
      <c r="AA44" s="10">
        <f t="shared" si="4"/>
        <v>87.886458145000901</v>
      </c>
      <c r="AB44" s="10">
        <f t="shared" si="5"/>
        <v>7.1777255469173751</v>
      </c>
      <c r="AC44" s="10">
        <f t="shared" si="6"/>
        <v>23.594286747423613</v>
      </c>
      <c r="AD44" s="10">
        <f t="shared" si="7"/>
        <v>0.70511661544024584</v>
      </c>
      <c r="AE44" s="2">
        <v>3310</v>
      </c>
      <c r="AF44" t="s">
        <v>35</v>
      </c>
      <c r="AG44" t="s">
        <v>42</v>
      </c>
      <c r="AH44" s="3">
        <v>55</v>
      </c>
      <c r="AI44" s="3">
        <v>984</v>
      </c>
    </row>
    <row r="45" spans="1:35" x14ac:dyDescent="0.2">
      <c r="A45" t="s">
        <v>33</v>
      </c>
      <c r="B45" t="s">
        <v>80</v>
      </c>
      <c r="C45" t="b">
        <v>0</v>
      </c>
      <c r="D45" s="3">
        <v>16619.400000000001</v>
      </c>
      <c r="E45" s="3">
        <v>3075.8</v>
      </c>
      <c r="F45" s="3">
        <v>75246.265599999999</v>
      </c>
      <c r="G45" s="3">
        <v>2982</v>
      </c>
      <c r="H45" s="3">
        <v>974</v>
      </c>
      <c r="I45" s="3">
        <v>45</v>
      </c>
      <c r="J45" s="3">
        <v>216</v>
      </c>
      <c r="K45" s="3">
        <v>0</v>
      </c>
      <c r="L45" s="3">
        <v>2</v>
      </c>
      <c r="M45" s="3">
        <v>5</v>
      </c>
      <c r="N45" s="3">
        <v>0</v>
      </c>
      <c r="O45" s="3">
        <v>0</v>
      </c>
      <c r="P45" s="3">
        <v>0</v>
      </c>
      <c r="Q45" s="3">
        <v>1</v>
      </c>
      <c r="R45" s="3">
        <v>0</v>
      </c>
      <c r="S45" s="3">
        <v>0</v>
      </c>
      <c r="T45" s="3">
        <v>93</v>
      </c>
      <c r="U45" s="3">
        <v>62</v>
      </c>
      <c r="V45" s="3">
        <v>0</v>
      </c>
      <c r="W45" s="3">
        <f t="shared" si="0"/>
        <v>1240</v>
      </c>
      <c r="X45" s="3">
        <f t="shared" si="1"/>
        <v>139</v>
      </c>
      <c r="Y45" s="3">
        <f t="shared" si="2"/>
        <v>278</v>
      </c>
      <c r="Z45" s="3">
        <f t="shared" si="3"/>
        <v>8</v>
      </c>
      <c r="AA45" s="10">
        <f t="shared" si="4"/>
        <v>41.582830315224683</v>
      </c>
      <c r="AB45" s="10">
        <f t="shared" si="5"/>
        <v>4.6613011401743796</v>
      </c>
      <c r="AC45" s="10">
        <f t="shared" si="6"/>
        <v>9.3226022803487592</v>
      </c>
      <c r="AD45" s="10">
        <f t="shared" si="7"/>
        <v>0.2682763246143528</v>
      </c>
      <c r="AE45" s="2">
        <v>3426</v>
      </c>
      <c r="AF45" t="s">
        <v>35</v>
      </c>
      <c r="AG45" t="s">
        <v>36</v>
      </c>
      <c r="AH45" s="3">
        <v>71</v>
      </c>
      <c r="AI45" s="3">
        <v>324</v>
      </c>
    </row>
    <row r="46" spans="1:35" x14ac:dyDescent="0.2">
      <c r="A46" t="s">
        <v>33</v>
      </c>
      <c r="B46" t="s">
        <v>81</v>
      </c>
      <c r="C46" t="b">
        <v>0</v>
      </c>
      <c r="D46" s="3">
        <v>1761.2</v>
      </c>
      <c r="E46" s="3">
        <v>5184.3</v>
      </c>
      <c r="F46" s="3">
        <v>20980.714800000002</v>
      </c>
      <c r="G46" s="3">
        <v>9911</v>
      </c>
      <c r="H46" s="3">
        <v>802</v>
      </c>
      <c r="I46" s="3">
        <v>41</v>
      </c>
      <c r="J46" s="3">
        <v>1</v>
      </c>
      <c r="K46" s="3">
        <v>0</v>
      </c>
      <c r="L46" s="3">
        <v>131</v>
      </c>
      <c r="M46" s="3">
        <v>8217</v>
      </c>
      <c r="N46" s="3">
        <v>530</v>
      </c>
      <c r="O46" s="3">
        <v>63</v>
      </c>
      <c r="P46" s="3">
        <v>5</v>
      </c>
      <c r="Q46" s="3">
        <v>19</v>
      </c>
      <c r="R46" s="3">
        <v>1</v>
      </c>
      <c r="S46" s="3">
        <v>0</v>
      </c>
      <c r="T46" s="3">
        <v>9</v>
      </c>
      <c r="U46" s="3">
        <v>0</v>
      </c>
      <c r="V46" s="3">
        <v>0</v>
      </c>
      <c r="W46" s="3">
        <f t="shared" si="0"/>
        <v>9659</v>
      </c>
      <c r="X46" s="3">
        <f t="shared" si="1"/>
        <v>604</v>
      </c>
      <c r="Y46" s="3">
        <f t="shared" si="2"/>
        <v>70</v>
      </c>
      <c r="Z46" s="3">
        <f t="shared" si="3"/>
        <v>8966</v>
      </c>
      <c r="AA46" s="10">
        <f t="shared" si="4"/>
        <v>97.457370598325085</v>
      </c>
      <c r="AB46" s="10">
        <f t="shared" si="5"/>
        <v>6.0942387246493794</v>
      </c>
      <c r="AC46" s="10">
        <f t="shared" si="6"/>
        <v>0.70628594490969632</v>
      </c>
      <c r="AD46" s="10">
        <f t="shared" si="7"/>
        <v>90.465139743719106</v>
      </c>
      <c r="AE46" s="2">
        <v>3002</v>
      </c>
      <c r="AF46" t="s">
        <v>35</v>
      </c>
      <c r="AG46" t="s">
        <v>42</v>
      </c>
      <c r="AH46" s="3">
        <v>74</v>
      </c>
      <c r="AI46" s="3">
        <v>596</v>
      </c>
    </row>
    <row r="47" spans="1:35" x14ac:dyDescent="0.2">
      <c r="A47" t="s">
        <v>33</v>
      </c>
      <c r="B47" t="s">
        <v>82</v>
      </c>
      <c r="C47" t="b">
        <v>0</v>
      </c>
      <c r="D47" s="3">
        <v>3646.3</v>
      </c>
      <c r="E47" s="3">
        <v>5184.3</v>
      </c>
      <c r="F47" s="3">
        <v>43208.011700000003</v>
      </c>
      <c r="G47" s="3">
        <v>11459</v>
      </c>
      <c r="H47" s="3">
        <v>10171</v>
      </c>
      <c r="I47" s="3">
        <v>857</v>
      </c>
      <c r="J47" s="3">
        <v>1</v>
      </c>
      <c r="K47" s="3">
        <v>0</v>
      </c>
      <c r="L47" s="3">
        <v>0</v>
      </c>
      <c r="M47" s="3">
        <v>261</v>
      </c>
      <c r="N47" s="3">
        <v>3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7</v>
      </c>
      <c r="U47" s="3">
        <v>1</v>
      </c>
      <c r="V47" s="3">
        <v>0</v>
      </c>
      <c r="W47" s="3">
        <f t="shared" si="0"/>
        <v>11293</v>
      </c>
      <c r="X47" s="3">
        <f t="shared" si="1"/>
        <v>867</v>
      </c>
      <c r="Y47" s="3">
        <f t="shared" si="2"/>
        <v>2</v>
      </c>
      <c r="Z47" s="3">
        <f t="shared" si="3"/>
        <v>264</v>
      </c>
      <c r="AA47" s="10">
        <f t="shared" si="4"/>
        <v>98.551357011955659</v>
      </c>
      <c r="AB47" s="10">
        <f t="shared" si="5"/>
        <v>7.5661052447857573</v>
      </c>
      <c r="AC47" s="10">
        <f t="shared" si="6"/>
        <v>1.7453529976437735E-2</v>
      </c>
      <c r="AD47" s="10">
        <f t="shared" si="7"/>
        <v>2.3038659568897812</v>
      </c>
      <c r="AE47" s="2">
        <v>3086</v>
      </c>
      <c r="AF47" t="s">
        <v>35</v>
      </c>
      <c r="AG47" t="s">
        <v>36</v>
      </c>
      <c r="AH47" s="3">
        <v>72</v>
      </c>
      <c r="AI47" s="3">
        <v>444</v>
      </c>
    </row>
    <row r="48" spans="1:35" x14ac:dyDescent="0.2">
      <c r="A48" t="s">
        <v>33</v>
      </c>
      <c r="B48" t="s">
        <v>83</v>
      </c>
      <c r="C48" t="b">
        <v>0</v>
      </c>
      <c r="D48" s="3">
        <v>5605.9</v>
      </c>
      <c r="E48" s="3">
        <v>5060.2</v>
      </c>
      <c r="F48" s="3">
        <v>43188.078099999999</v>
      </c>
      <c r="G48" s="3">
        <v>12223</v>
      </c>
      <c r="H48" s="3">
        <v>4670</v>
      </c>
      <c r="I48" s="3">
        <v>651</v>
      </c>
      <c r="J48" s="3">
        <v>1319</v>
      </c>
      <c r="K48" s="3">
        <v>54</v>
      </c>
      <c r="L48" s="3">
        <v>3</v>
      </c>
      <c r="M48" s="3">
        <v>3542</v>
      </c>
      <c r="N48" s="3">
        <v>454</v>
      </c>
      <c r="O48" s="3">
        <v>1427</v>
      </c>
      <c r="P48" s="3">
        <v>69</v>
      </c>
      <c r="Q48" s="3">
        <v>1</v>
      </c>
      <c r="R48" s="3">
        <v>0</v>
      </c>
      <c r="S48" s="3">
        <v>0</v>
      </c>
      <c r="T48" s="3">
        <v>5</v>
      </c>
      <c r="U48" s="3">
        <v>0</v>
      </c>
      <c r="V48" s="3">
        <v>0</v>
      </c>
      <c r="W48" s="3">
        <f t="shared" si="0"/>
        <v>12186</v>
      </c>
      <c r="X48" s="3">
        <f t="shared" si="1"/>
        <v>1234</v>
      </c>
      <c r="Y48" s="3">
        <f t="shared" si="2"/>
        <v>2869</v>
      </c>
      <c r="Z48" s="3">
        <f t="shared" si="3"/>
        <v>5496</v>
      </c>
      <c r="AA48" s="10">
        <f t="shared" si="4"/>
        <v>99.697291990509697</v>
      </c>
      <c r="AB48" s="10">
        <f t="shared" si="5"/>
        <v>10.095721181379366</v>
      </c>
      <c r="AC48" s="10">
        <f t="shared" si="6"/>
        <v>23.472142681829339</v>
      </c>
      <c r="AD48" s="10">
        <f t="shared" si="7"/>
        <v>44.964411355641005</v>
      </c>
      <c r="AE48" s="2">
        <v>3145</v>
      </c>
      <c r="AF48" t="s">
        <v>35</v>
      </c>
      <c r="AG48" t="s">
        <v>36</v>
      </c>
      <c r="AH48" s="3">
        <v>54</v>
      </c>
      <c r="AI48" s="3">
        <v>431</v>
      </c>
    </row>
    <row r="49" spans="1:35" x14ac:dyDescent="0.2">
      <c r="A49" t="s">
        <v>33</v>
      </c>
      <c r="B49" t="s">
        <v>84</v>
      </c>
      <c r="C49" t="b">
        <v>0</v>
      </c>
      <c r="D49" s="3">
        <v>7441.5</v>
      </c>
      <c r="E49" s="3">
        <v>5010.6000000000004</v>
      </c>
      <c r="F49" s="3">
        <v>22811.331999999999</v>
      </c>
      <c r="G49" s="3">
        <v>6912</v>
      </c>
      <c r="H49" s="3">
        <v>4314</v>
      </c>
      <c r="I49" s="3">
        <v>548</v>
      </c>
      <c r="J49" s="3">
        <v>147</v>
      </c>
      <c r="K49" s="3">
        <v>1</v>
      </c>
      <c r="L49" s="3">
        <v>2</v>
      </c>
      <c r="M49" s="3">
        <v>238</v>
      </c>
      <c r="N49" s="3">
        <v>14</v>
      </c>
      <c r="O49" s="3">
        <v>15</v>
      </c>
      <c r="P49" s="3">
        <v>0</v>
      </c>
      <c r="Q49" s="3">
        <v>0</v>
      </c>
      <c r="R49" s="3">
        <v>0</v>
      </c>
      <c r="S49" s="3">
        <v>0</v>
      </c>
      <c r="T49" s="3">
        <v>279</v>
      </c>
      <c r="U49" s="3">
        <v>9</v>
      </c>
      <c r="V49" s="3">
        <v>0</v>
      </c>
      <c r="W49" s="3">
        <f t="shared" si="0"/>
        <v>5277</v>
      </c>
      <c r="X49" s="3">
        <f t="shared" si="1"/>
        <v>842</v>
      </c>
      <c r="Y49" s="3">
        <f t="shared" si="2"/>
        <v>172</v>
      </c>
      <c r="Z49" s="3">
        <f t="shared" si="3"/>
        <v>269</v>
      </c>
      <c r="AA49" s="10">
        <f t="shared" si="4"/>
        <v>76.345486111111114</v>
      </c>
      <c r="AB49" s="10">
        <f t="shared" si="5"/>
        <v>12.181712962962964</v>
      </c>
      <c r="AC49" s="10">
        <f t="shared" si="6"/>
        <v>2.488425925925926</v>
      </c>
      <c r="AD49" s="10">
        <f t="shared" si="7"/>
        <v>3.8917824074074079</v>
      </c>
      <c r="AE49" s="2">
        <v>3292</v>
      </c>
      <c r="AF49" t="s">
        <v>35</v>
      </c>
      <c r="AG49" t="s">
        <v>42</v>
      </c>
      <c r="AH49" s="3">
        <v>60</v>
      </c>
      <c r="AI49" s="3">
        <v>1527</v>
      </c>
    </row>
    <row r="50" spans="1:35" x14ac:dyDescent="0.2">
      <c r="A50" t="s">
        <v>33</v>
      </c>
      <c r="B50" t="s">
        <v>85</v>
      </c>
      <c r="C50" t="b">
        <v>0</v>
      </c>
      <c r="D50" s="3">
        <v>9351.5</v>
      </c>
      <c r="E50" s="3">
        <v>5010.6000000000004</v>
      </c>
      <c r="F50" s="3">
        <v>24724.152300000002</v>
      </c>
      <c r="G50" s="3">
        <v>11402</v>
      </c>
      <c r="H50" s="3">
        <v>5262</v>
      </c>
      <c r="I50" s="3">
        <v>492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903</v>
      </c>
      <c r="U50" s="3">
        <v>0</v>
      </c>
      <c r="V50" s="3">
        <v>0</v>
      </c>
      <c r="W50" s="3">
        <f t="shared" si="0"/>
        <v>5754</v>
      </c>
      <c r="X50" s="3">
        <f t="shared" si="1"/>
        <v>1395</v>
      </c>
      <c r="Y50" s="3">
        <f t="shared" si="2"/>
        <v>0</v>
      </c>
      <c r="Z50" s="3">
        <f t="shared" si="3"/>
        <v>0</v>
      </c>
      <c r="AA50" s="10">
        <f t="shared" si="4"/>
        <v>50.464830731450625</v>
      </c>
      <c r="AB50" s="10">
        <f t="shared" si="5"/>
        <v>12.234695667426768</v>
      </c>
      <c r="AC50" s="10">
        <f t="shared" si="6"/>
        <v>0</v>
      </c>
      <c r="AD50" s="10">
        <f t="shared" si="7"/>
        <v>0</v>
      </c>
      <c r="AE50" s="2">
        <v>3350</v>
      </c>
      <c r="AF50" t="s">
        <v>35</v>
      </c>
      <c r="AG50" t="s">
        <v>42</v>
      </c>
      <c r="AH50" s="3">
        <v>59</v>
      </c>
      <c r="AI50" s="3" t="e">
        <v>#N/A</v>
      </c>
    </row>
    <row r="51" spans="1:35" x14ac:dyDescent="0.2">
      <c r="A51" t="s">
        <v>33</v>
      </c>
      <c r="B51" t="s">
        <v>86</v>
      </c>
      <c r="C51" t="b">
        <v>0</v>
      </c>
      <c r="D51" s="3">
        <v>11286.3</v>
      </c>
      <c r="E51" s="3">
        <v>4936.2</v>
      </c>
      <c r="F51" s="3">
        <v>25718.462899999999</v>
      </c>
      <c r="G51" s="3">
        <v>6337</v>
      </c>
      <c r="H51" s="3">
        <v>1237</v>
      </c>
      <c r="I51" s="3">
        <v>36</v>
      </c>
      <c r="J51" s="3">
        <v>134</v>
      </c>
      <c r="K51" s="3">
        <v>0</v>
      </c>
      <c r="L51" s="3">
        <v>1</v>
      </c>
      <c r="M51" s="3">
        <v>2830</v>
      </c>
      <c r="N51" s="3">
        <v>160</v>
      </c>
      <c r="O51" s="3">
        <v>1840</v>
      </c>
      <c r="P51" s="3">
        <v>26</v>
      </c>
      <c r="Q51" s="3">
        <v>0</v>
      </c>
      <c r="R51" s="3">
        <v>0</v>
      </c>
      <c r="S51" s="3">
        <v>0</v>
      </c>
      <c r="T51" s="3">
        <v>7</v>
      </c>
      <c r="U51" s="3">
        <v>2</v>
      </c>
      <c r="V51" s="3">
        <v>0</v>
      </c>
      <c r="W51" s="3">
        <f t="shared" si="0"/>
        <v>6263</v>
      </c>
      <c r="X51" s="3">
        <f t="shared" si="1"/>
        <v>229</v>
      </c>
      <c r="Y51" s="3">
        <f t="shared" si="2"/>
        <v>2002</v>
      </c>
      <c r="Z51" s="3">
        <f t="shared" si="3"/>
        <v>4857</v>
      </c>
      <c r="AA51" s="10">
        <f t="shared" si="4"/>
        <v>98.832255010257214</v>
      </c>
      <c r="AB51" s="10">
        <f t="shared" si="5"/>
        <v>3.613697333122929</v>
      </c>
      <c r="AC51" s="10">
        <f t="shared" si="6"/>
        <v>31.592236073851982</v>
      </c>
      <c r="AD51" s="10">
        <f t="shared" si="7"/>
        <v>76.645100205144388</v>
      </c>
      <c r="AE51" s="2">
        <v>3031</v>
      </c>
      <c r="AF51" t="s">
        <v>35</v>
      </c>
      <c r="AG51" t="s">
        <v>42</v>
      </c>
      <c r="AH51" s="3">
        <v>65</v>
      </c>
      <c r="AI51" s="3">
        <v>468</v>
      </c>
    </row>
    <row r="52" spans="1:35" x14ac:dyDescent="0.2">
      <c r="A52" t="s">
        <v>33</v>
      </c>
      <c r="B52" t="s">
        <v>87</v>
      </c>
      <c r="C52" t="b">
        <v>0</v>
      </c>
      <c r="D52" s="3">
        <v>13097.1</v>
      </c>
      <c r="E52" s="3">
        <v>4886.6000000000004</v>
      </c>
      <c r="F52" s="3">
        <v>41857.324200000003</v>
      </c>
      <c r="G52" s="3">
        <v>4288</v>
      </c>
      <c r="H52" s="3">
        <v>2159</v>
      </c>
      <c r="I52" s="3">
        <v>1157</v>
      </c>
      <c r="J52" s="3">
        <v>413</v>
      </c>
      <c r="K52" s="3">
        <v>36</v>
      </c>
      <c r="L52" s="3">
        <v>0</v>
      </c>
      <c r="M52" s="3">
        <v>18</v>
      </c>
      <c r="N52" s="3">
        <v>5</v>
      </c>
      <c r="O52" s="3">
        <v>15</v>
      </c>
      <c r="P52" s="3">
        <v>0</v>
      </c>
      <c r="Q52" s="3">
        <v>0</v>
      </c>
      <c r="R52" s="3">
        <v>0</v>
      </c>
      <c r="S52" s="3">
        <v>0</v>
      </c>
      <c r="T52" s="3">
        <v>158</v>
      </c>
      <c r="U52" s="3">
        <v>7</v>
      </c>
      <c r="V52" s="3">
        <v>2</v>
      </c>
      <c r="W52" s="3">
        <f t="shared" si="0"/>
        <v>3803</v>
      </c>
      <c r="X52" s="3">
        <f t="shared" si="1"/>
        <v>1358</v>
      </c>
      <c r="Y52" s="3">
        <f t="shared" si="2"/>
        <v>473</v>
      </c>
      <c r="Z52" s="3">
        <f t="shared" si="3"/>
        <v>38</v>
      </c>
      <c r="AA52" s="10">
        <f t="shared" si="4"/>
        <v>88.689365671641795</v>
      </c>
      <c r="AB52" s="10">
        <f t="shared" si="5"/>
        <v>31.669776119402986</v>
      </c>
      <c r="AC52" s="10">
        <f t="shared" si="6"/>
        <v>11.030783582089553</v>
      </c>
      <c r="AD52" s="10">
        <f t="shared" si="7"/>
        <v>0.88619402985074625</v>
      </c>
      <c r="AE52" s="2">
        <v>3234</v>
      </c>
      <c r="AF52" t="s">
        <v>35</v>
      </c>
      <c r="AG52" t="s">
        <v>36</v>
      </c>
      <c r="AH52" s="3">
        <v>56</v>
      </c>
      <c r="AI52" s="3">
        <v>141</v>
      </c>
    </row>
    <row r="53" spans="1:35" x14ac:dyDescent="0.2">
      <c r="A53" t="s">
        <v>33</v>
      </c>
      <c r="B53" t="s">
        <v>88</v>
      </c>
      <c r="C53" t="b">
        <v>0</v>
      </c>
      <c r="D53" s="3">
        <v>14957.5</v>
      </c>
      <c r="E53" s="3">
        <v>4837</v>
      </c>
      <c r="F53" s="3">
        <v>31478.333999999999</v>
      </c>
      <c r="G53" s="3">
        <v>5009</v>
      </c>
      <c r="H53" s="3">
        <v>4869</v>
      </c>
      <c r="I53" s="3">
        <v>7</v>
      </c>
      <c r="J53" s="3">
        <v>128</v>
      </c>
      <c r="K53" s="3">
        <v>0</v>
      </c>
      <c r="L53" s="3">
        <v>0</v>
      </c>
      <c r="M53" s="3">
        <v>3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f t="shared" si="0"/>
        <v>5007</v>
      </c>
      <c r="X53" s="3">
        <f t="shared" si="1"/>
        <v>7</v>
      </c>
      <c r="Y53" s="3">
        <f t="shared" si="2"/>
        <v>128</v>
      </c>
      <c r="Z53" s="3">
        <f t="shared" si="3"/>
        <v>3</v>
      </c>
      <c r="AA53" s="10">
        <f t="shared" si="4"/>
        <v>99.960071870632859</v>
      </c>
      <c r="AB53" s="10">
        <f t="shared" si="5"/>
        <v>0.13974845278498702</v>
      </c>
      <c r="AC53" s="10">
        <f t="shared" si="6"/>
        <v>2.5554002794969053</v>
      </c>
      <c r="AD53" s="10">
        <f t="shared" si="7"/>
        <v>5.9892194050708725E-2</v>
      </c>
      <c r="AE53" s="2">
        <v>3315</v>
      </c>
      <c r="AF53" t="s">
        <v>35</v>
      </c>
      <c r="AG53" t="s">
        <v>36</v>
      </c>
      <c r="AH53" s="3">
        <v>18</v>
      </c>
      <c r="AI53" s="3">
        <v>335</v>
      </c>
    </row>
    <row r="54" spans="1:35" x14ac:dyDescent="0.2">
      <c r="A54" t="s">
        <v>33</v>
      </c>
      <c r="B54" t="s">
        <v>89</v>
      </c>
      <c r="C54" t="b">
        <v>0</v>
      </c>
      <c r="D54" s="3">
        <v>16842.599999999999</v>
      </c>
      <c r="E54" s="3">
        <v>4861.8</v>
      </c>
      <c r="F54" s="3">
        <v>50511.527300000002</v>
      </c>
      <c r="G54" s="3">
        <v>5131</v>
      </c>
      <c r="H54" s="3">
        <v>861</v>
      </c>
      <c r="I54" s="3">
        <v>40</v>
      </c>
      <c r="J54" s="3">
        <v>298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383</v>
      </c>
      <c r="U54" s="3">
        <v>350</v>
      </c>
      <c r="V54" s="3">
        <v>1</v>
      </c>
      <c r="W54" s="3">
        <f t="shared" si="0"/>
        <v>1199</v>
      </c>
      <c r="X54" s="3">
        <f t="shared" si="1"/>
        <v>424</v>
      </c>
      <c r="Y54" s="3">
        <f t="shared" si="2"/>
        <v>649</v>
      </c>
      <c r="Z54" s="3">
        <f t="shared" si="3"/>
        <v>0</v>
      </c>
      <c r="AA54" s="10">
        <f t="shared" si="4"/>
        <v>23.367764568310271</v>
      </c>
      <c r="AB54" s="10">
        <f t="shared" si="5"/>
        <v>8.263496394465017</v>
      </c>
      <c r="AC54" s="10">
        <f t="shared" si="6"/>
        <v>12.648606509452348</v>
      </c>
      <c r="AD54" s="10">
        <f t="shared" si="7"/>
        <v>0</v>
      </c>
      <c r="AE54" s="2">
        <v>3435</v>
      </c>
      <c r="AF54" t="s">
        <v>35</v>
      </c>
      <c r="AG54" t="s">
        <v>36</v>
      </c>
      <c r="AH54" s="3">
        <v>69</v>
      </c>
      <c r="AI54" s="3">
        <v>795</v>
      </c>
    </row>
    <row r="55" spans="1:35" x14ac:dyDescent="0.2">
      <c r="A55" t="s">
        <v>33</v>
      </c>
      <c r="B55" t="s">
        <v>90</v>
      </c>
      <c r="C55" t="b">
        <v>0</v>
      </c>
      <c r="D55" s="3">
        <v>1736.4</v>
      </c>
      <c r="E55" s="3">
        <v>7069.4</v>
      </c>
      <c r="F55" s="3">
        <v>20469.285199999998</v>
      </c>
      <c r="G55" s="3">
        <v>8077</v>
      </c>
      <c r="H55" s="3">
        <v>996</v>
      </c>
      <c r="I55" s="3">
        <v>42</v>
      </c>
      <c r="J55" s="3">
        <v>38</v>
      </c>
      <c r="K55" s="3">
        <v>1</v>
      </c>
      <c r="L55" s="3">
        <v>19</v>
      </c>
      <c r="M55" s="3">
        <v>6356</v>
      </c>
      <c r="N55" s="3">
        <v>189</v>
      </c>
      <c r="O55" s="3">
        <v>371</v>
      </c>
      <c r="P55" s="3">
        <v>6</v>
      </c>
      <c r="Q55" s="3">
        <v>2</v>
      </c>
      <c r="R55" s="3">
        <v>0</v>
      </c>
      <c r="S55" s="3">
        <v>0</v>
      </c>
      <c r="T55" s="3">
        <v>5</v>
      </c>
      <c r="U55" s="3">
        <v>2</v>
      </c>
      <c r="V55" s="3">
        <v>0</v>
      </c>
      <c r="W55" s="3">
        <f t="shared" si="0"/>
        <v>7999</v>
      </c>
      <c r="X55" s="3">
        <f t="shared" si="1"/>
        <v>245</v>
      </c>
      <c r="Y55" s="3">
        <f t="shared" si="2"/>
        <v>418</v>
      </c>
      <c r="Z55" s="3">
        <f t="shared" si="3"/>
        <v>6943</v>
      </c>
      <c r="AA55" s="10">
        <f t="shared" si="4"/>
        <v>99.034294911477033</v>
      </c>
      <c r="AB55" s="10">
        <f t="shared" si="5"/>
        <v>3.0333044447195743</v>
      </c>
      <c r="AC55" s="10">
        <f t="shared" si="6"/>
        <v>5.1751888077256405</v>
      </c>
      <c r="AD55" s="10">
        <f t="shared" si="7"/>
        <v>85.960133713012254</v>
      </c>
      <c r="AE55" s="2">
        <v>3002</v>
      </c>
      <c r="AF55" t="s">
        <v>35</v>
      </c>
      <c r="AG55" t="s">
        <v>42</v>
      </c>
      <c r="AH55" s="3">
        <v>74</v>
      </c>
      <c r="AI55" s="3">
        <v>596</v>
      </c>
    </row>
    <row r="56" spans="1:35" x14ac:dyDescent="0.2">
      <c r="A56" t="s">
        <v>33</v>
      </c>
      <c r="B56" t="s">
        <v>91</v>
      </c>
      <c r="C56" t="b">
        <v>0</v>
      </c>
      <c r="D56" s="3">
        <v>3696</v>
      </c>
      <c r="E56" s="3">
        <v>7044.6</v>
      </c>
      <c r="F56" s="3">
        <v>69857.781199999998</v>
      </c>
      <c r="G56" s="3">
        <v>13070</v>
      </c>
      <c r="H56" s="3">
        <v>3514</v>
      </c>
      <c r="I56" s="3">
        <v>654</v>
      </c>
      <c r="J56" s="3">
        <v>0</v>
      </c>
      <c r="K56" s="3">
        <v>0</v>
      </c>
      <c r="L56" s="3">
        <v>34</v>
      </c>
      <c r="M56" s="3">
        <v>7279</v>
      </c>
      <c r="N56" s="3">
        <v>946</v>
      </c>
      <c r="O56" s="3">
        <v>5</v>
      </c>
      <c r="P56" s="3">
        <v>0</v>
      </c>
      <c r="Q56" s="3">
        <v>8</v>
      </c>
      <c r="R56" s="3">
        <v>0</v>
      </c>
      <c r="S56" s="3">
        <v>0</v>
      </c>
      <c r="T56" s="3">
        <v>64</v>
      </c>
      <c r="U56" s="3">
        <v>0</v>
      </c>
      <c r="V56" s="3">
        <v>0</v>
      </c>
      <c r="W56" s="3">
        <f t="shared" si="0"/>
        <v>12398</v>
      </c>
      <c r="X56" s="3">
        <f t="shared" si="1"/>
        <v>1672</v>
      </c>
      <c r="Y56" s="3">
        <f t="shared" si="2"/>
        <v>5</v>
      </c>
      <c r="Z56" s="3">
        <f t="shared" si="3"/>
        <v>8272</v>
      </c>
      <c r="AA56" s="10">
        <f t="shared" si="4"/>
        <v>94.858454475898995</v>
      </c>
      <c r="AB56" s="10">
        <f t="shared" si="5"/>
        <v>12.792654934965569</v>
      </c>
      <c r="AC56" s="10">
        <f t="shared" si="6"/>
        <v>3.8255547054322873E-2</v>
      </c>
      <c r="AD56" s="10">
        <f t="shared" si="7"/>
        <v>63.289977046671765</v>
      </c>
      <c r="AE56" s="2">
        <v>3086</v>
      </c>
      <c r="AF56" t="s">
        <v>35</v>
      </c>
      <c r="AG56" t="s">
        <v>36</v>
      </c>
      <c r="AH56" s="3">
        <v>72</v>
      </c>
      <c r="AI56" s="3">
        <v>444</v>
      </c>
    </row>
    <row r="57" spans="1:35" x14ac:dyDescent="0.2">
      <c r="A57" t="s">
        <v>33</v>
      </c>
      <c r="B57" t="s">
        <v>92</v>
      </c>
      <c r="C57" t="b">
        <v>0</v>
      </c>
      <c r="D57" s="3">
        <v>5630.8</v>
      </c>
      <c r="E57" s="3">
        <v>6995</v>
      </c>
      <c r="F57" s="3">
        <v>54793.714800000002</v>
      </c>
      <c r="G57" s="3">
        <v>7014</v>
      </c>
      <c r="H57" s="3">
        <v>4100</v>
      </c>
      <c r="I57" s="3">
        <v>294</v>
      </c>
      <c r="J57" s="3">
        <v>675</v>
      </c>
      <c r="K57" s="3">
        <v>7</v>
      </c>
      <c r="L57" s="3">
        <v>87</v>
      </c>
      <c r="M57" s="3">
        <v>713</v>
      </c>
      <c r="N57" s="3">
        <v>64</v>
      </c>
      <c r="O57" s="3">
        <v>137</v>
      </c>
      <c r="P57" s="3">
        <v>4</v>
      </c>
      <c r="Q57" s="3">
        <v>13</v>
      </c>
      <c r="R57" s="3">
        <v>4</v>
      </c>
      <c r="S57" s="3">
        <v>1</v>
      </c>
      <c r="T57" s="3">
        <v>103</v>
      </c>
      <c r="U57" s="3">
        <v>23</v>
      </c>
      <c r="V57" s="3">
        <v>0</v>
      </c>
      <c r="W57" s="3">
        <f t="shared" si="0"/>
        <v>5994</v>
      </c>
      <c r="X57" s="3">
        <f t="shared" si="1"/>
        <v>486</v>
      </c>
      <c r="Y57" s="3">
        <f t="shared" si="2"/>
        <v>851</v>
      </c>
      <c r="Z57" s="3">
        <f t="shared" si="3"/>
        <v>1023</v>
      </c>
      <c r="AA57" s="10">
        <f t="shared" si="4"/>
        <v>85.457656116338754</v>
      </c>
      <c r="AB57" s="10">
        <f t="shared" si="5"/>
        <v>6.9289991445680075</v>
      </c>
      <c r="AC57" s="10">
        <f t="shared" si="6"/>
        <v>12.132877102936982</v>
      </c>
      <c r="AD57" s="10">
        <f t="shared" si="7"/>
        <v>14.585115483319075</v>
      </c>
      <c r="AE57" s="2">
        <v>3145</v>
      </c>
      <c r="AF57" t="s">
        <v>35</v>
      </c>
      <c r="AG57" t="s">
        <v>36</v>
      </c>
      <c r="AH57" s="3">
        <v>54</v>
      </c>
      <c r="AI57" s="3">
        <v>431</v>
      </c>
    </row>
    <row r="58" spans="1:35" x14ac:dyDescent="0.2">
      <c r="A58" t="s">
        <v>33</v>
      </c>
      <c r="B58" t="s">
        <v>93</v>
      </c>
      <c r="C58" t="b">
        <v>0</v>
      </c>
      <c r="D58" s="3">
        <v>7515.9</v>
      </c>
      <c r="E58" s="3">
        <v>6846.2</v>
      </c>
      <c r="F58" s="3">
        <v>44001.984400000001</v>
      </c>
      <c r="G58" s="3">
        <v>8816</v>
      </c>
      <c r="H58" s="3">
        <v>6799</v>
      </c>
      <c r="I58" s="3">
        <v>893</v>
      </c>
      <c r="J58" s="3">
        <v>226</v>
      </c>
      <c r="K58" s="3">
        <v>2</v>
      </c>
      <c r="L58" s="3">
        <v>1</v>
      </c>
      <c r="M58" s="3">
        <v>254</v>
      </c>
      <c r="N58" s="3">
        <v>22</v>
      </c>
      <c r="O58" s="3">
        <v>24</v>
      </c>
      <c r="P58" s="3">
        <v>2</v>
      </c>
      <c r="Q58" s="3">
        <v>0</v>
      </c>
      <c r="R58" s="3">
        <v>0</v>
      </c>
      <c r="S58" s="3">
        <v>0</v>
      </c>
      <c r="T58" s="3">
        <v>97</v>
      </c>
      <c r="U58" s="3">
        <v>3</v>
      </c>
      <c r="V58" s="3">
        <v>0</v>
      </c>
      <c r="W58" s="3">
        <f t="shared" si="0"/>
        <v>8222</v>
      </c>
      <c r="X58" s="3">
        <f t="shared" si="1"/>
        <v>1016</v>
      </c>
      <c r="Y58" s="3">
        <f t="shared" si="2"/>
        <v>257</v>
      </c>
      <c r="Z58" s="3">
        <f t="shared" si="3"/>
        <v>303</v>
      </c>
      <c r="AA58" s="10">
        <f t="shared" si="4"/>
        <v>93.262250453720512</v>
      </c>
      <c r="AB58" s="10">
        <f t="shared" si="5"/>
        <v>11.524500907441016</v>
      </c>
      <c r="AC58" s="10">
        <f t="shared" si="6"/>
        <v>2.9151542649727769</v>
      </c>
      <c r="AD58" s="10">
        <f t="shared" si="7"/>
        <v>3.436932849364791</v>
      </c>
      <c r="AE58" s="2">
        <v>3292</v>
      </c>
      <c r="AF58" t="s">
        <v>35</v>
      </c>
      <c r="AG58" t="s">
        <v>42</v>
      </c>
      <c r="AH58" s="3">
        <v>60</v>
      </c>
      <c r="AI58" s="3">
        <v>1527</v>
      </c>
    </row>
    <row r="59" spans="1:35" x14ac:dyDescent="0.2">
      <c r="A59" t="s">
        <v>33</v>
      </c>
      <c r="B59" t="s">
        <v>94</v>
      </c>
      <c r="C59" t="b">
        <v>0</v>
      </c>
      <c r="D59" s="3">
        <v>9401.1</v>
      </c>
      <c r="E59" s="3">
        <v>6871</v>
      </c>
      <c r="F59" s="3">
        <v>39556.625</v>
      </c>
      <c r="G59" s="3">
        <v>13100</v>
      </c>
      <c r="H59" s="3">
        <v>3986</v>
      </c>
      <c r="I59" s="3">
        <v>299</v>
      </c>
      <c r="J59" s="3">
        <v>1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1212</v>
      </c>
      <c r="U59" s="3">
        <v>0</v>
      </c>
      <c r="V59" s="3">
        <v>0</v>
      </c>
      <c r="W59" s="3">
        <f t="shared" si="0"/>
        <v>4286</v>
      </c>
      <c r="X59" s="3">
        <f t="shared" si="1"/>
        <v>1511</v>
      </c>
      <c r="Y59" s="3">
        <f t="shared" si="2"/>
        <v>1</v>
      </c>
      <c r="Z59" s="3">
        <f t="shared" si="3"/>
        <v>0</v>
      </c>
      <c r="AA59" s="10">
        <f t="shared" si="4"/>
        <v>32.717557251908396</v>
      </c>
      <c r="AB59" s="10">
        <f t="shared" si="5"/>
        <v>11.534351145038169</v>
      </c>
      <c r="AC59" s="10">
        <f t="shared" si="6"/>
        <v>7.6335877862595426E-3</v>
      </c>
      <c r="AD59" s="10">
        <f t="shared" si="7"/>
        <v>0</v>
      </c>
      <c r="AE59" s="2">
        <v>3350</v>
      </c>
      <c r="AF59" t="s">
        <v>35</v>
      </c>
      <c r="AG59" t="s">
        <v>42</v>
      </c>
      <c r="AH59" s="3">
        <v>59</v>
      </c>
      <c r="AI59" s="3" t="e">
        <v>#N/A</v>
      </c>
    </row>
    <row r="60" spans="1:35" x14ac:dyDescent="0.2">
      <c r="A60" t="s">
        <v>33</v>
      </c>
      <c r="B60" t="s">
        <v>95</v>
      </c>
      <c r="C60" t="b">
        <v>0</v>
      </c>
      <c r="D60" s="3">
        <v>11360.7</v>
      </c>
      <c r="E60" s="3">
        <v>6771.8</v>
      </c>
      <c r="F60" s="3">
        <v>27593.627</v>
      </c>
      <c r="G60" s="3">
        <v>8158</v>
      </c>
      <c r="H60" s="3">
        <v>2757</v>
      </c>
      <c r="I60" s="3">
        <v>93</v>
      </c>
      <c r="J60" s="3">
        <v>151</v>
      </c>
      <c r="K60" s="3">
        <v>18</v>
      </c>
      <c r="L60" s="3">
        <v>0</v>
      </c>
      <c r="M60" s="3">
        <v>2437</v>
      </c>
      <c r="N60" s="3">
        <v>100</v>
      </c>
      <c r="O60" s="3">
        <v>2254</v>
      </c>
      <c r="P60" s="3">
        <v>72</v>
      </c>
      <c r="Q60" s="3">
        <v>0</v>
      </c>
      <c r="R60" s="3">
        <v>0</v>
      </c>
      <c r="S60" s="3">
        <v>0</v>
      </c>
      <c r="T60" s="3">
        <v>4</v>
      </c>
      <c r="U60" s="3">
        <v>0</v>
      </c>
      <c r="V60" s="3">
        <v>0</v>
      </c>
      <c r="W60" s="3">
        <f t="shared" si="0"/>
        <v>7882</v>
      </c>
      <c r="X60" s="3">
        <f t="shared" si="1"/>
        <v>287</v>
      </c>
      <c r="Y60" s="3">
        <f t="shared" si="2"/>
        <v>2495</v>
      </c>
      <c r="Z60" s="3">
        <f t="shared" si="3"/>
        <v>4863</v>
      </c>
      <c r="AA60" s="10">
        <f t="shared" si="4"/>
        <v>96.616817847511655</v>
      </c>
      <c r="AB60" s="10">
        <f t="shared" si="5"/>
        <v>3.5180191223339055</v>
      </c>
      <c r="AC60" s="10">
        <f t="shared" si="6"/>
        <v>30.583476342240743</v>
      </c>
      <c r="AD60" s="10">
        <f t="shared" si="7"/>
        <v>59.610198578082866</v>
      </c>
      <c r="AE60" s="2">
        <v>3031</v>
      </c>
      <c r="AF60" t="s">
        <v>35</v>
      </c>
      <c r="AG60" t="s">
        <v>42</v>
      </c>
      <c r="AH60" s="3">
        <v>65</v>
      </c>
      <c r="AI60" s="3">
        <v>468</v>
      </c>
    </row>
    <row r="61" spans="1:35" x14ac:dyDescent="0.2">
      <c r="A61" t="s">
        <v>33</v>
      </c>
      <c r="B61" t="s">
        <v>96</v>
      </c>
      <c r="C61" t="b">
        <v>0</v>
      </c>
      <c r="D61" s="3">
        <v>13146.7</v>
      </c>
      <c r="E61" s="3">
        <v>6722.2</v>
      </c>
      <c r="F61" s="3">
        <v>19727.488300000001</v>
      </c>
      <c r="G61" s="3">
        <v>4506</v>
      </c>
      <c r="H61" s="3">
        <v>2385</v>
      </c>
      <c r="I61" s="3">
        <v>1118</v>
      </c>
      <c r="J61" s="3">
        <v>415</v>
      </c>
      <c r="K61" s="3">
        <v>16</v>
      </c>
      <c r="L61" s="3">
        <v>0</v>
      </c>
      <c r="M61" s="3">
        <v>1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238</v>
      </c>
      <c r="U61" s="3">
        <v>4</v>
      </c>
      <c r="V61" s="3">
        <v>2</v>
      </c>
      <c r="W61" s="3">
        <f t="shared" si="0"/>
        <v>3935</v>
      </c>
      <c r="X61" s="3">
        <f t="shared" si="1"/>
        <v>1374</v>
      </c>
      <c r="Y61" s="3">
        <f t="shared" si="2"/>
        <v>437</v>
      </c>
      <c r="Z61" s="3">
        <f t="shared" si="3"/>
        <v>1</v>
      </c>
      <c r="AA61" s="10">
        <f t="shared" si="4"/>
        <v>87.328007101642257</v>
      </c>
      <c r="AB61" s="10">
        <f t="shared" si="5"/>
        <v>30.492676431424766</v>
      </c>
      <c r="AC61" s="10">
        <f t="shared" si="6"/>
        <v>9.698180204172214</v>
      </c>
      <c r="AD61" s="10">
        <f t="shared" si="7"/>
        <v>2.2192632046160673E-2</v>
      </c>
      <c r="AE61" s="2">
        <v>3234</v>
      </c>
      <c r="AF61" t="s">
        <v>35</v>
      </c>
      <c r="AG61" t="s">
        <v>36</v>
      </c>
      <c r="AH61" s="3">
        <v>56</v>
      </c>
      <c r="AI61" s="3">
        <v>141</v>
      </c>
    </row>
    <row r="62" spans="1:35" x14ac:dyDescent="0.2">
      <c r="A62" t="s">
        <v>33</v>
      </c>
      <c r="B62" t="s">
        <v>97</v>
      </c>
      <c r="C62" t="b">
        <v>0</v>
      </c>
      <c r="D62" s="3">
        <v>15056.7</v>
      </c>
      <c r="E62" s="3">
        <v>6722.2</v>
      </c>
      <c r="F62" s="3">
        <v>28110.718799999999</v>
      </c>
      <c r="G62" s="3">
        <v>5324</v>
      </c>
      <c r="H62" s="3">
        <v>5188</v>
      </c>
      <c r="I62" s="3">
        <v>25</v>
      </c>
      <c r="J62" s="3">
        <v>14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f t="shared" si="0"/>
        <v>5227</v>
      </c>
      <c r="X62" s="3">
        <f t="shared" si="1"/>
        <v>25</v>
      </c>
      <c r="Y62" s="3">
        <f t="shared" si="2"/>
        <v>14</v>
      </c>
      <c r="Z62" s="3">
        <f t="shared" si="3"/>
        <v>0</v>
      </c>
      <c r="AA62" s="10">
        <f t="shared" si="4"/>
        <v>98.178061607813675</v>
      </c>
      <c r="AB62" s="10">
        <f t="shared" si="5"/>
        <v>0.46957175056348605</v>
      </c>
      <c r="AC62" s="10">
        <f t="shared" si="6"/>
        <v>0.26296018031555224</v>
      </c>
      <c r="AD62" s="10">
        <f t="shared" si="7"/>
        <v>0</v>
      </c>
      <c r="AE62" s="2">
        <v>3315</v>
      </c>
      <c r="AF62" t="s">
        <v>35</v>
      </c>
      <c r="AG62" t="s">
        <v>36</v>
      </c>
      <c r="AH62" s="3">
        <v>18</v>
      </c>
      <c r="AI62" s="3">
        <v>335</v>
      </c>
    </row>
    <row r="63" spans="1:35" x14ac:dyDescent="0.2">
      <c r="A63" t="s">
        <v>33</v>
      </c>
      <c r="B63" t="s">
        <v>98</v>
      </c>
      <c r="C63" t="b">
        <v>0</v>
      </c>
      <c r="D63" s="3">
        <v>16842.599999999999</v>
      </c>
      <c r="E63" s="3">
        <v>6697.4</v>
      </c>
      <c r="F63" s="3">
        <v>47814.582000000002</v>
      </c>
      <c r="G63" s="3">
        <v>8727</v>
      </c>
      <c r="H63" s="3">
        <v>716</v>
      </c>
      <c r="I63" s="3">
        <v>37</v>
      </c>
      <c r="J63" s="3">
        <v>264</v>
      </c>
      <c r="K63" s="3">
        <v>3</v>
      </c>
      <c r="L63" s="3">
        <v>1</v>
      </c>
      <c r="M63" s="3">
        <v>2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1001</v>
      </c>
      <c r="U63" s="3">
        <v>383</v>
      </c>
      <c r="V63" s="3">
        <v>4</v>
      </c>
      <c r="W63" s="3">
        <f t="shared" si="0"/>
        <v>1022</v>
      </c>
      <c r="X63" s="3">
        <f t="shared" si="1"/>
        <v>1045</v>
      </c>
      <c r="Y63" s="3">
        <f t="shared" si="2"/>
        <v>654</v>
      </c>
      <c r="Z63" s="3">
        <f t="shared" si="3"/>
        <v>3</v>
      </c>
      <c r="AA63" s="10">
        <f t="shared" si="4"/>
        <v>11.710782628623811</v>
      </c>
      <c r="AB63" s="10">
        <f t="shared" si="5"/>
        <v>11.974332531224933</v>
      </c>
      <c r="AC63" s="10">
        <f t="shared" si="6"/>
        <v>7.4939841870058439</v>
      </c>
      <c r="AD63" s="10">
        <f t="shared" si="7"/>
        <v>3.4376074252320386E-2</v>
      </c>
      <c r="AE63" s="2">
        <v>3434</v>
      </c>
      <c r="AF63" t="s">
        <v>35</v>
      </c>
      <c r="AG63" t="s">
        <v>36</v>
      </c>
      <c r="AH63" s="3">
        <v>69</v>
      </c>
      <c r="AI63" s="3">
        <v>795</v>
      </c>
    </row>
    <row r="64" spans="1:35" x14ac:dyDescent="0.2">
      <c r="A64" t="s">
        <v>33</v>
      </c>
      <c r="B64" t="s">
        <v>99</v>
      </c>
      <c r="C64" t="b">
        <v>0</v>
      </c>
      <c r="D64" s="3">
        <v>1810.8</v>
      </c>
      <c r="E64" s="3">
        <v>8979.4</v>
      </c>
      <c r="F64" s="3">
        <v>12391.2402</v>
      </c>
      <c r="G64" s="3">
        <v>5362</v>
      </c>
      <c r="H64" s="3">
        <v>3144</v>
      </c>
      <c r="I64" s="3">
        <v>288</v>
      </c>
      <c r="J64" s="3">
        <v>395</v>
      </c>
      <c r="K64" s="3">
        <v>12</v>
      </c>
      <c r="L64" s="3">
        <v>214</v>
      </c>
      <c r="M64" s="3">
        <v>187</v>
      </c>
      <c r="N64" s="3">
        <v>35</v>
      </c>
      <c r="O64" s="3">
        <v>71</v>
      </c>
      <c r="P64" s="3">
        <v>3</v>
      </c>
      <c r="Q64" s="3">
        <v>46</v>
      </c>
      <c r="R64" s="3">
        <v>65</v>
      </c>
      <c r="S64" s="3">
        <v>4</v>
      </c>
      <c r="T64" s="3">
        <v>132</v>
      </c>
      <c r="U64" s="3">
        <v>40</v>
      </c>
      <c r="V64" s="3">
        <v>4</v>
      </c>
      <c r="W64" s="3">
        <f t="shared" si="0"/>
        <v>4135</v>
      </c>
      <c r="X64" s="3">
        <f t="shared" si="1"/>
        <v>524</v>
      </c>
      <c r="Y64" s="3">
        <f t="shared" si="2"/>
        <v>594</v>
      </c>
      <c r="Z64" s="3">
        <f t="shared" si="3"/>
        <v>625</v>
      </c>
      <c r="AA64" s="10">
        <f t="shared" si="4"/>
        <v>77.116747482282733</v>
      </c>
      <c r="AB64" s="10">
        <f t="shared" si="5"/>
        <v>9.7724729578515479</v>
      </c>
      <c r="AC64" s="10">
        <f t="shared" si="6"/>
        <v>11.077955986572174</v>
      </c>
      <c r="AD64" s="10">
        <f t="shared" si="7"/>
        <v>11.656098470719881</v>
      </c>
      <c r="AE64" s="2">
        <v>3029</v>
      </c>
      <c r="AF64" t="s">
        <v>35</v>
      </c>
      <c r="AG64" t="s">
        <v>42</v>
      </c>
      <c r="AH64" s="3">
        <v>70</v>
      </c>
      <c r="AI64" s="3">
        <v>58</v>
      </c>
    </row>
    <row r="65" spans="1:35" x14ac:dyDescent="0.2">
      <c r="A65" t="s">
        <v>33</v>
      </c>
      <c r="B65" t="s">
        <v>100</v>
      </c>
      <c r="C65" t="b">
        <v>0</v>
      </c>
      <c r="D65" s="3">
        <v>3720.8</v>
      </c>
      <c r="E65" s="3">
        <v>8880.2000000000007</v>
      </c>
      <c r="F65" s="3">
        <v>33800.9375</v>
      </c>
      <c r="G65" s="3">
        <v>5440</v>
      </c>
      <c r="H65" s="3">
        <v>1701</v>
      </c>
      <c r="I65" s="3">
        <v>2</v>
      </c>
      <c r="J65" s="3">
        <v>3649</v>
      </c>
      <c r="K65" s="3">
        <v>4</v>
      </c>
      <c r="L65" s="3">
        <v>0</v>
      </c>
      <c r="M65" s="3">
        <v>16</v>
      </c>
      <c r="N65" s="3">
        <v>0</v>
      </c>
      <c r="O65" s="3">
        <v>8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3</v>
      </c>
      <c r="V65" s="3">
        <v>0</v>
      </c>
      <c r="W65" s="3">
        <f t="shared" si="0"/>
        <v>5380</v>
      </c>
      <c r="X65" s="3">
        <f t="shared" si="1"/>
        <v>6</v>
      </c>
      <c r="Y65" s="3">
        <f t="shared" si="2"/>
        <v>3664</v>
      </c>
      <c r="Z65" s="3">
        <f t="shared" si="3"/>
        <v>24</v>
      </c>
      <c r="AA65" s="10">
        <f t="shared" si="4"/>
        <v>98.89705882352942</v>
      </c>
      <c r="AB65" s="10">
        <f t="shared" si="5"/>
        <v>0.11029411764705882</v>
      </c>
      <c r="AC65" s="10">
        <f t="shared" si="6"/>
        <v>67.352941176470594</v>
      </c>
      <c r="AD65" s="10">
        <f t="shared" si="7"/>
        <v>0.44117647058823528</v>
      </c>
      <c r="AE65" s="2">
        <v>3112</v>
      </c>
      <c r="AF65" t="s">
        <v>35</v>
      </c>
      <c r="AG65" t="s">
        <v>36</v>
      </c>
      <c r="AH65" s="3">
        <v>60</v>
      </c>
      <c r="AI65" s="3">
        <v>407</v>
      </c>
    </row>
    <row r="66" spans="1:35" x14ac:dyDescent="0.2">
      <c r="A66" t="s">
        <v>33</v>
      </c>
      <c r="B66" t="s">
        <v>101</v>
      </c>
      <c r="C66" t="b">
        <v>0</v>
      </c>
      <c r="D66" s="3">
        <v>5705.2</v>
      </c>
      <c r="E66" s="3">
        <v>8855.4</v>
      </c>
      <c r="F66" s="3">
        <v>9049.4668000000001</v>
      </c>
      <c r="G66" s="3">
        <v>4448</v>
      </c>
      <c r="H66" s="3">
        <v>887</v>
      </c>
      <c r="I66" s="3">
        <v>90</v>
      </c>
      <c r="J66" s="3">
        <v>445</v>
      </c>
      <c r="K66" s="3">
        <v>3</v>
      </c>
      <c r="L66" s="3">
        <v>12</v>
      </c>
      <c r="M66" s="3">
        <v>78</v>
      </c>
      <c r="N66" s="3">
        <v>3</v>
      </c>
      <c r="O66" s="3">
        <v>82</v>
      </c>
      <c r="P66" s="3">
        <v>0</v>
      </c>
      <c r="Q66" s="3">
        <v>0</v>
      </c>
      <c r="R66" s="3">
        <v>9</v>
      </c>
      <c r="S66" s="3">
        <v>0</v>
      </c>
      <c r="T66" s="3">
        <v>179</v>
      </c>
      <c r="U66" s="3">
        <v>738</v>
      </c>
      <c r="V66" s="3">
        <v>13</v>
      </c>
      <c r="W66" s="3">
        <f t="shared" ref="W66:W129" si="8">SUM(H66:K66,M66,N66,O66,P66)</f>
        <v>1588</v>
      </c>
      <c r="X66" s="3">
        <f t="shared" ref="X66:X129" si="9">SUM(I66,K66,N66,P66,Q66,S66:T66,V66)</f>
        <v>288</v>
      </c>
      <c r="Y66" s="3">
        <f t="shared" ref="Y66:Y129" si="10">SUM(J66,K66,O66,P66,R66,S66,U66,V66)</f>
        <v>1290</v>
      </c>
      <c r="Z66" s="3">
        <f t="shared" ref="Z66:Z129" si="11">SUM(L66:S66)</f>
        <v>184</v>
      </c>
      <c r="AA66" s="10">
        <f t="shared" si="4"/>
        <v>35.701438848920866</v>
      </c>
      <c r="AB66" s="10">
        <f t="shared" si="5"/>
        <v>6.4748201438848918</v>
      </c>
      <c r="AC66" s="10">
        <f t="shared" si="6"/>
        <v>29.001798561151077</v>
      </c>
      <c r="AD66" s="10">
        <f t="shared" si="7"/>
        <v>4.1366906474820144</v>
      </c>
      <c r="AE66" s="2">
        <v>3231</v>
      </c>
      <c r="AF66" t="s">
        <v>35</v>
      </c>
      <c r="AG66" t="s">
        <v>36</v>
      </c>
      <c r="AH66" s="3">
        <v>72</v>
      </c>
      <c r="AI66" s="3">
        <v>505</v>
      </c>
    </row>
    <row r="67" spans="1:35" x14ac:dyDescent="0.2">
      <c r="A67" t="s">
        <v>33</v>
      </c>
      <c r="B67" t="s">
        <v>102</v>
      </c>
      <c r="C67" t="b">
        <v>0</v>
      </c>
      <c r="D67" s="3">
        <v>7540.7</v>
      </c>
      <c r="E67" s="3">
        <v>8781</v>
      </c>
      <c r="F67" s="3">
        <v>14130.301799999999</v>
      </c>
      <c r="G67" s="3">
        <v>7149</v>
      </c>
      <c r="H67" s="3">
        <v>4946</v>
      </c>
      <c r="I67" s="3">
        <v>201</v>
      </c>
      <c r="J67" s="3">
        <v>1109</v>
      </c>
      <c r="K67" s="3">
        <v>7</v>
      </c>
      <c r="L67" s="3">
        <v>0</v>
      </c>
      <c r="M67" s="3">
        <v>211</v>
      </c>
      <c r="N67" s="3">
        <v>0</v>
      </c>
      <c r="O67" s="3">
        <v>31</v>
      </c>
      <c r="P67" s="3">
        <v>0</v>
      </c>
      <c r="Q67" s="3">
        <v>0</v>
      </c>
      <c r="R67" s="3">
        <v>0</v>
      </c>
      <c r="S67" s="3">
        <v>0</v>
      </c>
      <c r="T67" s="3">
        <v>2</v>
      </c>
      <c r="U67" s="3">
        <v>3</v>
      </c>
      <c r="V67" s="3">
        <v>0</v>
      </c>
      <c r="W67" s="3">
        <f t="shared" si="8"/>
        <v>6505</v>
      </c>
      <c r="X67" s="3">
        <f t="shared" si="9"/>
        <v>210</v>
      </c>
      <c r="Y67" s="3">
        <f t="shared" si="10"/>
        <v>1150</v>
      </c>
      <c r="Z67" s="3">
        <f t="shared" si="11"/>
        <v>242</v>
      </c>
      <c r="AA67" s="10">
        <f t="shared" ref="AA67:AA130" si="12">W67/G67*100</f>
        <v>90.991747097496159</v>
      </c>
      <c r="AB67" s="10">
        <f t="shared" ref="AB67:AB130" si="13">X67/G67*100</f>
        <v>2.9374737725556024</v>
      </c>
      <c r="AC67" s="10">
        <f t="shared" ref="AC67:AC130" si="14">Y67/G67*100</f>
        <v>16.086165897328296</v>
      </c>
      <c r="AD67" s="10">
        <f t="shared" ref="AD67:AD130" si="15">Z67/G67*100</f>
        <v>3.3850888236116941</v>
      </c>
      <c r="AE67" s="2">
        <v>3317</v>
      </c>
      <c r="AF67" t="s">
        <v>35</v>
      </c>
      <c r="AG67" t="s">
        <v>36</v>
      </c>
      <c r="AH67" s="3">
        <v>65</v>
      </c>
      <c r="AI67" s="3">
        <v>298</v>
      </c>
    </row>
    <row r="68" spans="1:35" x14ac:dyDescent="0.2">
      <c r="A68" t="s">
        <v>33</v>
      </c>
      <c r="B68" t="s">
        <v>103</v>
      </c>
      <c r="C68" t="b">
        <v>0</v>
      </c>
      <c r="D68" s="3">
        <v>9475.5</v>
      </c>
      <c r="E68" s="3">
        <v>8731.4</v>
      </c>
      <c r="F68" s="3">
        <v>96988.460900000005</v>
      </c>
      <c r="G68" s="3">
        <v>8246</v>
      </c>
      <c r="H68" s="3">
        <v>5162</v>
      </c>
      <c r="I68" s="3">
        <v>612</v>
      </c>
      <c r="J68" s="3">
        <v>1829</v>
      </c>
      <c r="K68" s="3">
        <v>9</v>
      </c>
      <c r="L68" s="3">
        <v>0</v>
      </c>
      <c r="M68" s="3">
        <v>171</v>
      </c>
      <c r="N68" s="3">
        <v>9</v>
      </c>
      <c r="O68" s="3">
        <v>218</v>
      </c>
      <c r="P68" s="3">
        <v>1</v>
      </c>
      <c r="Q68" s="3">
        <v>0</v>
      </c>
      <c r="R68" s="3">
        <v>0</v>
      </c>
      <c r="S68" s="3">
        <v>0</v>
      </c>
      <c r="T68" s="3">
        <v>20</v>
      </c>
      <c r="U68" s="3">
        <v>0</v>
      </c>
      <c r="V68" s="3">
        <v>0</v>
      </c>
      <c r="W68" s="3">
        <f t="shared" si="8"/>
        <v>8011</v>
      </c>
      <c r="X68" s="3">
        <f t="shared" si="9"/>
        <v>651</v>
      </c>
      <c r="Y68" s="3">
        <f t="shared" si="10"/>
        <v>2057</v>
      </c>
      <c r="Z68" s="3">
        <f t="shared" si="11"/>
        <v>399</v>
      </c>
      <c r="AA68" s="10">
        <f t="shared" si="12"/>
        <v>97.15013339801115</v>
      </c>
      <c r="AB68" s="10">
        <f t="shared" si="13"/>
        <v>7.8947368421052628</v>
      </c>
      <c r="AC68" s="10">
        <f t="shared" si="14"/>
        <v>24.945428086344894</v>
      </c>
      <c r="AD68" s="10">
        <f t="shared" si="15"/>
        <v>4.838709677419355</v>
      </c>
      <c r="AE68" s="2">
        <v>3373</v>
      </c>
      <c r="AF68" t="s">
        <v>35</v>
      </c>
      <c r="AG68" t="s">
        <v>42</v>
      </c>
      <c r="AH68" s="3">
        <v>66</v>
      </c>
      <c r="AI68" s="3">
        <v>485</v>
      </c>
    </row>
    <row r="69" spans="1:35" x14ac:dyDescent="0.2">
      <c r="A69" t="s">
        <v>33</v>
      </c>
      <c r="B69" t="s">
        <v>104</v>
      </c>
      <c r="C69" t="b">
        <v>0</v>
      </c>
      <c r="D69" s="3">
        <v>11435.1</v>
      </c>
      <c r="E69" s="3">
        <v>8756.2000000000007</v>
      </c>
      <c r="F69" s="3">
        <v>18782.646499999999</v>
      </c>
      <c r="G69" s="3">
        <v>6244</v>
      </c>
      <c r="H69" s="3">
        <v>517</v>
      </c>
      <c r="I69" s="3">
        <v>28</v>
      </c>
      <c r="J69" s="3">
        <v>480</v>
      </c>
      <c r="K69" s="3">
        <v>5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665</v>
      </c>
      <c r="U69" s="3">
        <v>652</v>
      </c>
      <c r="V69" s="3">
        <v>23</v>
      </c>
      <c r="W69" s="3">
        <f t="shared" si="8"/>
        <v>1030</v>
      </c>
      <c r="X69" s="3">
        <f t="shared" si="9"/>
        <v>721</v>
      </c>
      <c r="Y69" s="3">
        <f t="shared" si="10"/>
        <v>1160</v>
      </c>
      <c r="Z69" s="3">
        <f t="shared" si="11"/>
        <v>0</v>
      </c>
      <c r="AA69" s="10">
        <f t="shared" si="12"/>
        <v>16.495836002562463</v>
      </c>
      <c r="AB69" s="10">
        <f t="shared" si="13"/>
        <v>11.547085201793722</v>
      </c>
      <c r="AC69" s="10">
        <f t="shared" si="14"/>
        <v>18.577834721332479</v>
      </c>
      <c r="AD69" s="10">
        <f t="shared" si="15"/>
        <v>0</v>
      </c>
      <c r="AE69">
        <v>3051</v>
      </c>
      <c r="AF69" t="s">
        <v>35</v>
      </c>
      <c r="AG69" t="s">
        <v>36</v>
      </c>
      <c r="AH69" s="3">
        <v>72</v>
      </c>
      <c r="AI69" s="3">
        <v>493</v>
      </c>
    </row>
    <row r="70" spans="1:35" x14ac:dyDescent="0.2">
      <c r="A70" t="s">
        <v>33</v>
      </c>
      <c r="B70" t="s">
        <v>105</v>
      </c>
      <c r="C70" t="b">
        <v>0</v>
      </c>
      <c r="D70" s="3">
        <v>13270.7</v>
      </c>
      <c r="E70" s="3">
        <v>8657</v>
      </c>
      <c r="F70" s="3">
        <v>17951.7559</v>
      </c>
      <c r="G70" s="3">
        <v>10872</v>
      </c>
      <c r="H70" s="3">
        <v>7904</v>
      </c>
      <c r="I70" s="3">
        <v>1769</v>
      </c>
      <c r="J70" s="3">
        <v>395</v>
      </c>
      <c r="K70" s="3">
        <v>12</v>
      </c>
      <c r="L70" s="3">
        <v>0</v>
      </c>
      <c r="M70" s="3">
        <v>1</v>
      </c>
      <c r="N70" s="3">
        <v>0</v>
      </c>
      <c r="O70" s="3">
        <v>2</v>
      </c>
      <c r="P70" s="3">
        <v>0</v>
      </c>
      <c r="Q70" s="3">
        <v>0</v>
      </c>
      <c r="R70" s="3">
        <v>0</v>
      </c>
      <c r="S70" s="3">
        <v>0</v>
      </c>
      <c r="T70" s="3">
        <v>210</v>
      </c>
      <c r="U70" s="3">
        <v>0</v>
      </c>
      <c r="V70" s="3">
        <v>1</v>
      </c>
      <c r="W70" s="3">
        <f t="shared" si="8"/>
        <v>10083</v>
      </c>
      <c r="X70" s="3">
        <f t="shared" si="9"/>
        <v>1992</v>
      </c>
      <c r="Y70" s="3">
        <f t="shared" si="10"/>
        <v>410</v>
      </c>
      <c r="Z70" s="3">
        <f t="shared" si="11"/>
        <v>3</v>
      </c>
      <c r="AA70" s="10">
        <f t="shared" si="12"/>
        <v>92.74282560706402</v>
      </c>
      <c r="AB70" s="10">
        <f t="shared" si="13"/>
        <v>18.322295805739515</v>
      </c>
      <c r="AC70" s="10">
        <f t="shared" si="14"/>
        <v>3.7711552612214865</v>
      </c>
      <c r="AD70" s="10">
        <f t="shared" si="15"/>
        <v>2.759381898454746E-2</v>
      </c>
      <c r="AE70" s="2">
        <v>3259</v>
      </c>
      <c r="AF70" t="s">
        <v>35</v>
      </c>
      <c r="AG70" t="s">
        <v>36</v>
      </c>
      <c r="AH70" s="3">
        <v>74</v>
      </c>
      <c r="AI70" s="3">
        <v>123</v>
      </c>
    </row>
    <row r="71" spans="1:35" x14ac:dyDescent="0.2">
      <c r="A71" t="s">
        <v>33</v>
      </c>
      <c r="B71" t="s">
        <v>106</v>
      </c>
      <c r="C71" t="b">
        <v>0</v>
      </c>
      <c r="D71" s="3">
        <v>15131.1</v>
      </c>
      <c r="E71" s="3">
        <v>8582.6</v>
      </c>
      <c r="F71" s="3">
        <v>60023.449200000003</v>
      </c>
      <c r="G71" s="3">
        <v>6413</v>
      </c>
      <c r="H71" s="3">
        <v>2842</v>
      </c>
      <c r="I71" s="3">
        <v>173</v>
      </c>
      <c r="J71" s="3">
        <v>12</v>
      </c>
      <c r="K71" s="3">
        <v>1</v>
      </c>
      <c r="L71" s="3">
        <v>0</v>
      </c>
      <c r="M71" s="3">
        <v>3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310</v>
      </c>
      <c r="U71" s="3">
        <v>1</v>
      </c>
      <c r="V71" s="3">
        <v>0</v>
      </c>
      <c r="W71" s="3">
        <f t="shared" si="8"/>
        <v>3031</v>
      </c>
      <c r="X71" s="3">
        <f t="shared" si="9"/>
        <v>484</v>
      </c>
      <c r="Y71" s="3">
        <f t="shared" si="10"/>
        <v>14</v>
      </c>
      <c r="Z71" s="3">
        <f t="shared" si="11"/>
        <v>3</v>
      </c>
      <c r="AA71" s="10">
        <f t="shared" si="12"/>
        <v>47.263371277093405</v>
      </c>
      <c r="AB71" s="10">
        <f t="shared" si="13"/>
        <v>7.5471698113207548</v>
      </c>
      <c r="AC71" s="10">
        <f t="shared" si="14"/>
        <v>0.21830656479026977</v>
      </c>
      <c r="AD71" s="10">
        <f t="shared" si="15"/>
        <v>4.6779978169343518E-2</v>
      </c>
      <c r="AE71" s="2">
        <v>3334</v>
      </c>
      <c r="AF71" t="s">
        <v>35</v>
      </c>
      <c r="AG71" t="s">
        <v>36</v>
      </c>
      <c r="AH71" s="3">
        <v>74</v>
      </c>
      <c r="AI71" s="3">
        <v>1151</v>
      </c>
    </row>
    <row r="72" spans="1:35" x14ac:dyDescent="0.2">
      <c r="A72" t="s">
        <v>33</v>
      </c>
      <c r="B72" t="s">
        <v>107</v>
      </c>
      <c r="C72" t="b">
        <v>0</v>
      </c>
      <c r="D72" s="3">
        <v>1835.6</v>
      </c>
      <c r="E72" s="3">
        <v>10815</v>
      </c>
      <c r="F72" s="3">
        <v>22659.478500000001</v>
      </c>
      <c r="G72" s="3">
        <v>5207</v>
      </c>
      <c r="H72" s="3">
        <v>2197</v>
      </c>
      <c r="I72" s="3">
        <v>320</v>
      </c>
      <c r="J72" s="3">
        <v>420</v>
      </c>
      <c r="K72" s="3">
        <v>28</v>
      </c>
      <c r="L72" s="3">
        <v>81</v>
      </c>
      <c r="M72" s="3">
        <v>166</v>
      </c>
      <c r="N72" s="3">
        <v>11</v>
      </c>
      <c r="O72" s="3">
        <v>72</v>
      </c>
      <c r="P72" s="3">
        <v>4</v>
      </c>
      <c r="Q72" s="3">
        <v>24</v>
      </c>
      <c r="R72" s="3">
        <v>33</v>
      </c>
      <c r="S72" s="3">
        <v>5</v>
      </c>
      <c r="T72" s="3">
        <v>405</v>
      </c>
      <c r="U72" s="3">
        <v>116</v>
      </c>
      <c r="V72" s="3">
        <v>17</v>
      </c>
      <c r="W72" s="3">
        <f t="shared" si="8"/>
        <v>3218</v>
      </c>
      <c r="X72" s="3">
        <f t="shared" si="9"/>
        <v>814</v>
      </c>
      <c r="Y72" s="3">
        <f t="shared" si="10"/>
        <v>695</v>
      </c>
      <c r="Z72" s="3">
        <f t="shared" si="11"/>
        <v>396</v>
      </c>
      <c r="AA72" s="10">
        <f t="shared" si="12"/>
        <v>61.801421163817935</v>
      </c>
      <c r="AB72" s="10">
        <f t="shared" si="13"/>
        <v>15.632801997311313</v>
      </c>
      <c r="AC72" s="10">
        <f t="shared" si="14"/>
        <v>13.347416938736318</v>
      </c>
      <c r="AD72" s="10">
        <f t="shared" si="15"/>
        <v>7.6051469176109086</v>
      </c>
      <c r="AE72" s="2">
        <v>3029</v>
      </c>
      <c r="AF72" t="s">
        <v>35</v>
      </c>
      <c r="AG72" t="s">
        <v>42</v>
      </c>
      <c r="AH72" s="3">
        <v>70</v>
      </c>
      <c r="AI72" s="3">
        <v>58</v>
      </c>
    </row>
    <row r="73" spans="1:35" x14ac:dyDescent="0.2">
      <c r="A73" t="s">
        <v>33</v>
      </c>
      <c r="B73" t="s">
        <v>108</v>
      </c>
      <c r="C73" t="b">
        <v>0</v>
      </c>
      <c r="D73" s="3">
        <v>3745.6</v>
      </c>
      <c r="E73" s="3">
        <v>10666.2</v>
      </c>
      <c r="F73" s="3">
        <v>56441.464800000002</v>
      </c>
      <c r="G73" s="3">
        <v>7336</v>
      </c>
      <c r="H73" s="3">
        <v>2233</v>
      </c>
      <c r="I73" s="3">
        <v>6</v>
      </c>
      <c r="J73" s="3">
        <v>4592</v>
      </c>
      <c r="K73" s="3">
        <v>1</v>
      </c>
      <c r="L73" s="3">
        <v>0</v>
      </c>
      <c r="M73" s="3">
        <v>246</v>
      </c>
      <c r="N73" s="3">
        <v>0</v>
      </c>
      <c r="O73" s="3">
        <v>207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16</v>
      </c>
      <c r="V73" s="3">
        <v>0</v>
      </c>
      <c r="W73" s="3">
        <f t="shared" si="8"/>
        <v>7285</v>
      </c>
      <c r="X73" s="3">
        <f t="shared" si="9"/>
        <v>7</v>
      </c>
      <c r="Y73" s="3">
        <f t="shared" si="10"/>
        <v>4816</v>
      </c>
      <c r="Z73" s="3">
        <f t="shared" si="11"/>
        <v>453</v>
      </c>
      <c r="AA73" s="10">
        <f t="shared" si="12"/>
        <v>99.304798255179932</v>
      </c>
      <c r="AB73" s="10">
        <f t="shared" si="13"/>
        <v>9.5419847328244267E-2</v>
      </c>
      <c r="AC73" s="10">
        <f t="shared" si="14"/>
        <v>65.648854961832058</v>
      </c>
      <c r="AD73" s="10">
        <f t="shared" si="15"/>
        <v>6.175027262813523</v>
      </c>
      <c r="AE73" s="2">
        <v>3112</v>
      </c>
      <c r="AF73" t="s">
        <v>35</v>
      </c>
      <c r="AG73" t="s">
        <v>36</v>
      </c>
      <c r="AH73" s="3">
        <v>60</v>
      </c>
      <c r="AI73" s="3">
        <v>407</v>
      </c>
    </row>
    <row r="74" spans="1:35" x14ac:dyDescent="0.2">
      <c r="A74" t="s">
        <v>33</v>
      </c>
      <c r="B74" t="s">
        <v>109</v>
      </c>
      <c r="C74" t="b">
        <v>0</v>
      </c>
      <c r="D74" s="3">
        <v>5705.2</v>
      </c>
      <c r="E74" s="3">
        <v>10666.2</v>
      </c>
      <c r="F74" s="3">
        <v>18756.804700000001</v>
      </c>
      <c r="G74" s="3">
        <v>3468</v>
      </c>
      <c r="H74" s="3">
        <v>168</v>
      </c>
      <c r="I74" s="3">
        <v>4</v>
      </c>
      <c r="J74" s="3">
        <v>55</v>
      </c>
      <c r="K74" s="3">
        <v>1</v>
      </c>
      <c r="L74" s="3">
        <v>228</v>
      </c>
      <c r="M74" s="3">
        <v>61</v>
      </c>
      <c r="N74" s="3">
        <v>1</v>
      </c>
      <c r="O74" s="3">
        <v>3</v>
      </c>
      <c r="P74" s="3">
        <v>0</v>
      </c>
      <c r="Q74" s="3">
        <v>20</v>
      </c>
      <c r="R74" s="3">
        <v>59</v>
      </c>
      <c r="S74" s="3">
        <v>0</v>
      </c>
      <c r="T74" s="3">
        <v>178</v>
      </c>
      <c r="U74" s="3">
        <v>588</v>
      </c>
      <c r="V74" s="3">
        <v>21</v>
      </c>
      <c r="W74" s="3">
        <f t="shared" si="8"/>
        <v>293</v>
      </c>
      <c r="X74" s="3">
        <f t="shared" si="9"/>
        <v>225</v>
      </c>
      <c r="Y74" s="3">
        <f t="shared" si="10"/>
        <v>727</v>
      </c>
      <c r="Z74" s="3">
        <f t="shared" si="11"/>
        <v>372</v>
      </c>
      <c r="AA74" s="10">
        <f t="shared" si="12"/>
        <v>8.4486735870818919</v>
      </c>
      <c r="AB74" s="10">
        <f t="shared" si="13"/>
        <v>6.4878892733564006</v>
      </c>
      <c r="AC74" s="10">
        <f t="shared" si="14"/>
        <v>20.963091118800463</v>
      </c>
      <c r="AD74" s="10">
        <f t="shared" si="15"/>
        <v>10.726643598615917</v>
      </c>
      <c r="AE74" s="2">
        <v>3231</v>
      </c>
      <c r="AF74" t="s">
        <v>35</v>
      </c>
      <c r="AG74" t="s">
        <v>36</v>
      </c>
      <c r="AH74" s="3">
        <v>72</v>
      </c>
      <c r="AI74" s="3">
        <v>505</v>
      </c>
    </row>
    <row r="75" spans="1:35" x14ac:dyDescent="0.2">
      <c r="A75" t="s">
        <v>33</v>
      </c>
      <c r="B75" t="s">
        <v>110</v>
      </c>
      <c r="C75" t="b">
        <v>0</v>
      </c>
      <c r="D75" s="3">
        <v>7615.2</v>
      </c>
      <c r="E75" s="3">
        <v>10616.6</v>
      </c>
      <c r="F75" s="3">
        <v>16665.304700000001</v>
      </c>
      <c r="G75" s="3">
        <v>11465</v>
      </c>
      <c r="H75" s="3">
        <v>5993</v>
      </c>
      <c r="I75" s="3">
        <v>235</v>
      </c>
      <c r="J75" s="3">
        <v>1656</v>
      </c>
      <c r="K75" s="3">
        <v>11</v>
      </c>
      <c r="L75" s="3">
        <v>1</v>
      </c>
      <c r="M75" s="3">
        <v>1921</v>
      </c>
      <c r="N75" s="3">
        <v>46</v>
      </c>
      <c r="O75" s="3">
        <v>1380</v>
      </c>
      <c r="P75" s="3">
        <v>11</v>
      </c>
      <c r="Q75" s="3">
        <v>0</v>
      </c>
      <c r="R75" s="3">
        <v>0</v>
      </c>
      <c r="S75" s="3">
        <v>0</v>
      </c>
      <c r="T75" s="3">
        <v>20</v>
      </c>
      <c r="U75" s="3">
        <v>0</v>
      </c>
      <c r="V75" s="3">
        <v>0</v>
      </c>
      <c r="W75" s="3">
        <f t="shared" si="8"/>
        <v>11253</v>
      </c>
      <c r="X75" s="3">
        <f t="shared" si="9"/>
        <v>323</v>
      </c>
      <c r="Y75" s="3">
        <f t="shared" si="10"/>
        <v>3058</v>
      </c>
      <c r="Z75" s="3">
        <f t="shared" si="11"/>
        <v>3359</v>
      </c>
      <c r="AA75" s="10">
        <f t="shared" si="12"/>
        <v>98.150894025294377</v>
      </c>
      <c r="AB75" s="10">
        <f t="shared" si="13"/>
        <v>2.8172699520279112</v>
      </c>
      <c r="AC75" s="10">
        <f t="shared" si="14"/>
        <v>26.672481465329263</v>
      </c>
      <c r="AD75" s="10">
        <f t="shared" si="15"/>
        <v>29.297863061491498</v>
      </c>
      <c r="AE75" s="2">
        <v>3317</v>
      </c>
      <c r="AF75" t="s">
        <v>35</v>
      </c>
      <c r="AG75" t="s">
        <v>36</v>
      </c>
      <c r="AH75" s="3">
        <v>65</v>
      </c>
      <c r="AI75" s="3">
        <v>298</v>
      </c>
    </row>
    <row r="76" spans="1:35" x14ac:dyDescent="0.2">
      <c r="A76" t="s">
        <v>33</v>
      </c>
      <c r="B76" t="s">
        <v>111</v>
      </c>
      <c r="C76" t="b">
        <v>0</v>
      </c>
      <c r="D76" s="3">
        <v>9574.7999999999993</v>
      </c>
      <c r="E76" s="3">
        <v>10542.2</v>
      </c>
      <c r="F76" s="3">
        <v>12645.9717</v>
      </c>
      <c r="G76" s="3">
        <v>6332</v>
      </c>
      <c r="H76" s="3">
        <v>5415</v>
      </c>
      <c r="I76" s="3">
        <v>265</v>
      </c>
      <c r="J76" s="3">
        <v>339</v>
      </c>
      <c r="K76" s="3">
        <v>1</v>
      </c>
      <c r="L76" s="3">
        <v>0</v>
      </c>
      <c r="M76" s="3">
        <v>4</v>
      </c>
      <c r="N76" s="3">
        <v>0</v>
      </c>
      <c r="O76" s="3">
        <v>15</v>
      </c>
      <c r="P76" s="3">
        <v>0</v>
      </c>
      <c r="Q76" s="3">
        <v>0</v>
      </c>
      <c r="R76" s="3">
        <v>0</v>
      </c>
      <c r="S76" s="3">
        <v>0</v>
      </c>
      <c r="T76" s="3">
        <v>20</v>
      </c>
      <c r="U76" s="3">
        <v>0</v>
      </c>
      <c r="V76" s="3">
        <v>0</v>
      </c>
      <c r="W76" s="3">
        <f t="shared" si="8"/>
        <v>6039</v>
      </c>
      <c r="X76" s="3">
        <f t="shared" si="9"/>
        <v>286</v>
      </c>
      <c r="Y76" s="3">
        <f t="shared" si="10"/>
        <v>355</v>
      </c>
      <c r="Z76" s="3">
        <f t="shared" si="11"/>
        <v>19</v>
      </c>
      <c r="AA76" s="10">
        <f t="shared" si="12"/>
        <v>95.372710044219829</v>
      </c>
      <c r="AB76" s="10">
        <f t="shared" si="13"/>
        <v>4.5167403663929244</v>
      </c>
      <c r="AC76" s="10">
        <f t="shared" si="14"/>
        <v>5.6064434617814278</v>
      </c>
      <c r="AD76" s="10">
        <f t="shared" si="15"/>
        <v>0.30006317119393555</v>
      </c>
      <c r="AE76" s="2">
        <v>3373</v>
      </c>
      <c r="AF76" t="s">
        <v>35</v>
      </c>
      <c r="AG76" t="s">
        <v>42</v>
      </c>
      <c r="AH76" s="3">
        <v>66</v>
      </c>
      <c r="AI76" s="3">
        <v>485</v>
      </c>
    </row>
    <row r="77" spans="1:35" x14ac:dyDescent="0.2">
      <c r="A77" t="s">
        <v>33</v>
      </c>
      <c r="B77" t="s">
        <v>112</v>
      </c>
      <c r="C77" t="b">
        <v>0</v>
      </c>
      <c r="D77" s="3">
        <v>13245.9</v>
      </c>
      <c r="E77" s="3">
        <v>10492.5</v>
      </c>
      <c r="F77" s="3">
        <v>40297.4375</v>
      </c>
      <c r="G77" s="3">
        <v>9336</v>
      </c>
      <c r="H77" s="3">
        <v>6731</v>
      </c>
      <c r="I77" s="3">
        <v>1493</v>
      </c>
      <c r="J77" s="3">
        <v>523</v>
      </c>
      <c r="K77" s="3">
        <v>24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111</v>
      </c>
      <c r="U77" s="3">
        <v>0</v>
      </c>
      <c r="V77" s="3">
        <v>0</v>
      </c>
      <c r="W77" s="3">
        <f t="shared" si="8"/>
        <v>8771</v>
      </c>
      <c r="X77" s="3">
        <f t="shared" si="9"/>
        <v>1628</v>
      </c>
      <c r="Y77" s="3">
        <f t="shared" si="10"/>
        <v>547</v>
      </c>
      <c r="Z77" s="3">
        <f t="shared" si="11"/>
        <v>0</v>
      </c>
      <c r="AA77" s="10">
        <f t="shared" si="12"/>
        <v>93.948157669237361</v>
      </c>
      <c r="AB77" s="10">
        <f t="shared" si="13"/>
        <v>17.437874892887749</v>
      </c>
      <c r="AC77" s="10">
        <f t="shared" si="14"/>
        <v>5.8590402742073691</v>
      </c>
      <c r="AD77" s="10">
        <f t="shared" si="15"/>
        <v>0</v>
      </c>
      <c r="AE77" s="2">
        <v>3259</v>
      </c>
      <c r="AF77" t="s">
        <v>35</v>
      </c>
      <c r="AG77" t="s">
        <v>36</v>
      </c>
      <c r="AH77" s="3">
        <v>74</v>
      </c>
      <c r="AI77" s="3">
        <v>123</v>
      </c>
    </row>
    <row r="78" spans="1:35" x14ac:dyDescent="0.2">
      <c r="A78" t="s">
        <v>33</v>
      </c>
      <c r="B78" t="s">
        <v>113</v>
      </c>
      <c r="C78" t="b">
        <v>0</v>
      </c>
      <c r="D78" s="3">
        <v>15230.3</v>
      </c>
      <c r="E78" s="3">
        <v>10467.700000000001</v>
      </c>
      <c r="F78" s="3">
        <v>23449.267599999999</v>
      </c>
      <c r="G78" s="3">
        <v>4634</v>
      </c>
      <c r="H78" s="3">
        <v>2603</v>
      </c>
      <c r="I78" s="3">
        <v>127</v>
      </c>
      <c r="J78" s="3">
        <v>50</v>
      </c>
      <c r="K78" s="3">
        <v>0</v>
      </c>
      <c r="L78" s="3">
        <v>0</v>
      </c>
      <c r="M78" s="3">
        <v>0</v>
      </c>
      <c r="N78" s="3">
        <v>0</v>
      </c>
      <c r="O78" s="3">
        <v>2</v>
      </c>
      <c r="P78" s="3">
        <v>0</v>
      </c>
      <c r="Q78" s="3">
        <v>0</v>
      </c>
      <c r="R78" s="3">
        <v>0</v>
      </c>
      <c r="S78" s="3">
        <v>0</v>
      </c>
      <c r="T78" s="3">
        <v>102</v>
      </c>
      <c r="U78" s="3">
        <v>1</v>
      </c>
      <c r="V78" s="3">
        <v>0</v>
      </c>
      <c r="W78" s="3">
        <f t="shared" si="8"/>
        <v>2782</v>
      </c>
      <c r="X78" s="3">
        <f t="shared" si="9"/>
        <v>229</v>
      </c>
      <c r="Y78" s="3">
        <f t="shared" si="10"/>
        <v>53</v>
      </c>
      <c r="Z78" s="3">
        <f t="shared" si="11"/>
        <v>2</v>
      </c>
      <c r="AA78" s="10">
        <f t="shared" si="12"/>
        <v>60.03452740612861</v>
      </c>
      <c r="AB78" s="10">
        <f t="shared" si="13"/>
        <v>4.9417350021579622</v>
      </c>
      <c r="AC78" s="10">
        <f t="shared" si="14"/>
        <v>1.1437203280103583</v>
      </c>
      <c r="AD78" s="10">
        <f t="shared" si="15"/>
        <v>4.3159257660768238E-2</v>
      </c>
      <c r="AE78" s="2">
        <v>3334</v>
      </c>
      <c r="AF78" t="s">
        <v>35</v>
      </c>
      <c r="AG78" t="s">
        <v>36</v>
      </c>
      <c r="AH78" s="3">
        <v>74</v>
      </c>
      <c r="AI78" s="3">
        <v>1151</v>
      </c>
    </row>
    <row r="79" spans="1:35" x14ac:dyDescent="0.2">
      <c r="A79" t="s">
        <v>33</v>
      </c>
      <c r="B79" t="s">
        <v>114</v>
      </c>
      <c r="C79" t="b">
        <v>0</v>
      </c>
      <c r="D79" s="3">
        <v>1910</v>
      </c>
      <c r="E79" s="3">
        <v>12650.6</v>
      </c>
      <c r="F79" s="3">
        <v>5766.7617</v>
      </c>
      <c r="G79" s="3">
        <v>4176</v>
      </c>
      <c r="H79" s="3">
        <v>3124</v>
      </c>
      <c r="I79" s="3">
        <v>50</v>
      </c>
      <c r="J79" s="3">
        <v>382</v>
      </c>
      <c r="K79" s="3">
        <v>1</v>
      </c>
      <c r="L79" s="3">
        <v>0</v>
      </c>
      <c r="M79" s="3">
        <v>31</v>
      </c>
      <c r="N79" s="3">
        <v>0</v>
      </c>
      <c r="O79" s="3">
        <v>19</v>
      </c>
      <c r="P79" s="3">
        <v>0</v>
      </c>
      <c r="Q79" s="3">
        <v>0</v>
      </c>
      <c r="R79" s="3">
        <v>0</v>
      </c>
      <c r="S79" s="3">
        <v>0</v>
      </c>
      <c r="T79" s="3">
        <v>7</v>
      </c>
      <c r="U79" s="3">
        <v>4</v>
      </c>
      <c r="V79" s="3">
        <v>1</v>
      </c>
      <c r="W79" s="3">
        <f t="shared" si="8"/>
        <v>3607</v>
      </c>
      <c r="X79" s="3">
        <f t="shared" si="9"/>
        <v>59</v>
      </c>
      <c r="Y79" s="3">
        <f t="shared" si="10"/>
        <v>407</v>
      </c>
      <c r="Z79" s="3">
        <f t="shared" si="11"/>
        <v>50</v>
      </c>
      <c r="AA79" s="10">
        <f t="shared" si="12"/>
        <v>86.374521072796938</v>
      </c>
      <c r="AB79" s="10">
        <f t="shared" si="13"/>
        <v>1.4128352490421456</v>
      </c>
      <c r="AC79" s="10">
        <f t="shared" si="14"/>
        <v>9.7461685823754785</v>
      </c>
      <c r="AD79" s="10">
        <f t="shared" si="15"/>
        <v>1.1973180076628354</v>
      </c>
      <c r="AE79" s="2">
        <v>3029</v>
      </c>
      <c r="AF79" t="s">
        <v>35</v>
      </c>
      <c r="AG79" t="s">
        <v>42</v>
      </c>
      <c r="AH79" s="3">
        <v>70</v>
      </c>
      <c r="AI79" s="3">
        <v>58</v>
      </c>
    </row>
    <row r="80" spans="1:35" x14ac:dyDescent="0.2">
      <c r="A80" t="s">
        <v>33</v>
      </c>
      <c r="B80" t="s">
        <v>115</v>
      </c>
      <c r="C80" t="b">
        <v>0</v>
      </c>
      <c r="D80" s="3">
        <v>3844.8</v>
      </c>
      <c r="E80" s="3">
        <v>12576.2</v>
      </c>
      <c r="F80" s="3">
        <v>43940.210899999998</v>
      </c>
      <c r="G80" s="3">
        <v>5294</v>
      </c>
      <c r="H80" s="3">
        <v>1448</v>
      </c>
      <c r="I80" s="3">
        <v>40</v>
      </c>
      <c r="J80" s="3">
        <v>1993</v>
      </c>
      <c r="K80" s="3">
        <v>91</v>
      </c>
      <c r="L80" s="3">
        <v>0</v>
      </c>
      <c r="M80" s="3">
        <v>837</v>
      </c>
      <c r="N80" s="3">
        <v>8</v>
      </c>
      <c r="O80" s="3">
        <v>786</v>
      </c>
      <c r="P80" s="3">
        <v>15</v>
      </c>
      <c r="Q80" s="3">
        <v>0</v>
      </c>
      <c r="R80" s="3">
        <v>0</v>
      </c>
      <c r="S80" s="3">
        <v>0</v>
      </c>
      <c r="T80" s="3">
        <v>1</v>
      </c>
      <c r="U80" s="3">
        <v>9</v>
      </c>
      <c r="V80" s="3">
        <v>1</v>
      </c>
      <c r="W80" s="3">
        <f t="shared" si="8"/>
        <v>5218</v>
      </c>
      <c r="X80" s="3">
        <f t="shared" si="9"/>
        <v>156</v>
      </c>
      <c r="Y80" s="3">
        <f t="shared" si="10"/>
        <v>2895</v>
      </c>
      <c r="Z80" s="3">
        <f t="shared" si="11"/>
        <v>1646</v>
      </c>
      <c r="AA80" s="10">
        <f t="shared" si="12"/>
        <v>98.564412542500946</v>
      </c>
      <c r="AB80" s="10">
        <f t="shared" si="13"/>
        <v>2.9467321496033247</v>
      </c>
      <c r="AC80" s="10">
        <f t="shared" si="14"/>
        <v>54.684548545523235</v>
      </c>
      <c r="AD80" s="10">
        <f t="shared" si="15"/>
        <v>31.091802040045337</v>
      </c>
      <c r="AE80" s="2">
        <v>3112</v>
      </c>
      <c r="AF80" t="s">
        <v>35</v>
      </c>
      <c r="AG80" t="s">
        <v>36</v>
      </c>
      <c r="AH80" s="3">
        <v>60</v>
      </c>
      <c r="AI80" s="3">
        <v>407</v>
      </c>
    </row>
    <row r="81" spans="1:35" x14ac:dyDescent="0.2">
      <c r="A81" t="s">
        <v>33</v>
      </c>
      <c r="B81" t="s">
        <v>116</v>
      </c>
      <c r="C81" t="b">
        <v>0</v>
      </c>
      <c r="D81" s="3">
        <v>5754.8</v>
      </c>
      <c r="E81" s="3">
        <v>12526.6</v>
      </c>
      <c r="F81" s="3">
        <v>12706.0244</v>
      </c>
      <c r="G81" s="3">
        <v>6012</v>
      </c>
      <c r="H81" s="3">
        <v>331</v>
      </c>
      <c r="I81" s="3">
        <v>16</v>
      </c>
      <c r="J81" s="3">
        <v>265</v>
      </c>
      <c r="K81" s="3">
        <v>7</v>
      </c>
      <c r="L81" s="3">
        <v>1741</v>
      </c>
      <c r="M81" s="3">
        <v>191</v>
      </c>
      <c r="N81" s="3">
        <v>9</v>
      </c>
      <c r="O81" s="3">
        <v>125</v>
      </c>
      <c r="P81" s="3">
        <v>3</v>
      </c>
      <c r="Q81" s="3">
        <v>129</v>
      </c>
      <c r="R81" s="3">
        <v>430</v>
      </c>
      <c r="S81" s="3">
        <v>9</v>
      </c>
      <c r="T81" s="3">
        <v>137</v>
      </c>
      <c r="U81" s="3">
        <v>966</v>
      </c>
      <c r="V81" s="3">
        <v>26</v>
      </c>
      <c r="W81" s="3">
        <f t="shared" si="8"/>
        <v>947</v>
      </c>
      <c r="X81" s="3">
        <f t="shared" si="9"/>
        <v>336</v>
      </c>
      <c r="Y81" s="3">
        <f t="shared" si="10"/>
        <v>1831</v>
      </c>
      <c r="Z81" s="3">
        <f t="shared" si="11"/>
        <v>2637</v>
      </c>
      <c r="AA81" s="10">
        <f t="shared" si="12"/>
        <v>15.751829673985362</v>
      </c>
      <c r="AB81" s="10">
        <f t="shared" si="13"/>
        <v>5.5888223552894214</v>
      </c>
      <c r="AC81" s="10">
        <f t="shared" si="14"/>
        <v>30.455755156353959</v>
      </c>
      <c r="AD81" s="10">
        <f t="shared" si="15"/>
        <v>43.862275449101794</v>
      </c>
      <c r="AE81" s="2">
        <v>3231</v>
      </c>
      <c r="AF81" t="s">
        <v>35</v>
      </c>
      <c r="AG81" t="s">
        <v>36</v>
      </c>
      <c r="AH81" s="3">
        <v>72</v>
      </c>
      <c r="AI81" s="3">
        <v>505</v>
      </c>
    </row>
    <row r="82" spans="1:35" x14ac:dyDescent="0.2">
      <c r="A82" t="s">
        <v>33</v>
      </c>
      <c r="B82" t="s">
        <v>117</v>
      </c>
      <c r="C82" t="b">
        <v>0</v>
      </c>
      <c r="D82" s="3">
        <v>7689.6</v>
      </c>
      <c r="E82" s="3">
        <v>12427.3</v>
      </c>
      <c r="F82" s="3">
        <v>27482.875</v>
      </c>
      <c r="G82" s="3">
        <v>10382</v>
      </c>
      <c r="H82" s="3">
        <v>4413</v>
      </c>
      <c r="I82" s="3">
        <v>1542</v>
      </c>
      <c r="J82" s="3">
        <v>1459</v>
      </c>
      <c r="K82" s="3">
        <v>101</v>
      </c>
      <c r="L82" s="3">
        <v>1</v>
      </c>
      <c r="M82" s="3">
        <v>1479</v>
      </c>
      <c r="N82" s="3">
        <v>636</v>
      </c>
      <c r="O82" s="3">
        <v>394</v>
      </c>
      <c r="P82" s="3">
        <v>81</v>
      </c>
      <c r="Q82" s="3">
        <v>7</v>
      </c>
      <c r="R82" s="3">
        <v>0</v>
      </c>
      <c r="S82" s="3">
        <v>1</v>
      </c>
      <c r="T82" s="3">
        <v>89</v>
      </c>
      <c r="U82" s="3">
        <v>3</v>
      </c>
      <c r="V82" s="3">
        <v>6</v>
      </c>
      <c r="W82" s="3">
        <f t="shared" si="8"/>
        <v>10105</v>
      </c>
      <c r="X82" s="3">
        <f t="shared" si="9"/>
        <v>2463</v>
      </c>
      <c r="Y82" s="3">
        <f t="shared" si="10"/>
        <v>2045</v>
      </c>
      <c r="Z82" s="3">
        <f t="shared" si="11"/>
        <v>2599</v>
      </c>
      <c r="AA82" s="10">
        <f t="shared" si="12"/>
        <v>97.331920631862843</v>
      </c>
      <c r="AB82" s="10">
        <f t="shared" si="13"/>
        <v>23.723752648815257</v>
      </c>
      <c r="AC82" s="10">
        <f t="shared" si="14"/>
        <v>19.697553457907919</v>
      </c>
      <c r="AD82" s="10">
        <f t="shared" si="15"/>
        <v>25.03371219418224</v>
      </c>
      <c r="AE82" s="2">
        <v>3317</v>
      </c>
      <c r="AF82" t="s">
        <v>35</v>
      </c>
      <c r="AG82" t="s">
        <v>36</v>
      </c>
      <c r="AH82" s="3">
        <v>65</v>
      </c>
      <c r="AI82" s="3">
        <v>298</v>
      </c>
    </row>
    <row r="83" spans="1:35" x14ac:dyDescent="0.2">
      <c r="A83" t="s">
        <v>33</v>
      </c>
      <c r="B83" t="s">
        <v>118</v>
      </c>
      <c r="C83" t="b">
        <v>0</v>
      </c>
      <c r="D83" s="3">
        <v>9649.2000000000007</v>
      </c>
      <c r="E83" s="3">
        <v>12427.3</v>
      </c>
      <c r="F83" s="3">
        <v>21342.507799999999</v>
      </c>
      <c r="G83" s="3">
        <v>6662</v>
      </c>
      <c r="H83" s="3">
        <v>4399</v>
      </c>
      <c r="I83" s="3">
        <v>421</v>
      </c>
      <c r="J83" s="3">
        <v>808</v>
      </c>
      <c r="K83" s="3">
        <v>9</v>
      </c>
      <c r="L83" s="3">
        <v>0</v>
      </c>
      <c r="M83" s="3">
        <v>343</v>
      </c>
      <c r="N83" s="3">
        <v>33</v>
      </c>
      <c r="O83" s="3">
        <v>398</v>
      </c>
      <c r="P83" s="3">
        <v>5</v>
      </c>
      <c r="Q83" s="3">
        <v>0</v>
      </c>
      <c r="R83" s="3">
        <v>0</v>
      </c>
      <c r="S83" s="3">
        <v>0</v>
      </c>
      <c r="T83" s="3">
        <v>16</v>
      </c>
      <c r="U83" s="3">
        <v>0</v>
      </c>
      <c r="V83" s="3">
        <v>0</v>
      </c>
      <c r="W83" s="3">
        <f t="shared" si="8"/>
        <v>6416</v>
      </c>
      <c r="X83" s="3">
        <f t="shared" si="9"/>
        <v>484</v>
      </c>
      <c r="Y83" s="3">
        <f t="shared" si="10"/>
        <v>1220</v>
      </c>
      <c r="Z83" s="3">
        <f t="shared" si="11"/>
        <v>779</v>
      </c>
      <c r="AA83" s="10">
        <f t="shared" si="12"/>
        <v>96.307415190633435</v>
      </c>
      <c r="AB83" s="10">
        <f t="shared" si="13"/>
        <v>7.2650855598919248</v>
      </c>
      <c r="AC83" s="10">
        <f t="shared" si="14"/>
        <v>18.312818973281296</v>
      </c>
      <c r="AD83" s="10">
        <f t="shared" si="15"/>
        <v>11.693185229660763</v>
      </c>
      <c r="AE83" s="2">
        <v>3373</v>
      </c>
      <c r="AF83" t="s">
        <v>35</v>
      </c>
      <c r="AG83" t="s">
        <v>42</v>
      </c>
      <c r="AH83" s="3">
        <v>66</v>
      </c>
      <c r="AI83" s="3">
        <v>485</v>
      </c>
    </row>
    <row r="84" spans="1:35" x14ac:dyDescent="0.2">
      <c r="A84" t="s">
        <v>33</v>
      </c>
      <c r="B84" t="s">
        <v>119</v>
      </c>
      <c r="C84" t="b">
        <v>0</v>
      </c>
      <c r="D84" s="3">
        <v>11509.6</v>
      </c>
      <c r="E84" s="3">
        <v>12526.6</v>
      </c>
      <c r="F84" s="3">
        <v>30645.474600000001</v>
      </c>
      <c r="G84" s="3">
        <v>9091</v>
      </c>
      <c r="H84" s="3">
        <v>4302</v>
      </c>
      <c r="I84" s="3">
        <v>603</v>
      </c>
      <c r="J84" s="3">
        <v>69</v>
      </c>
      <c r="K84" s="3">
        <v>1</v>
      </c>
      <c r="L84" s="3">
        <v>0</v>
      </c>
      <c r="M84" s="3">
        <v>1618</v>
      </c>
      <c r="N84" s="3">
        <v>180</v>
      </c>
      <c r="O84" s="3">
        <v>434</v>
      </c>
      <c r="P84" s="3">
        <v>13</v>
      </c>
      <c r="Q84" s="3">
        <v>0</v>
      </c>
      <c r="R84" s="3">
        <v>0</v>
      </c>
      <c r="S84" s="3">
        <v>0</v>
      </c>
      <c r="T84" s="3">
        <v>292</v>
      </c>
      <c r="U84" s="3">
        <v>0</v>
      </c>
      <c r="V84" s="3">
        <v>0</v>
      </c>
      <c r="W84" s="3">
        <f t="shared" si="8"/>
        <v>7220</v>
      </c>
      <c r="X84" s="3">
        <f t="shared" si="9"/>
        <v>1089</v>
      </c>
      <c r="Y84" s="3">
        <f t="shared" si="10"/>
        <v>517</v>
      </c>
      <c r="Z84" s="3">
        <f t="shared" si="11"/>
        <v>2245</v>
      </c>
      <c r="AA84" s="10">
        <f t="shared" si="12"/>
        <v>79.419205807941921</v>
      </c>
      <c r="AB84" s="10">
        <f t="shared" si="13"/>
        <v>11.978880211197888</v>
      </c>
      <c r="AC84" s="10">
        <f t="shared" si="14"/>
        <v>5.6869431305686948</v>
      </c>
      <c r="AD84" s="10">
        <f t="shared" si="15"/>
        <v>24.694753052469476</v>
      </c>
      <c r="AE84">
        <v>3084</v>
      </c>
      <c r="AF84" t="s">
        <v>35</v>
      </c>
      <c r="AG84" t="s">
        <v>36</v>
      </c>
      <c r="AH84" s="3">
        <v>72</v>
      </c>
      <c r="AI84" s="3">
        <v>444</v>
      </c>
    </row>
    <row r="85" spans="1:35" x14ac:dyDescent="0.2">
      <c r="A85" t="s">
        <v>33</v>
      </c>
      <c r="B85" t="s">
        <v>120</v>
      </c>
      <c r="C85" t="b">
        <v>0</v>
      </c>
      <c r="D85" s="3">
        <v>13295.5</v>
      </c>
      <c r="E85" s="3">
        <v>12377.7</v>
      </c>
      <c r="F85" s="3">
        <v>81708.796900000001</v>
      </c>
      <c r="G85" s="3">
        <v>11381</v>
      </c>
      <c r="H85" s="3">
        <v>6360</v>
      </c>
      <c r="I85" s="3">
        <v>542</v>
      </c>
      <c r="J85" s="3">
        <v>4016</v>
      </c>
      <c r="K85" s="3">
        <v>243</v>
      </c>
      <c r="L85" s="3">
        <v>0</v>
      </c>
      <c r="M85" s="3">
        <v>5</v>
      </c>
      <c r="N85" s="3">
        <v>2</v>
      </c>
      <c r="O85" s="3">
        <v>52</v>
      </c>
      <c r="P85" s="3">
        <v>2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f t="shared" si="8"/>
        <v>11222</v>
      </c>
      <c r="X85" s="3">
        <f t="shared" si="9"/>
        <v>789</v>
      </c>
      <c r="Y85" s="3">
        <f t="shared" si="10"/>
        <v>4313</v>
      </c>
      <c r="Z85" s="3">
        <f t="shared" si="11"/>
        <v>61</v>
      </c>
      <c r="AA85" s="10">
        <f t="shared" si="12"/>
        <v>98.60293471575433</v>
      </c>
      <c r="AB85" s="10">
        <f t="shared" si="13"/>
        <v>6.932606976539847</v>
      </c>
      <c r="AC85" s="10">
        <f t="shared" si="14"/>
        <v>37.896494156928213</v>
      </c>
      <c r="AD85" s="10">
        <f t="shared" si="15"/>
        <v>0.53598102099991207</v>
      </c>
      <c r="AE85" s="2">
        <v>3269</v>
      </c>
      <c r="AF85" t="s">
        <v>35</v>
      </c>
      <c r="AG85" t="s">
        <v>36</v>
      </c>
      <c r="AH85" s="3">
        <v>69</v>
      </c>
      <c r="AI85" s="3">
        <v>510</v>
      </c>
    </row>
    <row r="86" spans="1:35" x14ac:dyDescent="0.2">
      <c r="A86" t="s">
        <v>33</v>
      </c>
      <c r="B86" t="s">
        <v>121</v>
      </c>
      <c r="C86" t="b">
        <v>0</v>
      </c>
      <c r="D86" s="3">
        <v>15205.5</v>
      </c>
      <c r="E86" s="3">
        <v>12303.3</v>
      </c>
      <c r="F86" s="3">
        <v>3890.3676999999998</v>
      </c>
      <c r="G86" s="3">
        <v>10150</v>
      </c>
      <c r="H86" s="3">
        <v>2018</v>
      </c>
      <c r="I86" s="3">
        <v>235</v>
      </c>
      <c r="J86" s="3">
        <v>96</v>
      </c>
      <c r="K86" s="3">
        <v>5</v>
      </c>
      <c r="L86" s="3">
        <v>0</v>
      </c>
      <c r="M86" s="3">
        <v>0</v>
      </c>
      <c r="N86" s="3">
        <v>0</v>
      </c>
      <c r="O86" s="3">
        <v>3</v>
      </c>
      <c r="P86" s="3">
        <v>0</v>
      </c>
      <c r="Q86" s="3">
        <v>0</v>
      </c>
      <c r="R86" s="3">
        <v>0</v>
      </c>
      <c r="S86" s="3">
        <v>0</v>
      </c>
      <c r="T86" s="3">
        <v>2096</v>
      </c>
      <c r="U86" s="3">
        <v>9</v>
      </c>
      <c r="V86" s="3">
        <v>0</v>
      </c>
      <c r="W86" s="3">
        <f t="shared" si="8"/>
        <v>2357</v>
      </c>
      <c r="X86" s="3">
        <f t="shared" si="9"/>
        <v>2336</v>
      </c>
      <c r="Y86" s="3">
        <f t="shared" si="10"/>
        <v>113</v>
      </c>
      <c r="Z86" s="3">
        <f t="shared" si="11"/>
        <v>3</v>
      </c>
      <c r="AA86" s="10">
        <f t="shared" si="12"/>
        <v>23.221674876847288</v>
      </c>
      <c r="AB86" s="10">
        <f t="shared" si="13"/>
        <v>23.014778325123153</v>
      </c>
      <c r="AC86" s="10">
        <f t="shared" si="14"/>
        <v>1.1133004926108374</v>
      </c>
      <c r="AD86" s="10">
        <f t="shared" si="15"/>
        <v>2.9556650246305417E-2</v>
      </c>
      <c r="AE86" s="2">
        <v>3352</v>
      </c>
      <c r="AF86" t="s">
        <v>35</v>
      </c>
      <c r="AG86" t="s">
        <v>42</v>
      </c>
      <c r="AH86" s="3">
        <v>59</v>
      </c>
      <c r="AI86" s="3">
        <v>1189</v>
      </c>
    </row>
    <row r="87" spans="1:35" x14ac:dyDescent="0.2">
      <c r="A87" t="s">
        <v>33</v>
      </c>
      <c r="B87" t="s">
        <v>122</v>
      </c>
      <c r="C87" t="b">
        <v>0</v>
      </c>
      <c r="D87" s="3">
        <v>17090.7</v>
      </c>
      <c r="E87" s="3">
        <v>12303.3</v>
      </c>
      <c r="F87" s="3">
        <v>6014.8477000000003</v>
      </c>
      <c r="G87" s="3">
        <v>8159</v>
      </c>
      <c r="H87" s="3">
        <v>690</v>
      </c>
      <c r="I87" s="3">
        <v>23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444</v>
      </c>
      <c r="U87" s="3">
        <v>0</v>
      </c>
      <c r="V87" s="3">
        <v>0</v>
      </c>
      <c r="W87" s="3">
        <f t="shared" si="8"/>
        <v>713</v>
      </c>
      <c r="X87" s="3">
        <f t="shared" si="9"/>
        <v>467</v>
      </c>
      <c r="Y87" s="3">
        <f t="shared" si="10"/>
        <v>0</v>
      </c>
      <c r="Z87" s="3">
        <f t="shared" si="11"/>
        <v>0</v>
      </c>
      <c r="AA87" s="10">
        <f t="shared" si="12"/>
        <v>8.738816031376393</v>
      </c>
      <c r="AB87" s="10">
        <f t="shared" si="13"/>
        <v>5.723740654491972</v>
      </c>
      <c r="AC87" s="10">
        <f t="shared" si="14"/>
        <v>0</v>
      </c>
      <c r="AD87" s="10">
        <f t="shared" si="15"/>
        <v>0</v>
      </c>
      <c r="AE87" s="2">
        <v>3440</v>
      </c>
      <c r="AF87" t="s">
        <v>35</v>
      </c>
      <c r="AG87" t="s">
        <v>42</v>
      </c>
      <c r="AH87" s="3">
        <v>48</v>
      </c>
      <c r="AI87" s="3">
        <v>538</v>
      </c>
    </row>
    <row r="88" spans="1:35" x14ac:dyDescent="0.2">
      <c r="A88" t="s">
        <v>33</v>
      </c>
      <c r="B88" t="s">
        <v>123</v>
      </c>
      <c r="C88" t="b">
        <v>0</v>
      </c>
      <c r="D88" s="3">
        <v>1984.4</v>
      </c>
      <c r="E88" s="3">
        <v>14486.2</v>
      </c>
      <c r="F88" s="3">
        <v>31275.287100000001</v>
      </c>
      <c r="G88" s="3">
        <v>8478</v>
      </c>
      <c r="H88" s="3">
        <v>1929</v>
      </c>
      <c r="I88" s="3">
        <v>248</v>
      </c>
      <c r="J88" s="3">
        <v>259</v>
      </c>
      <c r="K88" s="3">
        <v>7</v>
      </c>
      <c r="L88" s="3">
        <v>365</v>
      </c>
      <c r="M88" s="3">
        <v>688</v>
      </c>
      <c r="N88" s="3">
        <v>55</v>
      </c>
      <c r="O88" s="3">
        <v>400</v>
      </c>
      <c r="P88" s="3">
        <v>3</v>
      </c>
      <c r="Q88" s="3">
        <v>85</v>
      </c>
      <c r="R88" s="3">
        <v>153</v>
      </c>
      <c r="S88" s="3">
        <v>11</v>
      </c>
      <c r="T88" s="3">
        <v>1067</v>
      </c>
      <c r="U88" s="3">
        <v>243</v>
      </c>
      <c r="V88" s="3">
        <v>70</v>
      </c>
      <c r="W88" s="3">
        <f t="shared" si="8"/>
        <v>3589</v>
      </c>
      <c r="X88" s="3">
        <f t="shared" si="9"/>
        <v>1546</v>
      </c>
      <c r="Y88" s="3">
        <f t="shared" si="10"/>
        <v>1146</v>
      </c>
      <c r="Z88" s="3">
        <f t="shared" si="11"/>
        <v>1760</v>
      </c>
      <c r="AA88" s="10">
        <f t="shared" si="12"/>
        <v>42.33309742863883</v>
      </c>
      <c r="AB88" s="10">
        <f t="shared" si="13"/>
        <v>18.235432885114413</v>
      </c>
      <c r="AC88" s="10">
        <f t="shared" si="14"/>
        <v>13.517338995046002</v>
      </c>
      <c r="AD88" s="10">
        <f t="shared" si="15"/>
        <v>20.759613116301015</v>
      </c>
      <c r="AE88" s="2">
        <v>3029</v>
      </c>
      <c r="AF88" t="s">
        <v>35</v>
      </c>
      <c r="AG88" t="s">
        <v>42</v>
      </c>
      <c r="AH88" s="3">
        <v>70</v>
      </c>
      <c r="AI88" s="3">
        <v>58</v>
      </c>
    </row>
    <row r="89" spans="1:35" x14ac:dyDescent="0.2">
      <c r="A89" t="s">
        <v>33</v>
      </c>
      <c r="B89" t="s">
        <v>124</v>
      </c>
      <c r="C89" t="b">
        <v>0</v>
      </c>
      <c r="D89" s="3">
        <v>3894.4</v>
      </c>
      <c r="E89" s="3">
        <v>14411.8</v>
      </c>
      <c r="F89" s="3">
        <v>39277.773399999998</v>
      </c>
      <c r="G89" s="3">
        <v>5310</v>
      </c>
      <c r="H89" s="3">
        <v>1394</v>
      </c>
      <c r="I89" s="3">
        <v>2</v>
      </c>
      <c r="J89" s="3">
        <v>3400</v>
      </c>
      <c r="K89" s="3">
        <v>0</v>
      </c>
      <c r="L89" s="3">
        <v>0</v>
      </c>
      <c r="M89" s="3">
        <v>209</v>
      </c>
      <c r="N89" s="3">
        <v>0</v>
      </c>
      <c r="O89" s="3">
        <v>241</v>
      </c>
      <c r="P89" s="3">
        <v>0</v>
      </c>
      <c r="Q89" s="3">
        <v>0</v>
      </c>
      <c r="R89" s="3">
        <v>0</v>
      </c>
      <c r="S89" s="3">
        <v>0</v>
      </c>
      <c r="T89" s="3">
        <v>1</v>
      </c>
      <c r="U89" s="3">
        <v>15</v>
      </c>
      <c r="V89" s="3">
        <v>0</v>
      </c>
      <c r="W89" s="3">
        <f t="shared" si="8"/>
        <v>5246</v>
      </c>
      <c r="X89" s="3">
        <f t="shared" si="9"/>
        <v>3</v>
      </c>
      <c r="Y89" s="3">
        <f t="shared" si="10"/>
        <v>3656</v>
      </c>
      <c r="Z89" s="3">
        <f t="shared" si="11"/>
        <v>450</v>
      </c>
      <c r="AA89" s="10">
        <f t="shared" si="12"/>
        <v>98.794726930320152</v>
      </c>
      <c r="AB89" s="10">
        <f t="shared" si="13"/>
        <v>5.6497175141242938E-2</v>
      </c>
      <c r="AC89" s="10">
        <f t="shared" si="14"/>
        <v>68.851224105461398</v>
      </c>
      <c r="AD89" s="10">
        <f t="shared" si="15"/>
        <v>8.4745762711864394</v>
      </c>
      <c r="AE89" s="2">
        <v>3112</v>
      </c>
      <c r="AF89" t="s">
        <v>35</v>
      </c>
      <c r="AG89" t="s">
        <v>36</v>
      </c>
      <c r="AH89" s="3">
        <v>60</v>
      </c>
      <c r="AI89" s="3">
        <v>407</v>
      </c>
    </row>
    <row r="90" spans="1:35" x14ac:dyDescent="0.2">
      <c r="A90" t="s">
        <v>33</v>
      </c>
      <c r="B90" t="s">
        <v>125</v>
      </c>
      <c r="C90" t="b">
        <v>0</v>
      </c>
      <c r="D90" s="3">
        <v>5804.4</v>
      </c>
      <c r="E90" s="3">
        <v>14312.5</v>
      </c>
      <c r="F90" s="3">
        <v>12662.4609</v>
      </c>
      <c r="G90" s="3">
        <v>7363</v>
      </c>
      <c r="H90" s="3">
        <v>163</v>
      </c>
      <c r="I90" s="3">
        <v>5</v>
      </c>
      <c r="J90" s="3">
        <v>37</v>
      </c>
      <c r="K90" s="3">
        <v>0</v>
      </c>
      <c r="L90" s="3">
        <v>3030</v>
      </c>
      <c r="M90" s="3">
        <v>378</v>
      </c>
      <c r="N90" s="3">
        <v>8</v>
      </c>
      <c r="O90" s="3">
        <v>157</v>
      </c>
      <c r="P90" s="3">
        <v>0</v>
      </c>
      <c r="Q90" s="3">
        <v>172</v>
      </c>
      <c r="R90" s="3">
        <v>643</v>
      </c>
      <c r="S90" s="3">
        <v>7</v>
      </c>
      <c r="T90" s="3">
        <v>84</v>
      </c>
      <c r="U90" s="3">
        <v>587</v>
      </c>
      <c r="V90" s="3">
        <v>5</v>
      </c>
      <c r="W90" s="3">
        <f t="shared" si="8"/>
        <v>748</v>
      </c>
      <c r="X90" s="3">
        <f t="shared" si="9"/>
        <v>281</v>
      </c>
      <c r="Y90" s="3">
        <f t="shared" si="10"/>
        <v>1436</v>
      </c>
      <c r="Z90" s="3">
        <f t="shared" si="11"/>
        <v>4395</v>
      </c>
      <c r="AA90" s="10">
        <f t="shared" si="12"/>
        <v>10.158902621214178</v>
      </c>
      <c r="AB90" s="10">
        <f t="shared" si="13"/>
        <v>3.8163791932636153</v>
      </c>
      <c r="AC90" s="10">
        <f t="shared" si="14"/>
        <v>19.502920005432568</v>
      </c>
      <c r="AD90" s="10">
        <f t="shared" si="15"/>
        <v>59.6903436099416</v>
      </c>
      <c r="AE90" s="2">
        <v>3231</v>
      </c>
      <c r="AF90" t="s">
        <v>35</v>
      </c>
      <c r="AG90" t="s">
        <v>36</v>
      </c>
      <c r="AH90" s="3">
        <v>72</v>
      </c>
      <c r="AI90" s="3">
        <v>505</v>
      </c>
    </row>
    <row r="91" spans="1:35" x14ac:dyDescent="0.2">
      <c r="A91" t="s">
        <v>33</v>
      </c>
      <c r="B91" t="s">
        <v>126</v>
      </c>
      <c r="C91" t="b">
        <v>0</v>
      </c>
      <c r="D91" s="3">
        <v>7739.2</v>
      </c>
      <c r="E91" s="3">
        <v>14312.5</v>
      </c>
      <c r="F91" s="3">
        <v>18702.166000000001</v>
      </c>
      <c r="G91" s="3">
        <v>8736</v>
      </c>
      <c r="H91" s="3">
        <v>3640</v>
      </c>
      <c r="I91" s="3">
        <v>1004</v>
      </c>
      <c r="J91" s="3">
        <v>1411</v>
      </c>
      <c r="K91" s="3">
        <v>106</v>
      </c>
      <c r="L91" s="3">
        <v>51</v>
      </c>
      <c r="M91" s="3">
        <v>1026</v>
      </c>
      <c r="N91" s="3">
        <v>355</v>
      </c>
      <c r="O91" s="3">
        <v>197</v>
      </c>
      <c r="P91" s="3">
        <v>14</v>
      </c>
      <c r="Q91" s="3">
        <v>59</v>
      </c>
      <c r="R91" s="3">
        <v>1</v>
      </c>
      <c r="S91" s="3">
        <v>1</v>
      </c>
      <c r="T91" s="3">
        <v>451</v>
      </c>
      <c r="U91" s="3">
        <v>5</v>
      </c>
      <c r="V91" s="3">
        <v>3</v>
      </c>
      <c r="W91" s="3">
        <f t="shared" si="8"/>
        <v>7753</v>
      </c>
      <c r="X91" s="3">
        <f t="shared" si="9"/>
        <v>1993</v>
      </c>
      <c r="Y91" s="3">
        <f t="shared" si="10"/>
        <v>1738</v>
      </c>
      <c r="Z91" s="3">
        <f t="shared" si="11"/>
        <v>1704</v>
      </c>
      <c r="AA91" s="10">
        <f t="shared" si="12"/>
        <v>88.747710622710613</v>
      </c>
      <c r="AB91" s="10">
        <f t="shared" si="13"/>
        <v>22.81364468864469</v>
      </c>
      <c r="AC91" s="10">
        <f t="shared" si="14"/>
        <v>19.894688644688642</v>
      </c>
      <c r="AD91" s="10">
        <f t="shared" si="15"/>
        <v>19.505494505494507</v>
      </c>
      <c r="AE91" s="2">
        <v>3317</v>
      </c>
      <c r="AF91" t="s">
        <v>35</v>
      </c>
      <c r="AG91" t="s">
        <v>36</v>
      </c>
      <c r="AH91" s="3">
        <v>65</v>
      </c>
      <c r="AI91" s="3">
        <v>298</v>
      </c>
    </row>
    <row r="92" spans="1:35" x14ac:dyDescent="0.2">
      <c r="A92" t="s">
        <v>33</v>
      </c>
      <c r="B92" t="s">
        <v>127</v>
      </c>
      <c r="C92" t="b">
        <v>0</v>
      </c>
      <c r="D92" s="3">
        <v>9972</v>
      </c>
      <c r="E92" s="3">
        <v>14289.4</v>
      </c>
      <c r="F92" s="3">
        <v>5879.7295000000004</v>
      </c>
      <c r="G92" s="3">
        <v>4551</v>
      </c>
      <c r="H92" s="3">
        <v>898</v>
      </c>
      <c r="I92" s="3">
        <v>164</v>
      </c>
      <c r="J92" s="3">
        <v>78</v>
      </c>
      <c r="K92" s="3">
        <v>3</v>
      </c>
      <c r="L92" s="3">
        <v>1</v>
      </c>
      <c r="M92" s="3">
        <v>24</v>
      </c>
      <c r="N92" s="3">
        <v>1</v>
      </c>
      <c r="O92" s="3">
        <v>4</v>
      </c>
      <c r="P92" s="3">
        <v>0</v>
      </c>
      <c r="Q92" s="3">
        <v>1</v>
      </c>
      <c r="R92" s="3">
        <v>0</v>
      </c>
      <c r="S92" s="3">
        <v>0</v>
      </c>
      <c r="T92" s="3">
        <v>1019</v>
      </c>
      <c r="U92" s="3">
        <v>66</v>
      </c>
      <c r="V92" s="3">
        <v>2</v>
      </c>
      <c r="W92" s="3">
        <f t="shared" si="8"/>
        <v>1172</v>
      </c>
      <c r="X92" s="3">
        <f t="shared" si="9"/>
        <v>1190</v>
      </c>
      <c r="Y92" s="3">
        <f t="shared" si="10"/>
        <v>153</v>
      </c>
      <c r="Z92" s="3">
        <f t="shared" si="11"/>
        <v>31</v>
      </c>
      <c r="AA92" s="10">
        <f t="shared" si="12"/>
        <v>25.752581850142825</v>
      </c>
      <c r="AB92" s="10">
        <f t="shared" si="13"/>
        <v>26.148099318831026</v>
      </c>
      <c r="AC92" s="10">
        <f t="shared" si="14"/>
        <v>3.3618984838497035</v>
      </c>
      <c r="AD92" s="10">
        <f t="shared" si="15"/>
        <v>0.68116897385190067</v>
      </c>
      <c r="AE92" s="2">
        <v>3373</v>
      </c>
      <c r="AF92" t="s">
        <v>35</v>
      </c>
      <c r="AG92" t="s">
        <v>42</v>
      </c>
      <c r="AH92" s="3">
        <v>66</v>
      </c>
      <c r="AI92" s="3">
        <v>485</v>
      </c>
    </row>
    <row r="93" spans="1:35" x14ac:dyDescent="0.2">
      <c r="A93" t="s">
        <v>33</v>
      </c>
      <c r="B93" t="s">
        <v>128</v>
      </c>
      <c r="C93" t="b">
        <v>0</v>
      </c>
      <c r="D93" s="3">
        <v>11584</v>
      </c>
      <c r="E93" s="3">
        <v>14312.5</v>
      </c>
      <c r="F93" s="3">
        <v>53262.621099999997</v>
      </c>
      <c r="G93" s="3">
        <v>12472</v>
      </c>
      <c r="H93" s="3">
        <v>1686</v>
      </c>
      <c r="I93" s="3">
        <v>310</v>
      </c>
      <c r="J93" s="3">
        <v>127</v>
      </c>
      <c r="K93" s="3">
        <v>27</v>
      </c>
      <c r="L93" s="3">
        <v>151</v>
      </c>
      <c r="M93" s="3">
        <v>5784</v>
      </c>
      <c r="N93" s="3">
        <v>1162</v>
      </c>
      <c r="O93" s="3">
        <v>2116</v>
      </c>
      <c r="P93" s="3">
        <v>272</v>
      </c>
      <c r="Q93" s="3">
        <v>63</v>
      </c>
      <c r="R93" s="3">
        <v>1</v>
      </c>
      <c r="S93" s="3">
        <v>2</v>
      </c>
      <c r="T93" s="3">
        <v>171</v>
      </c>
      <c r="U93" s="3">
        <v>6</v>
      </c>
      <c r="V93" s="3">
        <v>6</v>
      </c>
      <c r="W93" s="3">
        <f t="shared" si="8"/>
        <v>11484</v>
      </c>
      <c r="X93" s="3">
        <f t="shared" si="9"/>
        <v>2013</v>
      </c>
      <c r="Y93" s="3">
        <f t="shared" si="10"/>
        <v>2557</v>
      </c>
      <c r="Z93" s="3">
        <f t="shared" si="11"/>
        <v>9551</v>
      </c>
      <c r="AA93" s="10">
        <f t="shared" si="12"/>
        <v>92.07825529185375</v>
      </c>
      <c r="AB93" s="10">
        <f t="shared" si="13"/>
        <v>16.140153944836435</v>
      </c>
      <c r="AC93" s="10">
        <f t="shared" si="14"/>
        <v>20.501924310455419</v>
      </c>
      <c r="AD93" s="10">
        <f t="shared" si="15"/>
        <v>76.579538165490703</v>
      </c>
      <c r="AE93">
        <v>3084</v>
      </c>
      <c r="AF93" t="s">
        <v>35</v>
      </c>
      <c r="AG93" t="s">
        <v>36</v>
      </c>
      <c r="AH93" s="3">
        <v>72</v>
      </c>
      <c r="AI93" s="3">
        <v>444</v>
      </c>
    </row>
    <row r="94" spans="1:35" x14ac:dyDescent="0.2">
      <c r="A94" t="s">
        <v>33</v>
      </c>
      <c r="B94" t="s">
        <v>129</v>
      </c>
      <c r="C94" t="b">
        <v>0</v>
      </c>
      <c r="D94" s="3">
        <v>13394.7</v>
      </c>
      <c r="E94" s="3">
        <v>14262.9</v>
      </c>
      <c r="F94" s="3">
        <v>95410.117199999993</v>
      </c>
      <c r="G94" s="3">
        <v>8702</v>
      </c>
      <c r="H94" s="3">
        <v>4089</v>
      </c>
      <c r="I94" s="3">
        <v>342</v>
      </c>
      <c r="J94" s="3">
        <v>3298</v>
      </c>
      <c r="K94" s="3">
        <v>304</v>
      </c>
      <c r="L94" s="3">
        <v>0</v>
      </c>
      <c r="M94" s="3">
        <v>115</v>
      </c>
      <c r="N94" s="3">
        <v>3</v>
      </c>
      <c r="O94" s="3">
        <v>433</v>
      </c>
      <c r="P94" s="3">
        <v>30</v>
      </c>
      <c r="Q94" s="3">
        <v>0</v>
      </c>
      <c r="R94" s="3">
        <v>0</v>
      </c>
      <c r="S94" s="3">
        <v>0</v>
      </c>
      <c r="T94" s="3">
        <v>6</v>
      </c>
      <c r="U94" s="3">
        <v>0</v>
      </c>
      <c r="V94" s="3">
        <v>0</v>
      </c>
      <c r="W94" s="3">
        <f t="shared" si="8"/>
        <v>8614</v>
      </c>
      <c r="X94" s="3">
        <f t="shared" si="9"/>
        <v>685</v>
      </c>
      <c r="Y94" s="3">
        <f t="shared" si="10"/>
        <v>4065</v>
      </c>
      <c r="Z94" s="3">
        <f t="shared" si="11"/>
        <v>581</v>
      </c>
      <c r="AA94" s="10">
        <f t="shared" si="12"/>
        <v>98.9887382210986</v>
      </c>
      <c r="AB94" s="10">
        <f t="shared" si="13"/>
        <v>7.871753619857504</v>
      </c>
      <c r="AC94" s="10">
        <f t="shared" si="14"/>
        <v>46.713399218570444</v>
      </c>
      <c r="AD94" s="10">
        <f t="shared" si="15"/>
        <v>6.6766260629740293</v>
      </c>
      <c r="AE94" s="2">
        <v>3269</v>
      </c>
      <c r="AF94" t="s">
        <v>35</v>
      </c>
      <c r="AG94" t="s">
        <v>36</v>
      </c>
      <c r="AH94" s="3">
        <v>69</v>
      </c>
      <c r="AI94" s="3">
        <v>510</v>
      </c>
    </row>
    <row r="95" spans="1:35" x14ac:dyDescent="0.2">
      <c r="A95" t="s">
        <v>33</v>
      </c>
      <c r="B95" t="s">
        <v>130</v>
      </c>
      <c r="C95" t="b">
        <v>0</v>
      </c>
      <c r="D95" s="3">
        <v>15255.1</v>
      </c>
      <c r="E95" s="3">
        <v>14188.5</v>
      </c>
      <c r="F95" s="3">
        <v>4433.3013000000001</v>
      </c>
      <c r="G95" s="3">
        <v>10364</v>
      </c>
      <c r="H95" s="3">
        <v>2449</v>
      </c>
      <c r="I95" s="3">
        <v>380</v>
      </c>
      <c r="J95" s="3">
        <v>124</v>
      </c>
      <c r="K95" s="3">
        <v>2</v>
      </c>
      <c r="L95" s="3">
        <v>0</v>
      </c>
      <c r="M95" s="3">
        <v>2</v>
      </c>
      <c r="N95" s="3">
        <v>1</v>
      </c>
      <c r="O95" s="3">
        <v>5</v>
      </c>
      <c r="P95" s="3">
        <v>0</v>
      </c>
      <c r="Q95" s="3">
        <v>0</v>
      </c>
      <c r="R95" s="3">
        <v>0</v>
      </c>
      <c r="S95" s="3">
        <v>0</v>
      </c>
      <c r="T95" s="3">
        <v>1884</v>
      </c>
      <c r="U95" s="3">
        <v>24</v>
      </c>
      <c r="V95" s="3">
        <v>1</v>
      </c>
      <c r="W95" s="3">
        <f t="shared" si="8"/>
        <v>2963</v>
      </c>
      <c r="X95" s="3">
        <f t="shared" si="9"/>
        <v>2268</v>
      </c>
      <c r="Y95" s="3">
        <f t="shared" si="10"/>
        <v>156</v>
      </c>
      <c r="Z95" s="3">
        <f t="shared" si="11"/>
        <v>8</v>
      </c>
      <c r="AA95" s="10">
        <f t="shared" si="12"/>
        <v>28.589347742184483</v>
      </c>
      <c r="AB95" s="10">
        <f t="shared" si="13"/>
        <v>21.883442686221535</v>
      </c>
      <c r="AC95" s="10">
        <f t="shared" si="14"/>
        <v>1.5052103434967194</v>
      </c>
      <c r="AD95" s="10">
        <f t="shared" si="15"/>
        <v>7.7190274025472794E-2</v>
      </c>
      <c r="AE95" s="2">
        <v>3352</v>
      </c>
      <c r="AF95" t="s">
        <v>35</v>
      </c>
      <c r="AG95" t="s">
        <v>42</v>
      </c>
      <c r="AH95" s="3">
        <v>59</v>
      </c>
      <c r="AI95" s="3">
        <v>1189</v>
      </c>
    </row>
    <row r="96" spans="1:35" x14ac:dyDescent="0.2">
      <c r="A96" t="s">
        <v>33</v>
      </c>
      <c r="B96" t="s">
        <v>131</v>
      </c>
      <c r="C96" t="b">
        <v>0</v>
      </c>
      <c r="D96" s="3">
        <v>17090.7</v>
      </c>
      <c r="E96" s="3">
        <v>14114.1</v>
      </c>
      <c r="F96" s="3">
        <v>6121.9081999999999</v>
      </c>
      <c r="G96" s="3">
        <v>5946</v>
      </c>
      <c r="H96" s="3">
        <v>2744</v>
      </c>
      <c r="I96" s="3">
        <v>89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138</v>
      </c>
      <c r="U96" s="3">
        <v>0</v>
      </c>
      <c r="V96" s="3">
        <v>0</v>
      </c>
      <c r="W96" s="3">
        <f t="shared" si="8"/>
        <v>2833</v>
      </c>
      <c r="X96" s="3">
        <f t="shared" si="9"/>
        <v>227</v>
      </c>
      <c r="Y96" s="3">
        <f t="shared" si="10"/>
        <v>0</v>
      </c>
      <c r="Z96" s="3">
        <f t="shared" si="11"/>
        <v>0</v>
      </c>
      <c r="AA96" s="10">
        <f t="shared" si="12"/>
        <v>47.645475950218632</v>
      </c>
      <c r="AB96" s="10">
        <f t="shared" si="13"/>
        <v>3.817692566431214</v>
      </c>
      <c r="AC96" s="10">
        <f t="shared" si="14"/>
        <v>0</v>
      </c>
      <c r="AD96" s="10">
        <f t="shared" si="15"/>
        <v>0</v>
      </c>
      <c r="AE96" s="2">
        <v>3440</v>
      </c>
      <c r="AF96" t="s">
        <v>35</v>
      </c>
      <c r="AG96" t="s">
        <v>42</v>
      </c>
      <c r="AH96" s="3">
        <v>48</v>
      </c>
      <c r="AI96" s="3">
        <v>538</v>
      </c>
    </row>
    <row r="97" spans="1:35" x14ac:dyDescent="0.2">
      <c r="A97" t="s">
        <v>33</v>
      </c>
      <c r="B97" t="s">
        <v>132</v>
      </c>
      <c r="C97" t="b">
        <v>0</v>
      </c>
      <c r="D97" s="3">
        <v>2058.8000000000002</v>
      </c>
      <c r="E97" s="3">
        <v>16421</v>
      </c>
      <c r="F97" s="3">
        <v>19572.4355</v>
      </c>
      <c r="G97" s="3">
        <v>3617</v>
      </c>
      <c r="H97" s="3">
        <v>364</v>
      </c>
      <c r="I97" s="3">
        <v>14</v>
      </c>
      <c r="J97" s="3">
        <v>13</v>
      </c>
      <c r="K97" s="3">
        <v>0</v>
      </c>
      <c r="L97" s="3">
        <v>737</v>
      </c>
      <c r="M97" s="3">
        <v>338</v>
      </c>
      <c r="N97" s="3">
        <v>6</v>
      </c>
      <c r="O97" s="3">
        <v>52</v>
      </c>
      <c r="P97" s="3">
        <v>0</v>
      </c>
      <c r="Q97" s="3">
        <v>18</v>
      </c>
      <c r="R97" s="3">
        <v>56</v>
      </c>
      <c r="S97" s="3">
        <v>3</v>
      </c>
      <c r="T97" s="3">
        <v>110</v>
      </c>
      <c r="U97" s="3">
        <v>51</v>
      </c>
      <c r="V97" s="3">
        <v>2</v>
      </c>
      <c r="W97" s="3">
        <f t="shared" si="8"/>
        <v>787</v>
      </c>
      <c r="X97" s="3">
        <f t="shared" si="9"/>
        <v>153</v>
      </c>
      <c r="Y97" s="3">
        <f t="shared" si="10"/>
        <v>177</v>
      </c>
      <c r="Z97" s="3">
        <f t="shared" si="11"/>
        <v>1210</v>
      </c>
      <c r="AA97" s="10">
        <f t="shared" si="12"/>
        <v>21.75836328448991</v>
      </c>
      <c r="AB97" s="10">
        <f t="shared" si="13"/>
        <v>4.2300248824993085</v>
      </c>
      <c r="AC97" s="10">
        <f t="shared" si="14"/>
        <v>4.8935581974011617</v>
      </c>
      <c r="AD97" s="10">
        <f t="shared" si="15"/>
        <v>33.453137959635058</v>
      </c>
      <c r="AE97" s="2">
        <v>3034</v>
      </c>
      <c r="AF97" t="s">
        <v>35</v>
      </c>
      <c r="AG97" t="s">
        <v>36</v>
      </c>
      <c r="AH97" s="3">
        <v>73</v>
      </c>
      <c r="AI97" s="3">
        <v>539</v>
      </c>
    </row>
    <row r="98" spans="1:35" x14ac:dyDescent="0.2">
      <c r="A98" t="s">
        <v>33</v>
      </c>
      <c r="B98" t="s">
        <v>133</v>
      </c>
      <c r="C98" t="b">
        <v>0</v>
      </c>
      <c r="D98" s="3">
        <v>5779.6</v>
      </c>
      <c r="E98" s="3">
        <v>16172.9</v>
      </c>
      <c r="F98" s="3">
        <v>81262.835900000005</v>
      </c>
      <c r="G98" s="3">
        <v>4436</v>
      </c>
      <c r="H98" s="3">
        <v>2720</v>
      </c>
      <c r="I98" s="3">
        <v>21</v>
      </c>
      <c r="J98" s="3">
        <v>1522</v>
      </c>
      <c r="K98" s="3">
        <v>27</v>
      </c>
      <c r="L98" s="3">
        <v>9</v>
      </c>
      <c r="M98" s="3">
        <v>18</v>
      </c>
      <c r="N98" s="3">
        <v>1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3</v>
      </c>
      <c r="U98" s="3">
        <v>7</v>
      </c>
      <c r="V98" s="3">
        <v>1</v>
      </c>
      <c r="W98" s="3">
        <f t="shared" si="8"/>
        <v>4309</v>
      </c>
      <c r="X98" s="3">
        <f t="shared" si="9"/>
        <v>53</v>
      </c>
      <c r="Y98" s="3">
        <f t="shared" si="10"/>
        <v>1557</v>
      </c>
      <c r="Z98" s="3">
        <f t="shared" si="11"/>
        <v>28</v>
      </c>
      <c r="AA98" s="10">
        <f t="shared" si="12"/>
        <v>97.137060414788095</v>
      </c>
      <c r="AB98" s="10">
        <f t="shared" si="13"/>
        <v>1.1947700631199278</v>
      </c>
      <c r="AC98" s="10">
        <f t="shared" si="14"/>
        <v>35.099188458070337</v>
      </c>
      <c r="AD98" s="10">
        <f t="shared" si="15"/>
        <v>0.63119927862939584</v>
      </c>
      <c r="AE98" s="2">
        <v>3274</v>
      </c>
      <c r="AF98" t="s">
        <v>35</v>
      </c>
      <c r="AG98" t="s">
        <v>36</v>
      </c>
      <c r="AH98" s="3">
        <v>74</v>
      </c>
      <c r="AI98" s="3">
        <v>232</v>
      </c>
    </row>
    <row r="99" spans="1:35" x14ac:dyDescent="0.2">
      <c r="A99" t="s">
        <v>33</v>
      </c>
      <c r="B99" t="s">
        <v>134</v>
      </c>
      <c r="C99" t="b">
        <v>0</v>
      </c>
      <c r="D99" s="3">
        <v>7813.6</v>
      </c>
      <c r="E99" s="3">
        <v>16172.9</v>
      </c>
      <c r="F99" s="3">
        <v>4681.8793999999998</v>
      </c>
      <c r="G99" s="3">
        <v>2562</v>
      </c>
      <c r="H99" s="3">
        <v>2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2</v>
      </c>
      <c r="U99" s="3">
        <v>0</v>
      </c>
      <c r="V99" s="3">
        <v>0</v>
      </c>
      <c r="W99" s="3">
        <f t="shared" si="8"/>
        <v>2</v>
      </c>
      <c r="X99" s="3">
        <f t="shared" si="9"/>
        <v>2</v>
      </c>
      <c r="Y99" s="3">
        <f t="shared" si="10"/>
        <v>0</v>
      </c>
      <c r="Z99" s="3">
        <f t="shared" si="11"/>
        <v>0</v>
      </c>
      <c r="AA99" s="10">
        <f t="shared" si="12"/>
        <v>7.8064012490242002E-2</v>
      </c>
      <c r="AB99" s="10">
        <f t="shared" si="13"/>
        <v>7.8064012490242002E-2</v>
      </c>
      <c r="AC99" s="10">
        <f t="shared" si="14"/>
        <v>0</v>
      </c>
      <c r="AD99" s="10">
        <f t="shared" si="15"/>
        <v>0</v>
      </c>
      <c r="AE99" s="2">
        <v>3340</v>
      </c>
      <c r="AF99" t="s">
        <v>35</v>
      </c>
      <c r="AG99" t="s">
        <v>36</v>
      </c>
      <c r="AH99" s="3">
        <v>36</v>
      </c>
      <c r="AI99" s="3">
        <v>2011</v>
      </c>
    </row>
    <row r="100" spans="1:35" x14ac:dyDescent="0.2">
      <c r="A100" t="s">
        <v>33</v>
      </c>
      <c r="B100" t="s">
        <v>135</v>
      </c>
      <c r="C100" t="b">
        <v>0</v>
      </c>
      <c r="D100" s="3">
        <v>9723.6</v>
      </c>
      <c r="E100" s="3">
        <v>16048.9</v>
      </c>
      <c r="F100" s="3">
        <v>27311.824199999999</v>
      </c>
      <c r="G100" s="3">
        <v>3815</v>
      </c>
      <c r="H100" s="3">
        <v>2914</v>
      </c>
      <c r="I100" s="3">
        <v>96</v>
      </c>
      <c r="J100" s="3">
        <v>53</v>
      </c>
      <c r="K100" s="3">
        <v>0</v>
      </c>
      <c r="L100" s="3">
        <v>0</v>
      </c>
      <c r="M100" s="3">
        <v>2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5</v>
      </c>
      <c r="U100" s="3">
        <v>0</v>
      </c>
      <c r="V100" s="3">
        <v>0</v>
      </c>
      <c r="W100" s="3">
        <f t="shared" si="8"/>
        <v>3065</v>
      </c>
      <c r="X100" s="3">
        <f t="shared" si="9"/>
        <v>101</v>
      </c>
      <c r="Y100" s="3">
        <f t="shared" si="10"/>
        <v>53</v>
      </c>
      <c r="Z100" s="3">
        <f t="shared" si="11"/>
        <v>2</v>
      </c>
      <c r="AA100" s="10">
        <f t="shared" si="12"/>
        <v>80.34076015727392</v>
      </c>
      <c r="AB100" s="10">
        <f t="shared" si="13"/>
        <v>2.6474442988204459</v>
      </c>
      <c r="AC100" s="10">
        <f t="shared" si="14"/>
        <v>1.3892529488859764</v>
      </c>
      <c r="AD100" s="10">
        <f t="shared" si="15"/>
        <v>5.242463958060288E-2</v>
      </c>
      <c r="AE100" s="2">
        <v>3380</v>
      </c>
      <c r="AF100" t="s">
        <v>35</v>
      </c>
      <c r="AG100" t="s">
        <v>36</v>
      </c>
      <c r="AH100" s="3">
        <v>63</v>
      </c>
      <c r="AI100" s="3">
        <v>656</v>
      </c>
    </row>
    <row r="101" spans="1:35" x14ac:dyDescent="0.2">
      <c r="A101" t="s">
        <v>33</v>
      </c>
      <c r="B101" t="s">
        <v>136</v>
      </c>
      <c r="C101" t="b">
        <v>0</v>
      </c>
      <c r="D101" s="3">
        <v>11633.6</v>
      </c>
      <c r="E101" s="3">
        <v>16123.3</v>
      </c>
      <c r="F101" s="3">
        <v>30966.166000000001</v>
      </c>
      <c r="G101" s="3">
        <v>5693</v>
      </c>
      <c r="H101" s="3">
        <v>172</v>
      </c>
      <c r="I101" s="3">
        <v>0</v>
      </c>
      <c r="J101" s="3">
        <v>36</v>
      </c>
      <c r="K101" s="3">
        <v>0</v>
      </c>
      <c r="L101" s="3">
        <v>40</v>
      </c>
      <c r="M101" s="3">
        <v>3</v>
      </c>
      <c r="N101" s="3">
        <v>0</v>
      </c>
      <c r="O101" s="3">
        <v>5</v>
      </c>
      <c r="P101" s="3">
        <v>0</v>
      </c>
      <c r="Q101" s="3">
        <v>4</v>
      </c>
      <c r="R101" s="3">
        <v>11</v>
      </c>
      <c r="S101" s="3">
        <v>0</v>
      </c>
      <c r="T101" s="3">
        <v>274</v>
      </c>
      <c r="U101" s="3">
        <v>157</v>
      </c>
      <c r="V101" s="3">
        <v>2</v>
      </c>
      <c r="W101" s="3">
        <f t="shared" si="8"/>
        <v>216</v>
      </c>
      <c r="X101" s="3">
        <f t="shared" si="9"/>
        <v>280</v>
      </c>
      <c r="Y101" s="3">
        <f t="shared" si="10"/>
        <v>211</v>
      </c>
      <c r="Z101" s="3">
        <f t="shared" si="11"/>
        <v>63</v>
      </c>
      <c r="AA101" s="10">
        <f t="shared" si="12"/>
        <v>3.794133145968734</v>
      </c>
      <c r="AB101" s="10">
        <f t="shared" si="13"/>
        <v>4.9183207447742845</v>
      </c>
      <c r="AC101" s="10">
        <f t="shared" si="14"/>
        <v>3.7063059898120496</v>
      </c>
      <c r="AD101" s="10">
        <f t="shared" si="15"/>
        <v>1.1066221675742138</v>
      </c>
      <c r="AE101" s="2">
        <v>3098</v>
      </c>
      <c r="AF101" t="s">
        <v>35</v>
      </c>
      <c r="AG101" t="s">
        <v>42</v>
      </c>
      <c r="AH101" s="3">
        <v>68</v>
      </c>
      <c r="AI101" s="3">
        <v>511</v>
      </c>
    </row>
    <row r="102" spans="1:35" x14ac:dyDescent="0.2">
      <c r="A102" t="s">
        <v>33</v>
      </c>
      <c r="B102" t="s">
        <v>137</v>
      </c>
      <c r="C102" t="b">
        <v>0</v>
      </c>
      <c r="D102" s="3">
        <v>13494</v>
      </c>
      <c r="E102" s="3">
        <v>16073.7</v>
      </c>
      <c r="F102" s="3">
        <v>22271.105500000001</v>
      </c>
      <c r="G102" s="3">
        <v>7875</v>
      </c>
      <c r="H102" s="3">
        <v>6282</v>
      </c>
      <c r="I102" s="3">
        <v>743</v>
      </c>
      <c r="J102" s="3">
        <v>165</v>
      </c>
      <c r="K102" s="3">
        <v>1</v>
      </c>
      <c r="L102" s="3">
        <v>0</v>
      </c>
      <c r="M102" s="3">
        <v>344</v>
      </c>
      <c r="N102" s="3">
        <v>17</v>
      </c>
      <c r="O102" s="3">
        <v>49</v>
      </c>
      <c r="P102" s="3">
        <v>0</v>
      </c>
      <c r="Q102" s="3">
        <v>0</v>
      </c>
      <c r="R102" s="3">
        <v>0</v>
      </c>
      <c r="S102" s="3">
        <v>0</v>
      </c>
      <c r="T102" s="3">
        <v>42</v>
      </c>
      <c r="U102" s="3">
        <v>2</v>
      </c>
      <c r="V102" s="3">
        <v>0</v>
      </c>
      <c r="W102" s="3">
        <f t="shared" si="8"/>
        <v>7601</v>
      </c>
      <c r="X102" s="3">
        <f t="shared" si="9"/>
        <v>803</v>
      </c>
      <c r="Y102" s="3">
        <f t="shared" si="10"/>
        <v>217</v>
      </c>
      <c r="Z102" s="3">
        <f t="shared" si="11"/>
        <v>410</v>
      </c>
      <c r="AA102" s="10">
        <f t="shared" si="12"/>
        <v>96.520634920634919</v>
      </c>
      <c r="AB102" s="10">
        <f t="shared" si="13"/>
        <v>10.196825396825398</v>
      </c>
      <c r="AC102" s="10">
        <f t="shared" si="14"/>
        <v>2.7555555555555555</v>
      </c>
      <c r="AD102" s="10">
        <f t="shared" si="15"/>
        <v>5.2063492063492065</v>
      </c>
      <c r="AE102" s="2">
        <v>3291</v>
      </c>
      <c r="AF102" t="s">
        <v>35</v>
      </c>
      <c r="AG102" t="s">
        <v>42</v>
      </c>
      <c r="AH102" s="3">
        <v>60</v>
      </c>
      <c r="AI102" s="3">
        <v>1349</v>
      </c>
    </row>
    <row r="103" spans="1:35" x14ac:dyDescent="0.2">
      <c r="A103" t="s">
        <v>33</v>
      </c>
      <c r="B103" t="s">
        <v>138</v>
      </c>
      <c r="C103" t="b">
        <v>0</v>
      </c>
      <c r="D103" s="3">
        <v>15304.7</v>
      </c>
      <c r="E103" s="3">
        <v>16024.1</v>
      </c>
      <c r="F103" s="3">
        <v>8095.2725</v>
      </c>
      <c r="G103" s="3">
        <v>1686</v>
      </c>
      <c r="H103" s="3">
        <v>9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5</v>
      </c>
      <c r="U103" s="3">
        <v>0</v>
      </c>
      <c r="V103" s="3">
        <v>0</v>
      </c>
      <c r="W103" s="3">
        <f t="shared" si="8"/>
        <v>9</v>
      </c>
      <c r="X103" s="3">
        <f t="shared" si="9"/>
        <v>5</v>
      </c>
      <c r="Y103" s="3">
        <f t="shared" si="10"/>
        <v>0</v>
      </c>
      <c r="Z103" s="3">
        <f t="shared" si="11"/>
        <v>0</v>
      </c>
      <c r="AA103" s="10">
        <f t="shared" si="12"/>
        <v>0.53380782918149472</v>
      </c>
      <c r="AB103" s="10">
        <f t="shared" si="13"/>
        <v>0.29655990510083036</v>
      </c>
      <c r="AC103" s="10">
        <f t="shared" si="14"/>
        <v>0</v>
      </c>
      <c r="AD103" s="10">
        <f t="shared" si="15"/>
        <v>0</v>
      </c>
      <c r="AE103" s="2">
        <v>3441</v>
      </c>
      <c r="AF103" t="s">
        <v>35</v>
      </c>
      <c r="AG103" t="s">
        <v>42</v>
      </c>
      <c r="AH103" s="3">
        <v>73</v>
      </c>
      <c r="AI103" s="3">
        <v>193</v>
      </c>
    </row>
    <row r="104" spans="1:35" x14ac:dyDescent="0.2">
      <c r="A104" t="s">
        <v>139</v>
      </c>
      <c r="B104" t="s">
        <v>34</v>
      </c>
      <c r="C104" t="b">
        <v>0</v>
      </c>
      <c r="D104" s="3">
        <v>2158</v>
      </c>
      <c r="E104" s="3">
        <v>18157.3</v>
      </c>
      <c r="F104" s="3">
        <v>96351.757800000007</v>
      </c>
      <c r="G104" s="3">
        <v>13264</v>
      </c>
      <c r="H104" s="3">
        <v>125</v>
      </c>
      <c r="I104" s="3">
        <v>8</v>
      </c>
      <c r="J104" s="3">
        <v>5</v>
      </c>
      <c r="K104" s="3">
        <v>0</v>
      </c>
      <c r="L104" s="3">
        <v>7233</v>
      </c>
      <c r="M104" s="3">
        <v>732</v>
      </c>
      <c r="N104" s="3">
        <v>28</v>
      </c>
      <c r="O104" s="3">
        <v>155</v>
      </c>
      <c r="P104" s="3">
        <v>5</v>
      </c>
      <c r="Q104" s="3">
        <v>1864</v>
      </c>
      <c r="R104" s="3">
        <v>2077</v>
      </c>
      <c r="S104" s="3">
        <v>189</v>
      </c>
      <c r="T104" s="3">
        <v>147</v>
      </c>
      <c r="U104" s="3">
        <v>127</v>
      </c>
      <c r="V104" s="3">
        <v>8</v>
      </c>
      <c r="W104" s="3">
        <f t="shared" si="8"/>
        <v>1058</v>
      </c>
      <c r="X104" s="3">
        <f t="shared" si="9"/>
        <v>2249</v>
      </c>
      <c r="Y104" s="3">
        <f t="shared" si="10"/>
        <v>2566</v>
      </c>
      <c r="Z104" s="3">
        <f t="shared" si="11"/>
        <v>12283</v>
      </c>
      <c r="AA104" s="10">
        <f t="shared" si="12"/>
        <v>7.976477683956575</v>
      </c>
      <c r="AB104" s="10">
        <f t="shared" si="13"/>
        <v>16.955669481302774</v>
      </c>
      <c r="AC104" s="10">
        <f t="shared" si="14"/>
        <v>19.345597104945718</v>
      </c>
      <c r="AD104" s="10">
        <f t="shared" si="15"/>
        <v>92.604041013268997</v>
      </c>
      <c r="AE104" s="4">
        <v>3147</v>
      </c>
      <c r="AF104" t="s">
        <v>35</v>
      </c>
      <c r="AG104" t="s">
        <v>36</v>
      </c>
      <c r="AH104" s="3">
        <v>56</v>
      </c>
      <c r="AI104" s="3">
        <v>535</v>
      </c>
    </row>
    <row r="105" spans="1:35" x14ac:dyDescent="0.2">
      <c r="A105" t="s">
        <v>139</v>
      </c>
      <c r="B105" t="s">
        <v>37</v>
      </c>
      <c r="C105" t="b">
        <v>0</v>
      </c>
      <c r="D105" s="3">
        <v>4068</v>
      </c>
      <c r="E105" s="3">
        <v>18206.900000000001</v>
      </c>
      <c r="F105" s="3">
        <v>14231.948200000001</v>
      </c>
      <c r="G105" s="3">
        <v>5270</v>
      </c>
      <c r="H105" s="3">
        <v>148</v>
      </c>
      <c r="I105" s="3">
        <v>6</v>
      </c>
      <c r="J105" s="3">
        <v>30</v>
      </c>
      <c r="K105" s="3">
        <v>1</v>
      </c>
      <c r="L105" s="3">
        <v>2452</v>
      </c>
      <c r="M105" s="3">
        <v>713</v>
      </c>
      <c r="N105" s="3">
        <v>48</v>
      </c>
      <c r="O105" s="3">
        <v>391</v>
      </c>
      <c r="P105" s="3">
        <v>4</v>
      </c>
      <c r="Q105" s="3">
        <v>274</v>
      </c>
      <c r="R105" s="3">
        <v>283</v>
      </c>
      <c r="S105" s="3">
        <v>13</v>
      </c>
      <c r="T105" s="3">
        <v>106</v>
      </c>
      <c r="U105" s="3">
        <v>29</v>
      </c>
      <c r="V105" s="3">
        <v>2</v>
      </c>
      <c r="W105" s="3">
        <f t="shared" si="8"/>
        <v>1341</v>
      </c>
      <c r="X105" s="3">
        <f t="shared" si="9"/>
        <v>454</v>
      </c>
      <c r="Y105" s="3">
        <f t="shared" si="10"/>
        <v>753</v>
      </c>
      <c r="Z105" s="3">
        <f t="shared" si="11"/>
        <v>4178</v>
      </c>
      <c r="AA105" s="10">
        <f t="shared" si="12"/>
        <v>25.445920303605313</v>
      </c>
      <c r="AB105" s="10">
        <f t="shared" si="13"/>
        <v>8.6148007590132831</v>
      </c>
      <c r="AC105" s="10">
        <f t="shared" si="14"/>
        <v>14.288425047438331</v>
      </c>
      <c r="AD105" s="10">
        <f t="shared" si="15"/>
        <v>79.278937381404177</v>
      </c>
      <c r="AE105" s="4">
        <v>3238</v>
      </c>
      <c r="AF105" t="s">
        <v>35</v>
      </c>
      <c r="AG105" t="s">
        <v>36</v>
      </c>
      <c r="AH105" s="3">
        <v>69</v>
      </c>
      <c r="AI105" s="3">
        <v>540</v>
      </c>
    </row>
    <row r="106" spans="1:35" x14ac:dyDescent="0.2">
      <c r="A106" t="s">
        <v>139</v>
      </c>
      <c r="B106" t="s">
        <v>38</v>
      </c>
      <c r="C106" t="b">
        <v>0</v>
      </c>
      <c r="D106" s="3">
        <v>5953.2</v>
      </c>
      <c r="E106" s="3">
        <v>18355.8</v>
      </c>
      <c r="F106" s="3">
        <v>75785.75</v>
      </c>
      <c r="G106" s="3">
        <v>4271</v>
      </c>
      <c r="H106" s="3">
        <v>1002</v>
      </c>
      <c r="I106" s="3">
        <v>19</v>
      </c>
      <c r="J106" s="3">
        <v>0</v>
      </c>
      <c r="K106" s="3">
        <v>0</v>
      </c>
      <c r="L106" s="3">
        <v>12</v>
      </c>
      <c r="M106" s="3">
        <v>7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177</v>
      </c>
      <c r="U106" s="3">
        <v>0</v>
      </c>
      <c r="V106" s="3">
        <v>0</v>
      </c>
      <c r="W106" s="3">
        <f t="shared" si="8"/>
        <v>1028</v>
      </c>
      <c r="X106" s="3">
        <f t="shared" si="9"/>
        <v>196</v>
      </c>
      <c r="Y106" s="3">
        <f t="shared" si="10"/>
        <v>0</v>
      </c>
      <c r="Z106" s="3">
        <f t="shared" si="11"/>
        <v>19</v>
      </c>
      <c r="AA106" s="10">
        <f t="shared" si="12"/>
        <v>24.069304612502926</v>
      </c>
      <c r="AB106" s="10">
        <f t="shared" si="13"/>
        <v>4.5890892062748776</v>
      </c>
      <c r="AC106" s="10">
        <f t="shared" si="14"/>
        <v>0</v>
      </c>
      <c r="AD106" s="10">
        <f t="shared" si="15"/>
        <v>0.44486068836338094</v>
      </c>
      <c r="AE106" s="4">
        <v>3344</v>
      </c>
      <c r="AF106" t="s">
        <v>35</v>
      </c>
      <c r="AG106" t="s">
        <v>36</v>
      </c>
      <c r="AH106" s="3">
        <v>66</v>
      </c>
      <c r="AI106" s="3">
        <v>406</v>
      </c>
    </row>
    <row r="107" spans="1:35" x14ac:dyDescent="0.2">
      <c r="A107" t="s">
        <v>139</v>
      </c>
      <c r="B107" t="s">
        <v>39</v>
      </c>
      <c r="C107" t="b">
        <v>0</v>
      </c>
      <c r="D107" s="3">
        <v>7714.4</v>
      </c>
      <c r="E107" s="3">
        <v>18331</v>
      </c>
      <c r="F107" s="3">
        <v>38163.113299999997</v>
      </c>
      <c r="G107" s="3">
        <v>2097</v>
      </c>
      <c r="H107" s="3">
        <v>626</v>
      </c>
      <c r="I107" s="3">
        <v>11</v>
      </c>
      <c r="J107" s="3">
        <v>342</v>
      </c>
      <c r="K107" s="3">
        <v>1</v>
      </c>
      <c r="L107" s="3">
        <v>3</v>
      </c>
      <c r="M107" s="3">
        <v>630</v>
      </c>
      <c r="N107" s="3">
        <v>16</v>
      </c>
      <c r="O107" s="3">
        <v>418</v>
      </c>
      <c r="P107" s="3">
        <v>0</v>
      </c>
      <c r="Q107" s="3">
        <v>0</v>
      </c>
      <c r="R107" s="3">
        <v>0</v>
      </c>
      <c r="S107" s="3">
        <v>0</v>
      </c>
      <c r="T107" s="3">
        <v>1</v>
      </c>
      <c r="U107" s="3">
        <v>1</v>
      </c>
      <c r="V107" s="3">
        <v>0</v>
      </c>
      <c r="W107" s="3">
        <f t="shared" si="8"/>
        <v>2044</v>
      </c>
      <c r="X107" s="3">
        <f t="shared" si="9"/>
        <v>29</v>
      </c>
      <c r="Y107" s="3">
        <f t="shared" si="10"/>
        <v>762</v>
      </c>
      <c r="Z107" s="3">
        <f t="shared" si="11"/>
        <v>1067</v>
      </c>
      <c r="AA107" s="10">
        <f t="shared" si="12"/>
        <v>97.472579876013356</v>
      </c>
      <c r="AB107" s="10">
        <f t="shared" si="13"/>
        <v>1.3829279923700524</v>
      </c>
      <c r="AC107" s="10">
        <f t="shared" si="14"/>
        <v>36.33762517882689</v>
      </c>
      <c r="AD107" s="10">
        <f t="shared" si="15"/>
        <v>50.882212684787795</v>
      </c>
      <c r="AE107" s="4">
        <v>3033</v>
      </c>
      <c r="AF107" t="s">
        <v>35</v>
      </c>
      <c r="AG107" t="s">
        <v>36</v>
      </c>
      <c r="AH107" s="3">
        <v>58</v>
      </c>
      <c r="AI107" s="3">
        <v>178</v>
      </c>
    </row>
    <row r="108" spans="1:35" x14ac:dyDescent="0.2">
      <c r="A108" t="s">
        <v>139</v>
      </c>
      <c r="B108" t="s">
        <v>40</v>
      </c>
      <c r="C108" t="b">
        <v>0</v>
      </c>
      <c r="D108" s="3">
        <v>9624.4</v>
      </c>
      <c r="E108" s="3">
        <v>18430.2</v>
      </c>
      <c r="F108" s="3">
        <v>95694.382800000007</v>
      </c>
      <c r="G108" s="3">
        <v>8600</v>
      </c>
      <c r="H108" s="3">
        <v>922</v>
      </c>
      <c r="I108" s="3">
        <v>149</v>
      </c>
      <c r="J108" s="3">
        <v>1185</v>
      </c>
      <c r="K108" s="3">
        <v>373</v>
      </c>
      <c r="L108" s="3">
        <v>99</v>
      </c>
      <c r="M108" s="3">
        <v>324</v>
      </c>
      <c r="N108" s="3">
        <v>63</v>
      </c>
      <c r="O108" s="3">
        <v>333</v>
      </c>
      <c r="P108" s="3">
        <v>88</v>
      </c>
      <c r="Q108" s="3">
        <v>28</v>
      </c>
      <c r="R108" s="3">
        <v>423</v>
      </c>
      <c r="S108" s="3">
        <v>301</v>
      </c>
      <c r="T108" s="3">
        <v>247</v>
      </c>
      <c r="U108" s="3">
        <v>1636</v>
      </c>
      <c r="V108" s="3">
        <v>1477</v>
      </c>
      <c r="W108" s="3">
        <f t="shared" si="8"/>
        <v>3437</v>
      </c>
      <c r="X108" s="3">
        <f t="shared" si="9"/>
        <v>2726</v>
      </c>
      <c r="Y108" s="3">
        <f t="shared" si="10"/>
        <v>5816</v>
      </c>
      <c r="Z108" s="3">
        <f t="shared" si="11"/>
        <v>1659</v>
      </c>
      <c r="AA108" s="10">
        <f t="shared" si="12"/>
        <v>39.965116279069768</v>
      </c>
      <c r="AB108" s="10">
        <f t="shared" si="13"/>
        <v>31.697674418604649</v>
      </c>
      <c r="AC108" s="10">
        <f t="shared" si="14"/>
        <v>67.627906976744185</v>
      </c>
      <c r="AD108" s="10">
        <f t="shared" si="15"/>
        <v>19.290697674418606</v>
      </c>
      <c r="AE108" s="4">
        <v>3187</v>
      </c>
      <c r="AF108" t="s">
        <v>35</v>
      </c>
      <c r="AG108" t="s">
        <v>36</v>
      </c>
      <c r="AH108" s="3">
        <v>70</v>
      </c>
      <c r="AI108" s="3">
        <v>193</v>
      </c>
    </row>
    <row r="109" spans="1:35" x14ac:dyDescent="0.2">
      <c r="A109" t="s">
        <v>139</v>
      </c>
      <c r="B109" t="s">
        <v>41</v>
      </c>
      <c r="C109" t="b">
        <v>0</v>
      </c>
      <c r="D109" s="3">
        <v>11435.1</v>
      </c>
      <c r="E109" s="3">
        <v>18554.2</v>
      </c>
      <c r="F109" s="3">
        <v>6232.415</v>
      </c>
      <c r="G109" s="3">
        <v>1365</v>
      </c>
      <c r="H109" s="3">
        <v>9</v>
      </c>
      <c r="I109" s="3">
        <v>0</v>
      </c>
      <c r="J109" s="3">
        <v>0</v>
      </c>
      <c r="K109" s="3">
        <v>0</v>
      </c>
      <c r="L109" s="3">
        <v>25</v>
      </c>
      <c r="M109" s="3">
        <v>3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43</v>
      </c>
      <c r="V109" s="3">
        <v>0</v>
      </c>
      <c r="W109" s="3">
        <f t="shared" si="8"/>
        <v>12</v>
      </c>
      <c r="X109" s="3">
        <f t="shared" si="9"/>
        <v>0</v>
      </c>
      <c r="Y109" s="3">
        <f t="shared" si="10"/>
        <v>43</v>
      </c>
      <c r="Z109" s="3">
        <f t="shared" si="11"/>
        <v>28</v>
      </c>
      <c r="AA109" s="10">
        <f t="shared" si="12"/>
        <v>0.87912087912087911</v>
      </c>
      <c r="AB109" s="10">
        <f t="shared" si="13"/>
        <v>0</v>
      </c>
      <c r="AC109" s="10">
        <f t="shared" si="14"/>
        <v>3.1501831501831501</v>
      </c>
      <c r="AD109" s="10">
        <f t="shared" si="15"/>
        <v>2.0512820512820511</v>
      </c>
      <c r="AE109" s="4">
        <v>3303</v>
      </c>
      <c r="AF109" t="s">
        <v>35</v>
      </c>
      <c r="AG109" t="s">
        <v>36</v>
      </c>
      <c r="AH109" s="3">
        <v>55</v>
      </c>
      <c r="AI109" s="3">
        <v>327</v>
      </c>
    </row>
    <row r="110" spans="1:35" x14ac:dyDescent="0.2">
      <c r="A110" t="s">
        <v>139</v>
      </c>
      <c r="B110" t="s">
        <v>43</v>
      </c>
      <c r="C110" t="b">
        <v>0</v>
      </c>
      <c r="D110" s="3">
        <v>13295.5</v>
      </c>
      <c r="E110" s="3">
        <v>18653.400000000001</v>
      </c>
      <c r="F110" s="3">
        <v>19118.841799999998</v>
      </c>
      <c r="G110" s="3">
        <v>4442</v>
      </c>
      <c r="H110" s="3">
        <v>514</v>
      </c>
      <c r="I110" s="3">
        <v>67</v>
      </c>
      <c r="J110" s="3">
        <v>5</v>
      </c>
      <c r="K110" s="3">
        <v>0</v>
      </c>
      <c r="L110" s="3">
        <v>356</v>
      </c>
      <c r="M110" s="3">
        <v>2236</v>
      </c>
      <c r="N110" s="3">
        <v>359</v>
      </c>
      <c r="O110" s="3">
        <v>41</v>
      </c>
      <c r="P110" s="3">
        <v>5</v>
      </c>
      <c r="Q110" s="3">
        <v>149</v>
      </c>
      <c r="R110" s="3">
        <v>5</v>
      </c>
      <c r="S110" s="3">
        <v>0</v>
      </c>
      <c r="T110" s="3">
        <v>100</v>
      </c>
      <c r="U110" s="3">
        <v>11</v>
      </c>
      <c r="V110" s="3">
        <v>1</v>
      </c>
      <c r="W110" s="3">
        <f t="shared" si="8"/>
        <v>3227</v>
      </c>
      <c r="X110" s="3">
        <f t="shared" si="9"/>
        <v>681</v>
      </c>
      <c r="Y110" s="3">
        <f t="shared" si="10"/>
        <v>68</v>
      </c>
      <c r="Z110" s="3">
        <f t="shared" si="11"/>
        <v>3151</v>
      </c>
      <c r="AA110" s="10">
        <f t="shared" si="12"/>
        <v>72.647456100855464</v>
      </c>
      <c r="AB110" s="10">
        <f t="shared" si="13"/>
        <v>15.330932012606935</v>
      </c>
      <c r="AC110" s="10">
        <f t="shared" si="14"/>
        <v>1.5308419630796939</v>
      </c>
      <c r="AD110" s="10">
        <f t="shared" si="15"/>
        <v>70.936515083295816</v>
      </c>
      <c r="AE110" s="4">
        <v>3349</v>
      </c>
      <c r="AF110" t="s">
        <v>35</v>
      </c>
      <c r="AG110" t="s">
        <v>36</v>
      </c>
      <c r="AH110" s="3">
        <v>65</v>
      </c>
      <c r="AI110" s="3">
        <v>938</v>
      </c>
    </row>
    <row r="111" spans="1:35" x14ac:dyDescent="0.2">
      <c r="A111" t="s">
        <v>139</v>
      </c>
      <c r="B111" t="s">
        <v>44</v>
      </c>
      <c r="C111" t="b">
        <v>0</v>
      </c>
      <c r="D111" s="3">
        <v>15056.7</v>
      </c>
      <c r="E111" s="3">
        <v>18777.400000000001</v>
      </c>
      <c r="F111" s="3">
        <v>16327.1396</v>
      </c>
      <c r="G111" s="3">
        <v>5520</v>
      </c>
      <c r="H111" s="3">
        <v>34</v>
      </c>
      <c r="I111" s="3">
        <v>0</v>
      </c>
      <c r="J111" s="3">
        <v>0</v>
      </c>
      <c r="K111" s="3">
        <v>0</v>
      </c>
      <c r="L111" s="3">
        <v>3561</v>
      </c>
      <c r="M111" s="3">
        <v>775</v>
      </c>
      <c r="N111" s="3">
        <v>41</v>
      </c>
      <c r="O111" s="3">
        <v>53</v>
      </c>
      <c r="P111" s="3">
        <v>1</v>
      </c>
      <c r="Q111" s="3">
        <v>497</v>
      </c>
      <c r="R111" s="3">
        <v>498</v>
      </c>
      <c r="S111" s="3">
        <v>10</v>
      </c>
      <c r="T111" s="3">
        <v>2</v>
      </c>
      <c r="U111" s="3">
        <v>1</v>
      </c>
      <c r="V111" s="3">
        <v>0</v>
      </c>
      <c r="W111" s="3">
        <f t="shared" si="8"/>
        <v>904</v>
      </c>
      <c r="X111" s="3">
        <f t="shared" si="9"/>
        <v>551</v>
      </c>
      <c r="Y111" s="3">
        <f t="shared" si="10"/>
        <v>563</v>
      </c>
      <c r="Z111" s="3">
        <f t="shared" si="11"/>
        <v>5436</v>
      </c>
      <c r="AA111" s="10">
        <f t="shared" si="12"/>
        <v>16.376811594202898</v>
      </c>
      <c r="AB111" s="10">
        <f t="shared" si="13"/>
        <v>9.9818840579710155</v>
      </c>
      <c r="AC111" s="10">
        <f t="shared" si="14"/>
        <v>10.199275362318842</v>
      </c>
      <c r="AD111" s="10">
        <f t="shared" si="15"/>
        <v>98.478260869565219</v>
      </c>
      <c r="AE111" s="4">
        <v>3392</v>
      </c>
      <c r="AF111" t="s">
        <v>35</v>
      </c>
      <c r="AG111" t="s">
        <v>42</v>
      </c>
      <c r="AH111" s="3">
        <v>76</v>
      </c>
      <c r="AI111" s="3">
        <v>551</v>
      </c>
    </row>
    <row r="112" spans="1:35" x14ac:dyDescent="0.2">
      <c r="A112" t="s">
        <v>139</v>
      </c>
      <c r="B112" t="s">
        <v>45</v>
      </c>
      <c r="C112" t="b">
        <v>0</v>
      </c>
      <c r="D112" s="3">
        <v>16867.5</v>
      </c>
      <c r="E112" s="3">
        <v>18802.2</v>
      </c>
      <c r="F112" s="3">
        <v>49449.289100000002</v>
      </c>
      <c r="G112" s="3">
        <v>5536</v>
      </c>
      <c r="H112" s="3">
        <v>2395</v>
      </c>
      <c r="I112" s="3">
        <v>153</v>
      </c>
      <c r="J112" s="3">
        <v>164</v>
      </c>
      <c r="K112" s="3">
        <v>10</v>
      </c>
      <c r="L112" s="3">
        <v>78</v>
      </c>
      <c r="M112" s="3">
        <v>260</v>
      </c>
      <c r="N112" s="3">
        <v>14</v>
      </c>
      <c r="O112" s="3">
        <v>21</v>
      </c>
      <c r="P112" s="3">
        <v>0</v>
      </c>
      <c r="Q112" s="3">
        <v>8</v>
      </c>
      <c r="R112" s="3">
        <v>0</v>
      </c>
      <c r="S112" s="3">
        <v>0</v>
      </c>
      <c r="T112" s="3">
        <v>623</v>
      </c>
      <c r="U112" s="3">
        <v>17</v>
      </c>
      <c r="V112" s="3">
        <v>0</v>
      </c>
      <c r="W112" s="3">
        <f t="shared" si="8"/>
        <v>3017</v>
      </c>
      <c r="X112" s="3">
        <f t="shared" si="9"/>
        <v>808</v>
      </c>
      <c r="Y112" s="3">
        <f t="shared" si="10"/>
        <v>212</v>
      </c>
      <c r="Z112" s="3">
        <f t="shared" si="11"/>
        <v>381</v>
      </c>
      <c r="AA112" s="10">
        <f t="shared" si="12"/>
        <v>54.497832369942202</v>
      </c>
      <c r="AB112" s="10">
        <f t="shared" si="13"/>
        <v>14.595375722543352</v>
      </c>
      <c r="AC112" s="10">
        <f t="shared" si="14"/>
        <v>3.8294797687861273</v>
      </c>
      <c r="AD112" s="10">
        <f t="shared" si="15"/>
        <v>6.8822254335260107</v>
      </c>
      <c r="AE112" s="4">
        <v>3460</v>
      </c>
      <c r="AF112" t="s">
        <v>35</v>
      </c>
      <c r="AG112" t="s">
        <v>42</v>
      </c>
      <c r="AH112" s="3">
        <v>70</v>
      </c>
      <c r="AI112" s="3">
        <v>248</v>
      </c>
    </row>
    <row r="113" spans="1:35" x14ac:dyDescent="0.2">
      <c r="A113" t="s">
        <v>139</v>
      </c>
      <c r="B113" t="s">
        <v>46</v>
      </c>
      <c r="C113" t="b">
        <v>0</v>
      </c>
      <c r="D113" s="3">
        <v>2133.1999999999998</v>
      </c>
      <c r="E113" s="3">
        <v>20042.5</v>
      </c>
      <c r="F113" s="3">
        <v>90880.828099999999</v>
      </c>
      <c r="G113" s="3">
        <v>9744</v>
      </c>
      <c r="H113" s="3">
        <v>66</v>
      </c>
      <c r="I113" s="3">
        <v>6</v>
      </c>
      <c r="J113" s="3">
        <v>3</v>
      </c>
      <c r="K113" s="3">
        <v>0</v>
      </c>
      <c r="L113" s="3">
        <v>4843</v>
      </c>
      <c r="M113" s="3">
        <v>1936</v>
      </c>
      <c r="N113" s="3">
        <v>221</v>
      </c>
      <c r="O113" s="3">
        <v>376</v>
      </c>
      <c r="P113" s="3">
        <v>20</v>
      </c>
      <c r="Q113" s="3">
        <v>1492</v>
      </c>
      <c r="R113" s="3">
        <v>608</v>
      </c>
      <c r="S113" s="3">
        <v>48</v>
      </c>
      <c r="T113" s="3">
        <v>37</v>
      </c>
      <c r="U113" s="3">
        <v>12</v>
      </c>
      <c r="V113" s="3">
        <v>3</v>
      </c>
      <c r="W113" s="3">
        <f t="shared" si="8"/>
        <v>2628</v>
      </c>
      <c r="X113" s="3">
        <f t="shared" si="9"/>
        <v>1827</v>
      </c>
      <c r="Y113" s="3">
        <f t="shared" si="10"/>
        <v>1070</v>
      </c>
      <c r="Z113" s="3">
        <f t="shared" si="11"/>
        <v>9544</v>
      </c>
      <c r="AA113" s="10">
        <f t="shared" si="12"/>
        <v>26.970443349753694</v>
      </c>
      <c r="AB113" s="10">
        <f t="shared" si="13"/>
        <v>18.75</v>
      </c>
      <c r="AC113" s="10">
        <f t="shared" si="14"/>
        <v>10.981116584564861</v>
      </c>
      <c r="AD113" s="10">
        <f t="shared" si="15"/>
        <v>97.947454844006572</v>
      </c>
      <c r="AE113" s="4">
        <v>3147</v>
      </c>
      <c r="AF113" t="s">
        <v>35</v>
      </c>
      <c r="AG113" t="s">
        <v>36</v>
      </c>
      <c r="AH113" s="3">
        <v>56</v>
      </c>
      <c r="AI113" s="3">
        <v>535</v>
      </c>
    </row>
    <row r="114" spans="1:35" x14ac:dyDescent="0.2">
      <c r="A114" t="s">
        <v>139</v>
      </c>
      <c r="B114" t="s">
        <v>140</v>
      </c>
      <c r="C114" t="b">
        <v>0</v>
      </c>
      <c r="D114" s="3">
        <v>4092.8</v>
      </c>
      <c r="E114" s="3">
        <v>20092.099999999999</v>
      </c>
      <c r="F114" s="3">
        <v>15775.5928</v>
      </c>
      <c r="G114" s="3">
        <v>5239</v>
      </c>
      <c r="H114" s="3">
        <v>346</v>
      </c>
      <c r="I114" s="3">
        <v>37</v>
      </c>
      <c r="J114" s="3">
        <v>105</v>
      </c>
      <c r="K114" s="3">
        <v>2</v>
      </c>
      <c r="L114" s="3">
        <v>1903</v>
      </c>
      <c r="M114" s="3">
        <v>1132</v>
      </c>
      <c r="N114" s="3">
        <v>79</v>
      </c>
      <c r="O114" s="3">
        <v>355</v>
      </c>
      <c r="P114" s="3">
        <v>3</v>
      </c>
      <c r="Q114" s="3">
        <v>307</v>
      </c>
      <c r="R114" s="3">
        <v>190</v>
      </c>
      <c r="S114" s="3">
        <v>13</v>
      </c>
      <c r="T114" s="3">
        <v>81</v>
      </c>
      <c r="U114" s="3">
        <v>36</v>
      </c>
      <c r="V114" s="3">
        <v>2</v>
      </c>
      <c r="W114" s="3">
        <f t="shared" si="8"/>
        <v>2059</v>
      </c>
      <c r="X114" s="3">
        <f t="shared" si="9"/>
        <v>524</v>
      </c>
      <c r="Y114" s="3">
        <f t="shared" si="10"/>
        <v>706</v>
      </c>
      <c r="Z114" s="3">
        <f t="shared" si="11"/>
        <v>3982</v>
      </c>
      <c r="AA114" s="10">
        <f t="shared" si="12"/>
        <v>39.301393395686205</v>
      </c>
      <c r="AB114" s="10">
        <f t="shared" si="13"/>
        <v>10.001908761213972</v>
      </c>
      <c r="AC114" s="10">
        <f t="shared" si="14"/>
        <v>13.475854170643252</v>
      </c>
      <c r="AD114" s="10">
        <f t="shared" si="15"/>
        <v>76.006871540370298</v>
      </c>
      <c r="AE114" s="4">
        <v>3238</v>
      </c>
      <c r="AF114" t="s">
        <v>35</v>
      </c>
      <c r="AG114" t="s">
        <v>36</v>
      </c>
      <c r="AH114" s="3">
        <v>69</v>
      </c>
      <c r="AI114" s="3">
        <v>540</v>
      </c>
    </row>
    <row r="115" spans="1:35" x14ac:dyDescent="0.2">
      <c r="A115" t="s">
        <v>139</v>
      </c>
      <c r="B115" t="s">
        <v>47</v>
      </c>
      <c r="C115" t="b">
        <v>0</v>
      </c>
      <c r="D115" s="3">
        <v>5804.4</v>
      </c>
      <c r="E115" s="3">
        <v>20067.3</v>
      </c>
      <c r="F115" s="3">
        <v>46972.613299999997</v>
      </c>
      <c r="G115" s="3">
        <v>1934</v>
      </c>
      <c r="H115" s="3">
        <v>182</v>
      </c>
      <c r="I115" s="3">
        <v>1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62</v>
      </c>
      <c r="U115" s="3">
        <v>0</v>
      </c>
      <c r="V115" s="3">
        <v>0</v>
      </c>
      <c r="W115" s="3">
        <f t="shared" si="8"/>
        <v>183</v>
      </c>
      <c r="X115" s="3">
        <f t="shared" si="9"/>
        <v>63</v>
      </c>
      <c r="Y115" s="3">
        <f t="shared" si="10"/>
        <v>0</v>
      </c>
      <c r="Z115" s="3">
        <f t="shared" si="11"/>
        <v>0</v>
      </c>
      <c r="AA115" s="10">
        <f t="shared" si="12"/>
        <v>9.4622543950361937</v>
      </c>
      <c r="AB115" s="10">
        <f t="shared" si="13"/>
        <v>3.2574974146845919</v>
      </c>
      <c r="AC115" s="10">
        <f t="shared" si="14"/>
        <v>0</v>
      </c>
      <c r="AD115" s="10">
        <f t="shared" si="15"/>
        <v>0</v>
      </c>
      <c r="AE115" s="4">
        <v>3344</v>
      </c>
      <c r="AF115" t="s">
        <v>35</v>
      </c>
      <c r="AG115" t="s">
        <v>36</v>
      </c>
      <c r="AH115" s="3">
        <v>66</v>
      </c>
      <c r="AI115" s="3">
        <v>406</v>
      </c>
    </row>
    <row r="116" spans="1:35" x14ac:dyDescent="0.2">
      <c r="A116" t="s">
        <v>139</v>
      </c>
      <c r="B116" t="s">
        <v>48</v>
      </c>
      <c r="C116" t="b">
        <v>0</v>
      </c>
      <c r="D116" s="3">
        <v>7764</v>
      </c>
      <c r="E116" s="3">
        <v>20216.099999999999</v>
      </c>
      <c r="F116" s="3">
        <v>58581.695299999999</v>
      </c>
      <c r="G116" s="3">
        <v>6442</v>
      </c>
      <c r="H116" s="3">
        <v>109</v>
      </c>
      <c r="I116" s="3">
        <v>8</v>
      </c>
      <c r="J116" s="3">
        <v>2</v>
      </c>
      <c r="K116" s="3">
        <v>0</v>
      </c>
      <c r="L116" s="3">
        <v>75</v>
      </c>
      <c r="M116" s="3">
        <v>5398</v>
      </c>
      <c r="N116" s="3">
        <v>420</v>
      </c>
      <c r="O116" s="3">
        <v>214</v>
      </c>
      <c r="P116" s="3">
        <v>3</v>
      </c>
      <c r="Q116" s="3">
        <v>22</v>
      </c>
      <c r="R116" s="3">
        <v>0</v>
      </c>
      <c r="S116" s="3">
        <v>0</v>
      </c>
      <c r="T116" s="3">
        <v>5</v>
      </c>
      <c r="U116" s="3">
        <v>0</v>
      </c>
      <c r="V116" s="3">
        <v>0</v>
      </c>
      <c r="W116" s="3">
        <f t="shared" si="8"/>
        <v>6154</v>
      </c>
      <c r="X116" s="3">
        <f t="shared" si="9"/>
        <v>458</v>
      </c>
      <c r="Y116" s="3">
        <f t="shared" si="10"/>
        <v>219</v>
      </c>
      <c r="Z116" s="3">
        <f t="shared" si="11"/>
        <v>6132</v>
      </c>
      <c r="AA116" s="10">
        <f t="shared" si="12"/>
        <v>95.529338714684869</v>
      </c>
      <c r="AB116" s="10">
        <f t="shared" si="13"/>
        <v>7.1095932940080724</v>
      </c>
      <c r="AC116" s="10">
        <f t="shared" si="14"/>
        <v>3.3995653523750393</v>
      </c>
      <c r="AD116" s="10">
        <f t="shared" si="15"/>
        <v>95.18782986650109</v>
      </c>
      <c r="AE116" s="4">
        <v>3042</v>
      </c>
      <c r="AF116" t="s">
        <v>35</v>
      </c>
      <c r="AG116" t="s">
        <v>36</v>
      </c>
      <c r="AH116" s="3">
        <v>67</v>
      </c>
      <c r="AI116" s="3">
        <v>202</v>
      </c>
    </row>
    <row r="117" spans="1:35" x14ac:dyDescent="0.2">
      <c r="A117" t="s">
        <v>139</v>
      </c>
      <c r="B117" t="s">
        <v>49</v>
      </c>
      <c r="C117" t="b">
        <v>0</v>
      </c>
      <c r="D117" s="3">
        <v>9500.2999999999993</v>
      </c>
      <c r="E117" s="3">
        <v>20265.7</v>
      </c>
      <c r="F117" s="3">
        <v>29482.3262</v>
      </c>
      <c r="G117" s="3">
        <v>6550</v>
      </c>
      <c r="H117" s="3">
        <v>3137</v>
      </c>
      <c r="I117" s="3">
        <v>1225</v>
      </c>
      <c r="J117" s="3">
        <v>927</v>
      </c>
      <c r="K117" s="3">
        <v>56</v>
      </c>
      <c r="L117" s="3">
        <v>18</v>
      </c>
      <c r="M117" s="3">
        <v>496</v>
      </c>
      <c r="N117" s="3">
        <v>169</v>
      </c>
      <c r="O117" s="3">
        <v>313</v>
      </c>
      <c r="P117" s="3">
        <v>18</v>
      </c>
      <c r="Q117" s="3">
        <v>3</v>
      </c>
      <c r="R117" s="3">
        <v>1</v>
      </c>
      <c r="S117" s="3">
        <v>0</v>
      </c>
      <c r="T117" s="3">
        <v>79</v>
      </c>
      <c r="U117" s="3">
        <v>14</v>
      </c>
      <c r="V117" s="3">
        <v>0</v>
      </c>
      <c r="W117" s="3">
        <f t="shared" si="8"/>
        <v>6341</v>
      </c>
      <c r="X117" s="3">
        <f t="shared" si="9"/>
        <v>1550</v>
      </c>
      <c r="Y117" s="3">
        <f t="shared" si="10"/>
        <v>1329</v>
      </c>
      <c r="Z117" s="3">
        <f t="shared" si="11"/>
        <v>1018</v>
      </c>
      <c r="AA117" s="10">
        <f t="shared" si="12"/>
        <v>96.809160305343511</v>
      </c>
      <c r="AB117" s="10">
        <f t="shared" si="13"/>
        <v>23.664122137404579</v>
      </c>
      <c r="AC117" s="10">
        <f t="shared" si="14"/>
        <v>20.290076335877863</v>
      </c>
      <c r="AD117" s="10">
        <f t="shared" si="15"/>
        <v>15.541984732824426</v>
      </c>
      <c r="AE117" s="4">
        <v>3235</v>
      </c>
      <c r="AF117" t="s">
        <v>35</v>
      </c>
      <c r="AG117" t="s">
        <v>36</v>
      </c>
      <c r="AH117" s="3">
        <v>56</v>
      </c>
      <c r="AI117" s="3">
        <v>141</v>
      </c>
    </row>
    <row r="118" spans="1:35" x14ac:dyDescent="0.2">
      <c r="A118" t="s">
        <v>139</v>
      </c>
      <c r="B118" t="s">
        <v>50</v>
      </c>
      <c r="C118" t="b">
        <v>0</v>
      </c>
      <c r="D118" s="3">
        <v>11261.5</v>
      </c>
      <c r="E118" s="3">
        <v>20315.400000000001</v>
      </c>
      <c r="F118" s="3">
        <v>7354.2147999999997</v>
      </c>
      <c r="G118" s="3">
        <v>1138</v>
      </c>
      <c r="H118" s="3">
        <v>1</v>
      </c>
      <c r="I118" s="3">
        <v>0</v>
      </c>
      <c r="J118" s="3">
        <v>0</v>
      </c>
      <c r="K118" s="3">
        <v>0</v>
      </c>
      <c r="L118" s="3">
        <v>602</v>
      </c>
      <c r="M118" s="3">
        <v>1</v>
      </c>
      <c r="N118" s="3">
        <v>0</v>
      </c>
      <c r="O118" s="3">
        <v>0</v>
      </c>
      <c r="P118" s="3">
        <v>0</v>
      </c>
      <c r="Q118" s="3">
        <v>0</v>
      </c>
      <c r="R118" s="3">
        <v>9</v>
      </c>
      <c r="S118" s="3">
        <v>0</v>
      </c>
      <c r="T118" s="3">
        <v>0</v>
      </c>
      <c r="U118" s="3">
        <v>11</v>
      </c>
      <c r="V118" s="3">
        <v>0</v>
      </c>
      <c r="W118" s="3">
        <f t="shared" si="8"/>
        <v>2</v>
      </c>
      <c r="X118" s="3">
        <f t="shared" si="9"/>
        <v>0</v>
      </c>
      <c r="Y118" s="3">
        <f t="shared" si="10"/>
        <v>20</v>
      </c>
      <c r="Z118" s="3">
        <f t="shared" si="11"/>
        <v>612</v>
      </c>
      <c r="AA118" s="10">
        <f t="shared" si="12"/>
        <v>0.17574692442882248</v>
      </c>
      <c r="AB118" s="10">
        <f t="shared" si="13"/>
        <v>0</v>
      </c>
      <c r="AC118" s="10">
        <f t="shared" si="14"/>
        <v>1.7574692442882252</v>
      </c>
      <c r="AD118" s="10">
        <f t="shared" si="15"/>
        <v>53.778558875219687</v>
      </c>
      <c r="AE118" s="4">
        <v>3303</v>
      </c>
      <c r="AF118" t="s">
        <v>35</v>
      </c>
      <c r="AG118" t="s">
        <v>36</v>
      </c>
      <c r="AH118" s="3">
        <v>55</v>
      </c>
      <c r="AI118" s="3">
        <v>327</v>
      </c>
    </row>
    <row r="119" spans="1:35" x14ac:dyDescent="0.2">
      <c r="A119" t="s">
        <v>139</v>
      </c>
      <c r="B119" t="s">
        <v>51</v>
      </c>
      <c r="C119" t="b">
        <v>0</v>
      </c>
      <c r="D119" s="3">
        <v>13097.1</v>
      </c>
      <c r="E119" s="3">
        <v>20489</v>
      </c>
      <c r="F119" s="3">
        <v>1032.952</v>
      </c>
      <c r="G119" s="3">
        <v>5695</v>
      </c>
      <c r="H119" s="3">
        <v>2114</v>
      </c>
      <c r="I119" s="3">
        <v>423</v>
      </c>
      <c r="J119" s="3">
        <v>25</v>
      </c>
      <c r="K119" s="3">
        <v>0</v>
      </c>
      <c r="L119" s="3">
        <v>37</v>
      </c>
      <c r="M119" s="3">
        <v>102</v>
      </c>
      <c r="N119" s="3">
        <v>16</v>
      </c>
      <c r="O119" s="3">
        <v>3</v>
      </c>
      <c r="P119" s="3">
        <v>0</v>
      </c>
      <c r="Q119" s="3">
        <v>9</v>
      </c>
      <c r="R119" s="3">
        <v>0</v>
      </c>
      <c r="S119" s="3">
        <v>0</v>
      </c>
      <c r="T119" s="3">
        <v>709</v>
      </c>
      <c r="U119" s="3">
        <v>1</v>
      </c>
      <c r="V119" s="3">
        <v>0</v>
      </c>
      <c r="W119" s="3">
        <f t="shared" si="8"/>
        <v>2683</v>
      </c>
      <c r="X119" s="3">
        <f t="shared" si="9"/>
        <v>1157</v>
      </c>
      <c r="Y119" s="3">
        <f t="shared" si="10"/>
        <v>29</v>
      </c>
      <c r="Z119" s="3">
        <f t="shared" si="11"/>
        <v>167</v>
      </c>
      <c r="AA119" s="10">
        <f t="shared" si="12"/>
        <v>47.11150131694469</v>
      </c>
      <c r="AB119" s="10">
        <f t="shared" si="13"/>
        <v>20.316066725197544</v>
      </c>
      <c r="AC119" s="10">
        <f t="shared" si="14"/>
        <v>0.50921861281826164</v>
      </c>
      <c r="AD119" s="10">
        <f t="shared" si="15"/>
        <v>2.932396839332748</v>
      </c>
      <c r="AE119" s="4">
        <v>3353</v>
      </c>
      <c r="AF119" t="s">
        <v>35</v>
      </c>
      <c r="AG119" t="s">
        <v>42</v>
      </c>
      <c r="AH119" s="3">
        <v>59</v>
      </c>
      <c r="AI119" s="3">
        <v>1189</v>
      </c>
    </row>
    <row r="120" spans="1:35" x14ac:dyDescent="0.2">
      <c r="A120" t="s">
        <v>139</v>
      </c>
      <c r="B120" t="s">
        <v>52</v>
      </c>
      <c r="C120" t="b">
        <v>0</v>
      </c>
      <c r="D120" s="3">
        <v>14883</v>
      </c>
      <c r="E120" s="3">
        <v>20637.8</v>
      </c>
      <c r="F120" s="3">
        <v>9775.2656000000006</v>
      </c>
      <c r="G120" s="3">
        <v>1527</v>
      </c>
      <c r="H120" s="3">
        <v>661</v>
      </c>
      <c r="I120" s="3">
        <v>34</v>
      </c>
      <c r="J120" s="3">
        <v>0</v>
      </c>
      <c r="K120" s="3">
        <v>0</v>
      </c>
      <c r="L120" s="3">
        <v>24</v>
      </c>
      <c r="M120" s="3">
        <v>675</v>
      </c>
      <c r="N120" s="3">
        <v>35</v>
      </c>
      <c r="O120" s="3">
        <v>6</v>
      </c>
      <c r="P120" s="3">
        <v>0</v>
      </c>
      <c r="Q120" s="3">
        <v>2</v>
      </c>
      <c r="R120" s="3">
        <v>0</v>
      </c>
      <c r="S120" s="3">
        <v>0</v>
      </c>
      <c r="T120" s="3">
        <v>6</v>
      </c>
      <c r="U120" s="3">
        <v>0</v>
      </c>
      <c r="V120" s="3">
        <v>0</v>
      </c>
      <c r="W120" s="3">
        <f t="shared" si="8"/>
        <v>1411</v>
      </c>
      <c r="X120" s="3">
        <f t="shared" si="9"/>
        <v>77</v>
      </c>
      <c r="Y120" s="3">
        <f t="shared" si="10"/>
        <v>6</v>
      </c>
      <c r="Z120" s="3">
        <f t="shared" si="11"/>
        <v>742</v>
      </c>
      <c r="AA120" s="10">
        <f t="shared" si="12"/>
        <v>92.403405370006553</v>
      </c>
      <c r="AB120" s="10">
        <f t="shared" si="13"/>
        <v>5.0425671250818604</v>
      </c>
      <c r="AC120" s="10">
        <f t="shared" si="14"/>
        <v>0.39292730844793711</v>
      </c>
      <c r="AD120" s="10">
        <f t="shared" si="15"/>
        <v>48.59201047806156</v>
      </c>
      <c r="AE120" s="4">
        <v>3411</v>
      </c>
      <c r="AF120" t="s">
        <v>35</v>
      </c>
      <c r="AG120" t="s">
        <v>36</v>
      </c>
      <c r="AH120" s="3">
        <v>67</v>
      </c>
      <c r="AI120" s="3">
        <v>168</v>
      </c>
    </row>
    <row r="121" spans="1:35" x14ac:dyDescent="0.2">
      <c r="A121" t="s">
        <v>139</v>
      </c>
      <c r="B121" t="s">
        <v>53</v>
      </c>
      <c r="C121" t="b">
        <v>0</v>
      </c>
      <c r="D121" s="3">
        <v>16644.2</v>
      </c>
      <c r="E121" s="3">
        <v>20588.2</v>
      </c>
      <c r="F121" s="3">
        <v>15115.752899999999</v>
      </c>
      <c r="G121" s="3">
        <v>5964</v>
      </c>
      <c r="H121" s="3">
        <v>5240</v>
      </c>
      <c r="I121" s="3">
        <v>92</v>
      </c>
      <c r="J121" s="3">
        <v>253</v>
      </c>
      <c r="K121" s="3">
        <v>0</v>
      </c>
      <c r="L121" s="3">
        <v>6</v>
      </c>
      <c r="M121" s="3">
        <v>265</v>
      </c>
      <c r="N121" s="3">
        <v>4</v>
      </c>
      <c r="O121" s="3">
        <v>10</v>
      </c>
      <c r="P121" s="3">
        <v>0</v>
      </c>
      <c r="Q121" s="3">
        <v>0</v>
      </c>
      <c r="R121" s="3">
        <v>0</v>
      </c>
      <c r="S121" s="3">
        <v>0</v>
      </c>
      <c r="T121" s="3">
        <v>10</v>
      </c>
      <c r="U121" s="3">
        <v>0</v>
      </c>
      <c r="V121" s="3">
        <v>0</v>
      </c>
      <c r="W121" s="3">
        <f t="shared" si="8"/>
        <v>5864</v>
      </c>
      <c r="X121" s="3">
        <f t="shared" si="9"/>
        <v>106</v>
      </c>
      <c r="Y121" s="3">
        <f t="shared" si="10"/>
        <v>263</v>
      </c>
      <c r="Z121" s="3">
        <f t="shared" si="11"/>
        <v>285</v>
      </c>
      <c r="AA121" s="10">
        <f t="shared" si="12"/>
        <v>98.323272971160293</v>
      </c>
      <c r="AB121" s="10">
        <f t="shared" si="13"/>
        <v>1.7773306505700872</v>
      </c>
      <c r="AC121" s="10">
        <f t="shared" si="14"/>
        <v>4.4097920858484239</v>
      </c>
      <c r="AD121" s="10">
        <f t="shared" si="15"/>
        <v>4.7786720321931586</v>
      </c>
      <c r="AE121" s="4">
        <v>3462</v>
      </c>
      <c r="AF121" t="s">
        <v>35</v>
      </c>
      <c r="AG121" t="s">
        <v>36</v>
      </c>
      <c r="AH121" s="3">
        <v>72</v>
      </c>
      <c r="AI121" s="3">
        <v>261</v>
      </c>
    </row>
    <row r="122" spans="1:35" x14ac:dyDescent="0.2">
      <c r="A122" t="s">
        <v>139</v>
      </c>
      <c r="B122" t="s">
        <v>54</v>
      </c>
      <c r="C122" t="b">
        <v>0</v>
      </c>
      <c r="D122" s="3">
        <v>2257.3000000000002</v>
      </c>
      <c r="E122" s="3">
        <v>22002.1</v>
      </c>
      <c r="F122" s="3">
        <v>99369.640599999999</v>
      </c>
      <c r="G122" s="3">
        <v>7938</v>
      </c>
      <c r="H122" s="3">
        <v>127</v>
      </c>
      <c r="I122" s="3">
        <v>17</v>
      </c>
      <c r="J122" s="3">
        <v>21</v>
      </c>
      <c r="K122" s="3">
        <v>5</v>
      </c>
      <c r="L122" s="3">
        <v>3331</v>
      </c>
      <c r="M122" s="3">
        <v>1045</v>
      </c>
      <c r="N122" s="3">
        <v>210</v>
      </c>
      <c r="O122" s="3">
        <v>502</v>
      </c>
      <c r="P122" s="3">
        <v>59</v>
      </c>
      <c r="Q122" s="3">
        <v>1305</v>
      </c>
      <c r="R122" s="3">
        <v>759</v>
      </c>
      <c r="S122" s="3">
        <v>127</v>
      </c>
      <c r="T122" s="3">
        <v>126</v>
      </c>
      <c r="U122" s="3">
        <v>90</v>
      </c>
      <c r="V122" s="3">
        <v>16</v>
      </c>
      <c r="W122" s="3">
        <f t="shared" si="8"/>
        <v>1986</v>
      </c>
      <c r="X122" s="3">
        <f t="shared" si="9"/>
        <v>1865</v>
      </c>
      <c r="Y122" s="3">
        <f t="shared" si="10"/>
        <v>1579</v>
      </c>
      <c r="Z122" s="3">
        <f t="shared" si="11"/>
        <v>7338</v>
      </c>
      <c r="AA122" s="10">
        <f t="shared" si="12"/>
        <v>25.018896447467874</v>
      </c>
      <c r="AB122" s="10">
        <f t="shared" si="13"/>
        <v>23.494583018392543</v>
      </c>
      <c r="AC122" s="10">
        <f t="shared" si="14"/>
        <v>19.891660367850843</v>
      </c>
      <c r="AD122" s="10">
        <f t="shared" si="15"/>
        <v>92.441421012849588</v>
      </c>
      <c r="AE122" s="4">
        <v>3147</v>
      </c>
      <c r="AF122" t="s">
        <v>35</v>
      </c>
      <c r="AG122" t="s">
        <v>36</v>
      </c>
      <c r="AH122" s="3">
        <v>56</v>
      </c>
      <c r="AI122" s="3">
        <v>535</v>
      </c>
    </row>
    <row r="123" spans="1:35" x14ac:dyDescent="0.2">
      <c r="A123" t="s">
        <v>139</v>
      </c>
      <c r="B123" t="s">
        <v>55</v>
      </c>
      <c r="C123" t="b">
        <v>0</v>
      </c>
      <c r="D123" s="3">
        <v>4043.2</v>
      </c>
      <c r="E123" s="3">
        <v>21977.3</v>
      </c>
      <c r="F123" s="3">
        <v>15433.2441</v>
      </c>
      <c r="G123" s="3">
        <v>4331</v>
      </c>
      <c r="H123" s="3">
        <v>235</v>
      </c>
      <c r="I123" s="3">
        <v>17</v>
      </c>
      <c r="J123" s="3">
        <v>72</v>
      </c>
      <c r="K123" s="3">
        <v>0</v>
      </c>
      <c r="L123" s="3">
        <v>1855</v>
      </c>
      <c r="M123" s="3">
        <v>941</v>
      </c>
      <c r="N123" s="3">
        <v>67</v>
      </c>
      <c r="O123" s="3">
        <v>204</v>
      </c>
      <c r="P123" s="3">
        <v>4</v>
      </c>
      <c r="Q123" s="3">
        <v>232</v>
      </c>
      <c r="R123" s="3">
        <v>97</v>
      </c>
      <c r="S123" s="3">
        <v>5</v>
      </c>
      <c r="T123" s="3">
        <v>72</v>
      </c>
      <c r="U123" s="3">
        <v>24</v>
      </c>
      <c r="V123" s="3">
        <v>0</v>
      </c>
      <c r="W123" s="3">
        <f t="shared" si="8"/>
        <v>1540</v>
      </c>
      <c r="X123" s="3">
        <f t="shared" si="9"/>
        <v>397</v>
      </c>
      <c r="Y123" s="3">
        <f t="shared" si="10"/>
        <v>406</v>
      </c>
      <c r="Z123" s="3">
        <f t="shared" si="11"/>
        <v>3405</v>
      </c>
      <c r="AA123" s="10">
        <f t="shared" si="12"/>
        <v>35.557607942738393</v>
      </c>
      <c r="AB123" s="10">
        <f t="shared" si="13"/>
        <v>9.166474255368275</v>
      </c>
      <c r="AC123" s="10">
        <f t="shared" si="14"/>
        <v>9.3742784576310321</v>
      </c>
      <c r="AD123" s="10">
        <f t="shared" si="15"/>
        <v>78.619256522743015</v>
      </c>
      <c r="AE123" s="4">
        <v>3238</v>
      </c>
      <c r="AF123" t="s">
        <v>35</v>
      </c>
      <c r="AG123" t="s">
        <v>36</v>
      </c>
      <c r="AH123" s="3">
        <v>69</v>
      </c>
      <c r="AI123" s="3">
        <v>540</v>
      </c>
    </row>
    <row r="124" spans="1:35" x14ac:dyDescent="0.2">
      <c r="A124" t="s">
        <v>139</v>
      </c>
      <c r="B124" t="s">
        <v>56</v>
      </c>
      <c r="C124" t="b">
        <v>0</v>
      </c>
      <c r="D124" s="3">
        <v>5878.8</v>
      </c>
      <c r="E124" s="3">
        <v>21927.7</v>
      </c>
      <c r="F124" s="3">
        <v>53901.785199999998</v>
      </c>
      <c r="G124" s="3">
        <v>6024</v>
      </c>
      <c r="H124" s="3">
        <v>1277</v>
      </c>
      <c r="I124" s="3">
        <v>42</v>
      </c>
      <c r="J124" s="3">
        <v>2</v>
      </c>
      <c r="K124" s="3">
        <v>0</v>
      </c>
      <c r="L124" s="3">
        <v>176</v>
      </c>
      <c r="M124" s="3">
        <v>1473</v>
      </c>
      <c r="N124" s="3">
        <v>100</v>
      </c>
      <c r="O124" s="3">
        <v>3</v>
      </c>
      <c r="P124" s="3">
        <v>0</v>
      </c>
      <c r="Q124" s="3">
        <v>18</v>
      </c>
      <c r="R124" s="3">
        <v>0</v>
      </c>
      <c r="S124" s="3">
        <v>0</v>
      </c>
      <c r="T124" s="3">
        <v>188</v>
      </c>
      <c r="U124" s="3">
        <v>0</v>
      </c>
      <c r="V124" s="3">
        <v>0</v>
      </c>
      <c r="W124" s="3">
        <f t="shared" si="8"/>
        <v>2897</v>
      </c>
      <c r="X124" s="3">
        <f t="shared" si="9"/>
        <v>348</v>
      </c>
      <c r="Y124" s="3">
        <f t="shared" si="10"/>
        <v>5</v>
      </c>
      <c r="Z124" s="3">
        <f t="shared" si="11"/>
        <v>1770</v>
      </c>
      <c r="AA124" s="10">
        <f t="shared" si="12"/>
        <v>48.090969455511292</v>
      </c>
      <c r="AB124" s="10">
        <f t="shared" si="13"/>
        <v>5.7768924302788838</v>
      </c>
      <c r="AC124" s="10">
        <f t="shared" si="14"/>
        <v>8.3001328021248336E-2</v>
      </c>
      <c r="AD124" s="10">
        <f t="shared" si="15"/>
        <v>29.382470119521916</v>
      </c>
      <c r="AE124" s="4">
        <v>3344</v>
      </c>
      <c r="AF124" t="s">
        <v>35</v>
      </c>
      <c r="AG124" t="s">
        <v>36</v>
      </c>
      <c r="AH124" s="3">
        <v>66</v>
      </c>
      <c r="AI124" s="3">
        <v>406</v>
      </c>
    </row>
    <row r="125" spans="1:35" x14ac:dyDescent="0.2">
      <c r="A125" t="s">
        <v>139</v>
      </c>
      <c r="B125" t="s">
        <v>57</v>
      </c>
      <c r="C125" t="b">
        <v>0</v>
      </c>
      <c r="D125" s="3">
        <v>7615.2</v>
      </c>
      <c r="E125" s="3">
        <v>21927.7</v>
      </c>
      <c r="F125" s="3">
        <v>28904.6914</v>
      </c>
      <c r="G125" s="3">
        <v>3149</v>
      </c>
      <c r="H125" s="3">
        <v>24</v>
      </c>
      <c r="I125" s="3">
        <v>1</v>
      </c>
      <c r="J125" s="3">
        <v>0</v>
      </c>
      <c r="K125" s="3">
        <v>0</v>
      </c>
      <c r="L125" s="3">
        <v>1071</v>
      </c>
      <c r="M125" s="3">
        <v>1442</v>
      </c>
      <c r="N125" s="3">
        <v>148</v>
      </c>
      <c r="O125" s="3">
        <v>13</v>
      </c>
      <c r="P125" s="3">
        <v>0</v>
      </c>
      <c r="Q125" s="3">
        <v>161</v>
      </c>
      <c r="R125" s="3">
        <v>0</v>
      </c>
      <c r="S125" s="3">
        <v>0</v>
      </c>
      <c r="T125" s="3">
        <v>17</v>
      </c>
      <c r="U125" s="3">
        <v>0</v>
      </c>
      <c r="V125" s="3">
        <v>0</v>
      </c>
      <c r="W125" s="3">
        <f t="shared" si="8"/>
        <v>1628</v>
      </c>
      <c r="X125" s="3">
        <f t="shared" si="9"/>
        <v>327</v>
      </c>
      <c r="Y125" s="3">
        <f t="shared" si="10"/>
        <v>13</v>
      </c>
      <c r="Z125" s="3">
        <f t="shared" si="11"/>
        <v>2835</v>
      </c>
      <c r="AA125" s="10">
        <f t="shared" si="12"/>
        <v>51.698952048269284</v>
      </c>
      <c r="AB125" s="10">
        <f t="shared" si="13"/>
        <v>10.384248967926325</v>
      </c>
      <c r="AC125" s="10">
        <f t="shared" si="14"/>
        <v>0.41282946967291201</v>
      </c>
      <c r="AD125" s="10">
        <f t="shared" si="15"/>
        <v>90.028580501746589</v>
      </c>
      <c r="AE125" s="4">
        <v>3042</v>
      </c>
      <c r="AF125" t="s">
        <v>35</v>
      </c>
      <c r="AG125" t="s">
        <v>36</v>
      </c>
      <c r="AH125" s="3">
        <v>67</v>
      </c>
      <c r="AI125" s="3">
        <v>202</v>
      </c>
    </row>
    <row r="126" spans="1:35" x14ac:dyDescent="0.2">
      <c r="A126" t="s">
        <v>139</v>
      </c>
      <c r="B126" t="s">
        <v>58</v>
      </c>
      <c r="C126" t="b">
        <v>0</v>
      </c>
      <c r="D126" s="3">
        <v>9326.7000000000007</v>
      </c>
      <c r="E126" s="3">
        <v>22150.9</v>
      </c>
      <c r="F126" s="3">
        <v>10834.7979</v>
      </c>
      <c r="G126" s="3">
        <v>5180</v>
      </c>
      <c r="H126" s="3">
        <v>2229</v>
      </c>
      <c r="I126" s="3">
        <v>1008</v>
      </c>
      <c r="J126" s="3">
        <v>563</v>
      </c>
      <c r="K126" s="3">
        <v>43</v>
      </c>
      <c r="L126" s="3">
        <v>15</v>
      </c>
      <c r="M126" s="3">
        <v>135</v>
      </c>
      <c r="N126" s="3">
        <v>24</v>
      </c>
      <c r="O126" s="3">
        <v>112</v>
      </c>
      <c r="P126" s="3">
        <v>9</v>
      </c>
      <c r="Q126" s="3">
        <v>11</v>
      </c>
      <c r="R126" s="3">
        <v>7</v>
      </c>
      <c r="S126" s="3">
        <v>3</v>
      </c>
      <c r="T126" s="3">
        <v>502</v>
      </c>
      <c r="U126" s="3">
        <v>36</v>
      </c>
      <c r="V126" s="3">
        <v>15</v>
      </c>
      <c r="W126" s="3">
        <f t="shared" si="8"/>
        <v>4123</v>
      </c>
      <c r="X126" s="3">
        <f t="shared" si="9"/>
        <v>1615</v>
      </c>
      <c r="Y126" s="3">
        <f t="shared" si="10"/>
        <v>788</v>
      </c>
      <c r="Z126" s="3">
        <f t="shared" si="11"/>
        <v>316</v>
      </c>
      <c r="AA126" s="10">
        <f t="shared" si="12"/>
        <v>79.594594594594597</v>
      </c>
      <c r="AB126" s="10">
        <f t="shared" si="13"/>
        <v>31.177606177606176</v>
      </c>
      <c r="AC126" s="10">
        <f t="shared" si="14"/>
        <v>15.212355212355213</v>
      </c>
      <c r="AD126" s="10">
        <f t="shared" si="15"/>
        <v>6.1003861003860997</v>
      </c>
      <c r="AE126" s="4">
        <v>3235</v>
      </c>
      <c r="AF126" t="s">
        <v>35</v>
      </c>
      <c r="AG126" t="s">
        <v>36</v>
      </c>
      <c r="AH126" s="3">
        <v>56</v>
      </c>
      <c r="AI126" s="3">
        <v>141</v>
      </c>
    </row>
    <row r="127" spans="1:35" x14ac:dyDescent="0.2">
      <c r="A127" t="s">
        <v>139</v>
      </c>
      <c r="B127" t="s">
        <v>60</v>
      </c>
      <c r="C127" t="b">
        <v>0</v>
      </c>
      <c r="D127" s="3">
        <v>12799.4</v>
      </c>
      <c r="E127" s="3">
        <v>22349.4</v>
      </c>
      <c r="F127" s="3">
        <v>44117.414100000002</v>
      </c>
      <c r="G127" s="3">
        <v>10947</v>
      </c>
      <c r="H127" s="3">
        <v>2033</v>
      </c>
      <c r="I127" s="3">
        <v>493</v>
      </c>
      <c r="J127" s="3">
        <v>30</v>
      </c>
      <c r="K127" s="3">
        <v>2</v>
      </c>
      <c r="L127" s="3">
        <v>285</v>
      </c>
      <c r="M127" s="3">
        <v>1316</v>
      </c>
      <c r="N127" s="3">
        <v>109</v>
      </c>
      <c r="O127" s="3">
        <v>1</v>
      </c>
      <c r="P127" s="3">
        <v>0</v>
      </c>
      <c r="Q127" s="3">
        <v>35</v>
      </c>
      <c r="R127" s="3">
        <v>0</v>
      </c>
      <c r="S127" s="3">
        <v>0</v>
      </c>
      <c r="T127" s="3">
        <v>2128</v>
      </c>
      <c r="U127" s="3">
        <v>9</v>
      </c>
      <c r="V127" s="3">
        <v>0</v>
      </c>
      <c r="W127" s="3">
        <f t="shared" si="8"/>
        <v>3984</v>
      </c>
      <c r="X127" s="3">
        <f t="shared" si="9"/>
        <v>2767</v>
      </c>
      <c r="Y127" s="3">
        <f t="shared" si="10"/>
        <v>42</v>
      </c>
      <c r="Z127" s="3">
        <f t="shared" si="11"/>
        <v>1746</v>
      </c>
      <c r="AA127" s="10">
        <f t="shared" si="12"/>
        <v>36.393532474650591</v>
      </c>
      <c r="AB127" s="10">
        <f t="shared" si="13"/>
        <v>25.276331414999543</v>
      </c>
      <c r="AC127" s="10">
        <f t="shared" si="14"/>
        <v>0.38366675801589478</v>
      </c>
      <c r="AD127" s="10">
        <f t="shared" si="15"/>
        <v>15.94957522608934</v>
      </c>
      <c r="AE127" s="4">
        <v>3353</v>
      </c>
      <c r="AF127" t="s">
        <v>35</v>
      </c>
      <c r="AG127" t="s">
        <v>42</v>
      </c>
      <c r="AH127" s="3">
        <v>59</v>
      </c>
      <c r="AI127" s="3">
        <v>1189</v>
      </c>
    </row>
    <row r="128" spans="1:35" x14ac:dyDescent="0.2">
      <c r="A128" t="s">
        <v>139</v>
      </c>
      <c r="B128" t="s">
        <v>61</v>
      </c>
      <c r="C128" t="b">
        <v>0</v>
      </c>
      <c r="D128" s="3">
        <v>14659.8</v>
      </c>
      <c r="E128" s="3">
        <v>22473.4</v>
      </c>
      <c r="F128" s="3">
        <v>13596.9668</v>
      </c>
      <c r="G128" s="3">
        <v>2603</v>
      </c>
      <c r="H128" s="3">
        <v>186</v>
      </c>
      <c r="I128" s="3">
        <v>13</v>
      </c>
      <c r="J128" s="3">
        <v>0</v>
      </c>
      <c r="K128" s="3">
        <v>0</v>
      </c>
      <c r="L128" s="3">
        <v>496</v>
      </c>
      <c r="M128" s="3">
        <v>1520</v>
      </c>
      <c r="N128" s="3">
        <v>94</v>
      </c>
      <c r="O128" s="3">
        <v>2</v>
      </c>
      <c r="P128" s="3">
        <v>0</v>
      </c>
      <c r="Q128" s="3">
        <v>75</v>
      </c>
      <c r="R128" s="3">
        <v>0</v>
      </c>
      <c r="S128" s="3">
        <v>0</v>
      </c>
      <c r="T128" s="3">
        <v>16</v>
      </c>
      <c r="U128" s="3">
        <v>0</v>
      </c>
      <c r="V128" s="3">
        <v>0</v>
      </c>
      <c r="W128" s="3">
        <f t="shared" si="8"/>
        <v>1815</v>
      </c>
      <c r="X128" s="3">
        <f t="shared" si="9"/>
        <v>198</v>
      </c>
      <c r="Y128" s="3">
        <f t="shared" si="10"/>
        <v>2</v>
      </c>
      <c r="Z128" s="3">
        <f t="shared" si="11"/>
        <v>2187</v>
      </c>
      <c r="AA128" s="10">
        <f t="shared" si="12"/>
        <v>69.727237802535541</v>
      </c>
      <c r="AB128" s="10">
        <f t="shared" si="13"/>
        <v>7.6066077602766038</v>
      </c>
      <c r="AC128" s="10">
        <f t="shared" si="14"/>
        <v>7.6834421820975801E-2</v>
      </c>
      <c r="AD128" s="10">
        <f t="shared" si="15"/>
        <v>84.018440261237032</v>
      </c>
      <c r="AE128" s="4">
        <v>3411</v>
      </c>
      <c r="AF128" t="s">
        <v>35</v>
      </c>
      <c r="AG128" t="s">
        <v>36</v>
      </c>
      <c r="AH128" s="3">
        <v>67</v>
      </c>
      <c r="AI128" s="3">
        <v>168</v>
      </c>
    </row>
    <row r="129" spans="1:35" x14ac:dyDescent="0.2">
      <c r="A129" t="s">
        <v>139</v>
      </c>
      <c r="B129" t="s">
        <v>62</v>
      </c>
      <c r="C129" t="b">
        <v>0</v>
      </c>
      <c r="D129" s="3">
        <v>16396.2</v>
      </c>
      <c r="E129" s="3">
        <v>22448.6</v>
      </c>
      <c r="F129" s="3">
        <v>44873.976600000002</v>
      </c>
      <c r="G129" s="3">
        <v>8350</v>
      </c>
      <c r="H129" s="3">
        <v>6416</v>
      </c>
      <c r="I129" s="3">
        <v>215</v>
      </c>
      <c r="J129" s="3">
        <v>64</v>
      </c>
      <c r="K129" s="3">
        <v>0</v>
      </c>
      <c r="L129" s="3">
        <v>28</v>
      </c>
      <c r="M129" s="3">
        <v>386</v>
      </c>
      <c r="N129" s="3">
        <v>17</v>
      </c>
      <c r="O129" s="3">
        <v>1</v>
      </c>
      <c r="P129" s="3">
        <v>0</v>
      </c>
      <c r="Q129" s="3">
        <v>3</v>
      </c>
      <c r="R129" s="3">
        <v>0</v>
      </c>
      <c r="S129" s="3">
        <v>0</v>
      </c>
      <c r="T129" s="3">
        <v>114</v>
      </c>
      <c r="U129" s="3">
        <v>0</v>
      </c>
      <c r="V129" s="3">
        <v>0</v>
      </c>
      <c r="W129" s="3">
        <f t="shared" si="8"/>
        <v>7099</v>
      </c>
      <c r="X129" s="3">
        <f t="shared" si="9"/>
        <v>349</v>
      </c>
      <c r="Y129" s="3">
        <f t="shared" si="10"/>
        <v>65</v>
      </c>
      <c r="Z129" s="3">
        <f t="shared" si="11"/>
        <v>435</v>
      </c>
      <c r="AA129" s="10">
        <f t="shared" si="12"/>
        <v>85.017964071856284</v>
      </c>
      <c r="AB129" s="10">
        <f t="shared" si="13"/>
        <v>4.1796407185628741</v>
      </c>
      <c r="AC129" s="10">
        <f t="shared" si="14"/>
        <v>0.77844311377245512</v>
      </c>
      <c r="AD129" s="10">
        <f t="shared" si="15"/>
        <v>5.2095808383233537</v>
      </c>
      <c r="AE129" s="4">
        <v>3462</v>
      </c>
      <c r="AF129" t="s">
        <v>35</v>
      </c>
      <c r="AG129" t="s">
        <v>36</v>
      </c>
      <c r="AH129" s="3">
        <v>72</v>
      </c>
      <c r="AI129" s="3">
        <v>261</v>
      </c>
    </row>
    <row r="130" spans="1:35" x14ac:dyDescent="0.2">
      <c r="A130" t="s">
        <v>139</v>
      </c>
      <c r="B130" t="s">
        <v>63</v>
      </c>
      <c r="C130" t="b">
        <v>0</v>
      </c>
      <c r="D130" s="3">
        <v>2895.3</v>
      </c>
      <c r="E130" s="3">
        <v>1364.3</v>
      </c>
      <c r="F130" s="3">
        <v>23830.2559</v>
      </c>
      <c r="G130" s="3">
        <v>3539</v>
      </c>
      <c r="H130" s="3">
        <v>763</v>
      </c>
      <c r="I130" s="3">
        <v>28</v>
      </c>
      <c r="J130" s="3">
        <v>1</v>
      </c>
      <c r="K130" s="3">
        <v>0</v>
      </c>
      <c r="L130" s="3">
        <v>58</v>
      </c>
      <c r="M130" s="3">
        <v>2169</v>
      </c>
      <c r="N130" s="3">
        <v>69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8</v>
      </c>
      <c r="U130" s="3">
        <v>1</v>
      </c>
      <c r="V130" s="3">
        <v>0</v>
      </c>
      <c r="W130" s="3">
        <f t="shared" ref="W130:W193" si="16">SUM(H130:K130,M130,N130,O130,P130)</f>
        <v>3030</v>
      </c>
      <c r="X130" s="3">
        <f t="shared" ref="X130:X193" si="17">SUM(I130,K130,N130,P130,Q130,S130:T130,V130)</f>
        <v>105</v>
      </c>
      <c r="Y130" s="3">
        <f t="shared" ref="Y130:Y193" si="18">SUM(J130,K130,O130,P130,R130,S130,U130,V130)</f>
        <v>2</v>
      </c>
      <c r="Z130" s="3">
        <f t="shared" ref="Z130:Z193" si="19">SUM(L130:S130)</f>
        <v>2296</v>
      </c>
      <c r="AA130" s="10">
        <f t="shared" si="12"/>
        <v>85.617406046905913</v>
      </c>
      <c r="AB130" s="10">
        <f t="shared" si="13"/>
        <v>2.9669398135066403</v>
      </c>
      <c r="AC130" s="10">
        <f t="shared" si="14"/>
        <v>5.6513139304888389E-2</v>
      </c>
      <c r="AD130" s="10">
        <f t="shared" si="15"/>
        <v>64.877083922011863</v>
      </c>
      <c r="AE130" s="4">
        <v>3039</v>
      </c>
      <c r="AF130" t="s">
        <v>35</v>
      </c>
      <c r="AG130" t="s">
        <v>36</v>
      </c>
      <c r="AH130" s="3">
        <v>38</v>
      </c>
      <c r="AI130" s="3">
        <v>994</v>
      </c>
    </row>
    <row r="131" spans="1:35" x14ac:dyDescent="0.2">
      <c r="A131" t="s">
        <v>139</v>
      </c>
      <c r="B131" t="s">
        <v>64</v>
      </c>
      <c r="C131" t="b">
        <v>0</v>
      </c>
      <c r="D131" s="3">
        <v>5060.2</v>
      </c>
      <c r="E131" s="3">
        <v>1537.9</v>
      </c>
      <c r="F131" s="3">
        <v>62491.015599999999</v>
      </c>
      <c r="G131" s="3">
        <v>11404</v>
      </c>
      <c r="H131" s="3">
        <v>61</v>
      </c>
      <c r="I131" s="3">
        <v>47</v>
      </c>
      <c r="J131" s="3">
        <v>0</v>
      </c>
      <c r="K131" s="3">
        <v>0</v>
      </c>
      <c r="L131" s="3">
        <v>29</v>
      </c>
      <c r="M131" s="3">
        <v>7866</v>
      </c>
      <c r="N131" s="3">
        <v>2797</v>
      </c>
      <c r="O131" s="3">
        <v>455</v>
      </c>
      <c r="P131" s="3">
        <v>40</v>
      </c>
      <c r="Q131" s="3">
        <v>86</v>
      </c>
      <c r="R131" s="3">
        <v>0</v>
      </c>
      <c r="S131" s="3">
        <v>1</v>
      </c>
      <c r="T131" s="3">
        <v>17</v>
      </c>
      <c r="U131" s="3">
        <v>0</v>
      </c>
      <c r="V131" s="3">
        <v>0</v>
      </c>
      <c r="W131" s="3">
        <f t="shared" si="16"/>
        <v>11266</v>
      </c>
      <c r="X131" s="3">
        <f t="shared" si="17"/>
        <v>2988</v>
      </c>
      <c r="Y131" s="3">
        <f t="shared" si="18"/>
        <v>496</v>
      </c>
      <c r="Z131" s="3">
        <f t="shared" si="19"/>
        <v>11274</v>
      </c>
      <c r="AA131" s="10">
        <f t="shared" ref="AA131:AA194" si="20">W131/G131*100</f>
        <v>98.789898281304801</v>
      </c>
      <c r="AB131" s="10">
        <f t="shared" ref="AB131:AB194" si="21">X131/G131*100</f>
        <v>26.201332865661168</v>
      </c>
      <c r="AC131" s="10">
        <f t="shared" ref="AC131:AC194" si="22">Y131/G131*100</f>
        <v>4.3493511048754829</v>
      </c>
      <c r="AD131" s="10">
        <f t="shared" ref="AD131:AD194" si="23">Z131/G131*100</f>
        <v>98.860049105576991</v>
      </c>
      <c r="AE131" s="4">
        <v>3178</v>
      </c>
      <c r="AF131" t="s">
        <v>35</v>
      </c>
      <c r="AG131" t="s">
        <v>42</v>
      </c>
      <c r="AH131" s="3">
        <v>74</v>
      </c>
      <c r="AI131" s="3">
        <v>179</v>
      </c>
    </row>
    <row r="132" spans="1:35" x14ac:dyDescent="0.2">
      <c r="A132" t="s">
        <v>139</v>
      </c>
      <c r="B132" t="s">
        <v>65</v>
      </c>
      <c r="C132" t="b">
        <v>0</v>
      </c>
      <c r="D132" s="3">
        <v>6945.4</v>
      </c>
      <c r="E132" s="3">
        <v>1637.1</v>
      </c>
      <c r="F132" s="3">
        <v>57478.109400000001</v>
      </c>
      <c r="G132" s="3">
        <v>11074</v>
      </c>
      <c r="H132" s="3">
        <v>818</v>
      </c>
      <c r="I132" s="3">
        <v>20</v>
      </c>
      <c r="J132" s="3">
        <v>1</v>
      </c>
      <c r="K132" s="3">
        <v>0</v>
      </c>
      <c r="L132" s="3">
        <v>3</v>
      </c>
      <c r="M132" s="3">
        <v>10025</v>
      </c>
      <c r="N132" s="3">
        <v>115</v>
      </c>
      <c r="O132" s="3">
        <v>35</v>
      </c>
      <c r="P132" s="3">
        <v>0</v>
      </c>
      <c r="Q132" s="3">
        <v>1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f t="shared" si="16"/>
        <v>11014</v>
      </c>
      <c r="X132" s="3">
        <f t="shared" si="17"/>
        <v>136</v>
      </c>
      <c r="Y132" s="3">
        <f t="shared" si="18"/>
        <v>36</v>
      </c>
      <c r="Z132" s="3">
        <f t="shared" si="19"/>
        <v>10179</v>
      </c>
      <c r="AA132" s="10">
        <f t="shared" si="20"/>
        <v>99.458190355788332</v>
      </c>
      <c r="AB132" s="10">
        <f t="shared" si="21"/>
        <v>1.228101860213112</v>
      </c>
      <c r="AC132" s="10">
        <f t="shared" si="22"/>
        <v>0.32508578652700015</v>
      </c>
      <c r="AD132" s="10">
        <f t="shared" si="23"/>
        <v>91.918006140509306</v>
      </c>
      <c r="AE132" s="4">
        <v>3267</v>
      </c>
      <c r="AF132" t="s">
        <v>35</v>
      </c>
      <c r="AG132" t="s">
        <v>36</v>
      </c>
      <c r="AH132" s="3">
        <v>54</v>
      </c>
      <c r="AI132" s="3">
        <v>630</v>
      </c>
    </row>
    <row r="133" spans="1:35" x14ac:dyDescent="0.2">
      <c r="A133" t="s">
        <v>139</v>
      </c>
      <c r="B133" t="s">
        <v>66</v>
      </c>
      <c r="C133" t="b">
        <v>0</v>
      </c>
      <c r="D133" s="3">
        <v>8880.2000000000007</v>
      </c>
      <c r="E133" s="3">
        <v>1786</v>
      </c>
      <c r="F133" s="3">
        <v>63842.195299999999</v>
      </c>
      <c r="G133" s="3">
        <v>7648</v>
      </c>
      <c r="H133" s="3">
        <v>4973</v>
      </c>
      <c r="I133" s="3">
        <v>504</v>
      </c>
      <c r="J133" s="3">
        <v>148</v>
      </c>
      <c r="K133" s="3">
        <v>2</v>
      </c>
      <c r="L133" s="3">
        <v>10</v>
      </c>
      <c r="M133" s="3">
        <v>1087</v>
      </c>
      <c r="N133" s="3">
        <v>89</v>
      </c>
      <c r="O133" s="3">
        <v>90</v>
      </c>
      <c r="P133" s="3">
        <v>1</v>
      </c>
      <c r="Q133" s="3">
        <v>5</v>
      </c>
      <c r="R133" s="3">
        <v>0</v>
      </c>
      <c r="S133" s="3">
        <v>0</v>
      </c>
      <c r="T133" s="3">
        <v>118</v>
      </c>
      <c r="U133" s="3">
        <v>0</v>
      </c>
      <c r="V133" s="3">
        <v>0</v>
      </c>
      <c r="W133" s="3">
        <f t="shared" si="16"/>
        <v>6894</v>
      </c>
      <c r="X133" s="3">
        <f t="shared" si="17"/>
        <v>719</v>
      </c>
      <c r="Y133" s="3">
        <f t="shared" si="18"/>
        <v>241</v>
      </c>
      <c r="Z133" s="3">
        <f t="shared" si="19"/>
        <v>1282</v>
      </c>
      <c r="AA133" s="10">
        <f t="shared" si="20"/>
        <v>90.141213389121347</v>
      </c>
      <c r="AB133" s="10">
        <f t="shared" si="21"/>
        <v>9.4011506276150634</v>
      </c>
      <c r="AC133" s="10">
        <f t="shared" si="22"/>
        <v>3.1511506276150625</v>
      </c>
      <c r="AD133" s="10">
        <f t="shared" si="23"/>
        <v>16.76255230125523</v>
      </c>
      <c r="AE133" s="4">
        <v>3411</v>
      </c>
      <c r="AF133" t="s">
        <v>35</v>
      </c>
      <c r="AG133" t="s">
        <v>36</v>
      </c>
      <c r="AH133" s="3">
        <v>67</v>
      </c>
      <c r="AI133" s="3">
        <v>168</v>
      </c>
    </row>
    <row r="134" spans="1:35" x14ac:dyDescent="0.2">
      <c r="A134" t="s">
        <v>139</v>
      </c>
      <c r="B134" t="s">
        <v>67</v>
      </c>
      <c r="C134" t="b">
        <v>0</v>
      </c>
      <c r="D134" s="3">
        <v>10591.8</v>
      </c>
      <c r="E134" s="3">
        <v>1860.4</v>
      </c>
      <c r="F134" s="3">
        <v>3832.0381000000002</v>
      </c>
      <c r="G134" s="3">
        <v>7775</v>
      </c>
      <c r="H134" s="3">
        <v>103</v>
      </c>
      <c r="I134" s="3">
        <v>5</v>
      </c>
      <c r="J134" s="3">
        <v>4</v>
      </c>
      <c r="K134" s="3">
        <v>0</v>
      </c>
      <c r="L134" s="3">
        <v>571</v>
      </c>
      <c r="M134" s="3">
        <v>157</v>
      </c>
      <c r="N134" s="3">
        <v>2</v>
      </c>
      <c r="O134" s="3">
        <v>18</v>
      </c>
      <c r="P134" s="3">
        <v>1</v>
      </c>
      <c r="Q134" s="3">
        <v>35</v>
      </c>
      <c r="R134" s="3">
        <v>7</v>
      </c>
      <c r="S134" s="3">
        <v>0</v>
      </c>
      <c r="T134" s="3">
        <v>1495</v>
      </c>
      <c r="U134" s="3">
        <v>23</v>
      </c>
      <c r="V134" s="3">
        <v>4</v>
      </c>
      <c r="W134" s="3">
        <f t="shared" si="16"/>
        <v>290</v>
      </c>
      <c r="X134" s="3">
        <f t="shared" si="17"/>
        <v>1542</v>
      </c>
      <c r="Y134" s="3">
        <f t="shared" si="18"/>
        <v>57</v>
      </c>
      <c r="Z134" s="3">
        <f t="shared" si="19"/>
        <v>791</v>
      </c>
      <c r="AA134" s="10">
        <f t="shared" si="20"/>
        <v>3.729903536977492</v>
      </c>
      <c r="AB134" s="10">
        <f t="shared" si="21"/>
        <v>19.832797427652732</v>
      </c>
      <c r="AC134" s="10">
        <f t="shared" si="22"/>
        <v>0.73311897106109325</v>
      </c>
      <c r="AD134" s="10">
        <f t="shared" si="23"/>
        <v>10.17363344051447</v>
      </c>
      <c r="AE134" s="4">
        <v>3047</v>
      </c>
      <c r="AF134" t="s">
        <v>35</v>
      </c>
      <c r="AG134" t="s">
        <v>42</v>
      </c>
      <c r="AH134" s="3">
        <v>66</v>
      </c>
      <c r="AI134" s="3">
        <v>496</v>
      </c>
    </row>
    <row r="135" spans="1:35" x14ac:dyDescent="0.2">
      <c r="A135" t="s">
        <v>139</v>
      </c>
      <c r="B135" t="s">
        <v>68</v>
      </c>
      <c r="C135" t="b">
        <v>0</v>
      </c>
      <c r="D135" s="3">
        <v>12377.7</v>
      </c>
      <c r="E135" s="3">
        <v>2009.2</v>
      </c>
      <c r="F135" s="3">
        <v>38034.144500000002</v>
      </c>
      <c r="G135" s="3">
        <v>7077</v>
      </c>
      <c r="H135" s="3">
        <v>1578</v>
      </c>
      <c r="I135" s="3">
        <v>106</v>
      </c>
      <c r="J135" s="3">
        <v>152</v>
      </c>
      <c r="K135" s="3">
        <v>1</v>
      </c>
      <c r="L135" s="3">
        <v>29</v>
      </c>
      <c r="M135" s="3">
        <v>2548</v>
      </c>
      <c r="N135" s="3">
        <v>502</v>
      </c>
      <c r="O135" s="3">
        <v>1398</v>
      </c>
      <c r="P135" s="3">
        <v>21</v>
      </c>
      <c r="Q135" s="3">
        <v>20</v>
      </c>
      <c r="R135" s="3">
        <v>0</v>
      </c>
      <c r="S135" s="3">
        <v>0</v>
      </c>
      <c r="T135" s="3">
        <v>36</v>
      </c>
      <c r="U135" s="3">
        <v>1</v>
      </c>
      <c r="V135" s="3">
        <v>0</v>
      </c>
      <c r="W135" s="3">
        <f t="shared" si="16"/>
        <v>6306</v>
      </c>
      <c r="X135" s="3">
        <f t="shared" si="17"/>
        <v>686</v>
      </c>
      <c r="Y135" s="3">
        <f t="shared" si="18"/>
        <v>1573</v>
      </c>
      <c r="Z135" s="3">
        <f t="shared" si="19"/>
        <v>4518</v>
      </c>
      <c r="AA135" s="10">
        <f t="shared" si="20"/>
        <v>89.105553200508695</v>
      </c>
      <c r="AB135" s="10">
        <f t="shared" si="21"/>
        <v>9.693372898120673</v>
      </c>
      <c r="AC135" s="10">
        <f t="shared" si="22"/>
        <v>22.226932315953089</v>
      </c>
      <c r="AD135" s="10">
        <f t="shared" si="23"/>
        <v>63.840610428147514</v>
      </c>
      <c r="AE135" s="4">
        <v>3246</v>
      </c>
      <c r="AF135" t="s">
        <v>35</v>
      </c>
      <c r="AG135" t="s">
        <v>42</v>
      </c>
      <c r="AH135" s="3">
        <v>50</v>
      </c>
      <c r="AI135" s="3">
        <v>235</v>
      </c>
    </row>
    <row r="136" spans="1:35" x14ac:dyDescent="0.2">
      <c r="A136" t="s">
        <v>139</v>
      </c>
      <c r="B136" t="s">
        <v>70</v>
      </c>
      <c r="C136" t="b">
        <v>0</v>
      </c>
      <c r="D136" s="3">
        <v>16048.9</v>
      </c>
      <c r="E136" s="3">
        <v>2133.1999999999998</v>
      </c>
      <c r="F136" s="3">
        <v>15659.1787</v>
      </c>
      <c r="G136" s="3">
        <v>12915</v>
      </c>
      <c r="H136" s="3">
        <v>6596</v>
      </c>
      <c r="I136" s="3">
        <v>507</v>
      </c>
      <c r="J136" s="3">
        <v>0</v>
      </c>
      <c r="K136" s="3">
        <v>0</v>
      </c>
      <c r="L136" s="3">
        <v>55</v>
      </c>
      <c r="M136" s="3">
        <v>517</v>
      </c>
      <c r="N136" s="3">
        <v>6</v>
      </c>
      <c r="O136" s="3">
        <v>0</v>
      </c>
      <c r="P136" s="3">
        <v>0</v>
      </c>
      <c r="Q136" s="3">
        <v>5</v>
      </c>
      <c r="R136" s="3">
        <v>0</v>
      </c>
      <c r="S136" s="3">
        <v>0</v>
      </c>
      <c r="T136" s="3">
        <v>622</v>
      </c>
      <c r="U136" s="3">
        <v>0</v>
      </c>
      <c r="V136" s="3">
        <v>0</v>
      </c>
      <c r="W136" s="3">
        <f t="shared" si="16"/>
        <v>7626</v>
      </c>
      <c r="X136" s="3">
        <f t="shared" si="17"/>
        <v>1140</v>
      </c>
      <c r="Y136" s="3">
        <f t="shared" si="18"/>
        <v>0</v>
      </c>
      <c r="Z136" s="3">
        <f t="shared" si="19"/>
        <v>583</v>
      </c>
      <c r="AA136" s="10">
        <f t="shared" si="20"/>
        <v>59.047619047619051</v>
      </c>
      <c r="AB136" s="10">
        <f t="shared" si="21"/>
        <v>8.8269454123112663</v>
      </c>
      <c r="AC136" s="10">
        <f t="shared" si="22"/>
        <v>0</v>
      </c>
      <c r="AD136" s="10">
        <f t="shared" si="23"/>
        <v>4.5141308555942699</v>
      </c>
      <c r="AE136" s="4">
        <v>3354</v>
      </c>
      <c r="AF136" t="s">
        <v>35</v>
      </c>
      <c r="AG136" t="s">
        <v>42</v>
      </c>
      <c r="AH136" s="3">
        <v>65</v>
      </c>
      <c r="AI136" s="3">
        <v>919</v>
      </c>
    </row>
    <row r="137" spans="1:35" x14ac:dyDescent="0.2">
      <c r="A137" t="s">
        <v>139</v>
      </c>
      <c r="B137" t="s">
        <v>141</v>
      </c>
      <c r="C137" t="b">
        <v>0</v>
      </c>
      <c r="D137" s="3">
        <v>19546.400000000001</v>
      </c>
      <c r="E137" s="3">
        <v>2058.8000000000002</v>
      </c>
      <c r="F137" s="3">
        <v>38160.648399999998</v>
      </c>
      <c r="G137" s="3">
        <v>8764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265</v>
      </c>
      <c r="U137" s="3">
        <v>3</v>
      </c>
      <c r="V137" s="3">
        <v>0</v>
      </c>
      <c r="W137" s="3">
        <f t="shared" si="16"/>
        <v>0</v>
      </c>
      <c r="X137" s="3">
        <f t="shared" si="17"/>
        <v>265</v>
      </c>
      <c r="Y137" s="3">
        <f t="shared" si="18"/>
        <v>3</v>
      </c>
      <c r="Z137" s="3">
        <f t="shared" si="19"/>
        <v>0</v>
      </c>
      <c r="AA137" s="10">
        <f t="shared" si="20"/>
        <v>0</v>
      </c>
      <c r="AB137" s="10">
        <f t="shared" si="21"/>
        <v>3.0237334550433594</v>
      </c>
      <c r="AC137" s="10">
        <f t="shared" si="22"/>
        <v>3.4230944774075768E-2</v>
      </c>
      <c r="AD137" s="10">
        <f t="shared" si="23"/>
        <v>0</v>
      </c>
      <c r="AE137" s="5">
        <v>3465</v>
      </c>
      <c r="AF137" s="6" t="s">
        <v>35</v>
      </c>
      <c r="AG137" s="6" t="s">
        <v>36</v>
      </c>
      <c r="AH137" s="7">
        <v>58</v>
      </c>
      <c r="AI137" s="7">
        <v>539</v>
      </c>
    </row>
    <row r="138" spans="1:35" x14ac:dyDescent="0.2">
      <c r="A138" t="s">
        <v>139</v>
      </c>
      <c r="B138" t="s">
        <v>72</v>
      </c>
      <c r="C138" t="b">
        <v>0</v>
      </c>
      <c r="D138" s="3">
        <v>3075.8</v>
      </c>
      <c r="E138" s="3">
        <v>3199.9</v>
      </c>
      <c r="F138" s="3">
        <v>46744.957000000002</v>
      </c>
      <c r="G138" s="3">
        <v>9173</v>
      </c>
      <c r="H138" s="3">
        <v>414</v>
      </c>
      <c r="I138" s="3">
        <v>62</v>
      </c>
      <c r="J138" s="3">
        <v>5</v>
      </c>
      <c r="K138" s="3">
        <v>0</v>
      </c>
      <c r="L138" s="3">
        <v>201</v>
      </c>
      <c r="M138" s="3">
        <v>6309</v>
      </c>
      <c r="N138" s="3">
        <v>1237</v>
      </c>
      <c r="O138" s="3">
        <v>209</v>
      </c>
      <c r="P138" s="3">
        <v>4</v>
      </c>
      <c r="Q138" s="3">
        <v>55</v>
      </c>
      <c r="R138" s="3">
        <v>1</v>
      </c>
      <c r="S138" s="3">
        <v>0</v>
      </c>
      <c r="T138" s="3">
        <v>170</v>
      </c>
      <c r="U138" s="3">
        <v>0</v>
      </c>
      <c r="V138" s="3">
        <v>0</v>
      </c>
      <c r="W138" s="3">
        <f t="shared" si="16"/>
        <v>8240</v>
      </c>
      <c r="X138" s="3">
        <f t="shared" si="17"/>
        <v>1528</v>
      </c>
      <c r="Y138" s="3">
        <f t="shared" si="18"/>
        <v>219</v>
      </c>
      <c r="Z138" s="3">
        <f t="shared" si="19"/>
        <v>8016</v>
      </c>
      <c r="AA138" s="10">
        <f t="shared" si="20"/>
        <v>89.828845524910065</v>
      </c>
      <c r="AB138" s="10">
        <f t="shared" si="21"/>
        <v>16.657582034230895</v>
      </c>
      <c r="AC138" s="10">
        <f t="shared" si="22"/>
        <v>2.3874414041207892</v>
      </c>
      <c r="AD138" s="10">
        <f t="shared" si="23"/>
        <v>87.38689632617465</v>
      </c>
      <c r="AE138" s="4">
        <v>3039</v>
      </c>
      <c r="AF138" t="s">
        <v>35</v>
      </c>
      <c r="AG138" t="s">
        <v>36</v>
      </c>
      <c r="AH138" s="3">
        <v>38</v>
      </c>
      <c r="AI138" s="3">
        <v>994</v>
      </c>
    </row>
    <row r="139" spans="1:35" x14ac:dyDescent="0.2">
      <c r="A139" t="s">
        <v>139</v>
      </c>
      <c r="B139" t="s">
        <v>73</v>
      </c>
      <c r="C139" t="b">
        <v>0</v>
      </c>
      <c r="D139" s="3">
        <v>4936.2</v>
      </c>
      <c r="E139" s="3">
        <v>3423.1</v>
      </c>
      <c r="F139" s="3">
        <v>61564.878900000003</v>
      </c>
      <c r="G139" s="3">
        <v>7194</v>
      </c>
      <c r="H139" s="3">
        <v>558</v>
      </c>
      <c r="I139" s="3">
        <v>114</v>
      </c>
      <c r="J139" s="3">
        <v>25</v>
      </c>
      <c r="K139" s="3">
        <v>3</v>
      </c>
      <c r="L139" s="3">
        <v>287</v>
      </c>
      <c r="M139" s="3">
        <v>3824</v>
      </c>
      <c r="N139" s="3">
        <v>631</v>
      </c>
      <c r="O139" s="3">
        <v>1133</v>
      </c>
      <c r="P139" s="3">
        <v>81</v>
      </c>
      <c r="Q139" s="3">
        <v>72</v>
      </c>
      <c r="R139" s="3">
        <v>5</v>
      </c>
      <c r="S139" s="3">
        <v>2</v>
      </c>
      <c r="T139" s="3">
        <v>124</v>
      </c>
      <c r="U139" s="3">
        <v>5</v>
      </c>
      <c r="V139" s="3">
        <v>0</v>
      </c>
      <c r="W139" s="3">
        <f t="shared" si="16"/>
        <v>6369</v>
      </c>
      <c r="X139" s="3">
        <f t="shared" si="17"/>
        <v>1027</v>
      </c>
      <c r="Y139" s="3">
        <f t="shared" si="18"/>
        <v>1254</v>
      </c>
      <c r="Z139" s="3">
        <f t="shared" si="19"/>
        <v>6035</v>
      </c>
      <c r="AA139" s="10">
        <f t="shared" si="20"/>
        <v>88.532110091743121</v>
      </c>
      <c r="AB139" s="10">
        <f t="shared" si="21"/>
        <v>14.275785376702807</v>
      </c>
      <c r="AC139" s="10">
        <f t="shared" si="22"/>
        <v>17.431192660550458</v>
      </c>
      <c r="AD139" s="10">
        <f t="shared" si="23"/>
        <v>83.889352237976084</v>
      </c>
      <c r="AE139" s="4">
        <v>3178</v>
      </c>
      <c r="AF139" t="s">
        <v>35</v>
      </c>
      <c r="AG139" t="s">
        <v>42</v>
      </c>
      <c r="AH139" s="3">
        <v>74</v>
      </c>
      <c r="AI139" s="3">
        <v>179</v>
      </c>
    </row>
    <row r="140" spans="1:35" x14ac:dyDescent="0.2">
      <c r="A140" t="s">
        <v>139</v>
      </c>
      <c r="B140" t="s">
        <v>74</v>
      </c>
      <c r="C140" t="b">
        <v>0</v>
      </c>
      <c r="D140" s="3">
        <v>6796.6</v>
      </c>
      <c r="E140" s="3">
        <v>3497.5</v>
      </c>
      <c r="F140" s="3">
        <v>62769.867200000001</v>
      </c>
      <c r="G140" s="3">
        <v>8793</v>
      </c>
      <c r="H140" s="3">
        <v>5249</v>
      </c>
      <c r="I140" s="3">
        <v>519</v>
      </c>
      <c r="J140" s="3">
        <v>5</v>
      </c>
      <c r="K140" s="3">
        <v>0</v>
      </c>
      <c r="L140" s="3">
        <v>14</v>
      </c>
      <c r="M140" s="3">
        <v>2496</v>
      </c>
      <c r="N140" s="3">
        <v>212</v>
      </c>
      <c r="O140" s="3">
        <v>10</v>
      </c>
      <c r="P140" s="3">
        <v>0</v>
      </c>
      <c r="Q140" s="3">
        <v>0</v>
      </c>
      <c r="R140" s="3">
        <v>0</v>
      </c>
      <c r="S140" s="3">
        <v>0</v>
      </c>
      <c r="T140" s="3">
        <v>3</v>
      </c>
      <c r="U140" s="3">
        <v>0</v>
      </c>
      <c r="V140" s="3">
        <v>0</v>
      </c>
      <c r="W140" s="3">
        <f t="shared" si="16"/>
        <v>8491</v>
      </c>
      <c r="X140" s="3">
        <f t="shared" si="17"/>
        <v>734</v>
      </c>
      <c r="Y140" s="3">
        <f t="shared" si="18"/>
        <v>15</v>
      </c>
      <c r="Z140" s="3">
        <f t="shared" si="19"/>
        <v>2732</v>
      </c>
      <c r="AA140" s="10">
        <f t="shared" si="20"/>
        <v>96.565449789605367</v>
      </c>
      <c r="AB140" s="10">
        <f t="shared" si="21"/>
        <v>8.347549186853179</v>
      </c>
      <c r="AC140" s="10">
        <f t="shared" si="22"/>
        <v>0.17059024223814398</v>
      </c>
      <c r="AD140" s="10">
        <f t="shared" si="23"/>
        <v>31.070169452973957</v>
      </c>
      <c r="AE140" s="4">
        <v>3267</v>
      </c>
      <c r="AF140" t="s">
        <v>35</v>
      </c>
      <c r="AG140" t="s">
        <v>36</v>
      </c>
      <c r="AH140" s="3">
        <v>54</v>
      </c>
      <c r="AI140" s="3">
        <v>630</v>
      </c>
    </row>
    <row r="141" spans="1:35" x14ac:dyDescent="0.2">
      <c r="A141" t="s">
        <v>139</v>
      </c>
      <c r="B141" t="s">
        <v>75</v>
      </c>
      <c r="C141" t="b">
        <v>0</v>
      </c>
      <c r="D141" s="3">
        <v>8632.2000000000007</v>
      </c>
      <c r="E141" s="3">
        <v>3621.5</v>
      </c>
      <c r="F141" s="3">
        <v>60838.585899999998</v>
      </c>
      <c r="G141" s="3">
        <v>6074</v>
      </c>
      <c r="H141" s="3">
        <v>3601</v>
      </c>
      <c r="I141" s="3">
        <v>435</v>
      </c>
      <c r="J141" s="3">
        <v>218</v>
      </c>
      <c r="K141" s="3">
        <v>5</v>
      </c>
      <c r="L141" s="3">
        <v>3</v>
      </c>
      <c r="M141" s="3">
        <v>1360</v>
      </c>
      <c r="N141" s="3">
        <v>101</v>
      </c>
      <c r="O141" s="3">
        <v>113</v>
      </c>
      <c r="P141" s="3">
        <v>0</v>
      </c>
      <c r="Q141" s="3">
        <v>2</v>
      </c>
      <c r="R141" s="3">
        <v>0</v>
      </c>
      <c r="S141" s="3">
        <v>0</v>
      </c>
      <c r="T141" s="3">
        <v>32</v>
      </c>
      <c r="U141" s="3">
        <v>0</v>
      </c>
      <c r="V141" s="3">
        <v>0</v>
      </c>
      <c r="W141" s="3">
        <f t="shared" si="16"/>
        <v>5833</v>
      </c>
      <c r="X141" s="3">
        <f t="shared" si="17"/>
        <v>575</v>
      </c>
      <c r="Y141" s="3">
        <f t="shared" si="18"/>
        <v>336</v>
      </c>
      <c r="Z141" s="3">
        <f t="shared" si="19"/>
        <v>1579</v>
      </c>
      <c r="AA141" s="10">
        <f t="shared" si="20"/>
        <v>96.032268686203494</v>
      </c>
      <c r="AB141" s="10">
        <f t="shared" si="21"/>
        <v>9.4665788607178136</v>
      </c>
      <c r="AC141" s="10">
        <f t="shared" si="22"/>
        <v>5.5317747777411919</v>
      </c>
      <c r="AD141" s="10">
        <f t="shared" si="23"/>
        <v>25.996048732301613</v>
      </c>
      <c r="AE141" s="4">
        <v>3411</v>
      </c>
      <c r="AF141" t="s">
        <v>35</v>
      </c>
      <c r="AG141" t="s">
        <v>36</v>
      </c>
      <c r="AH141" s="3">
        <v>67</v>
      </c>
      <c r="AI141" s="3">
        <v>168</v>
      </c>
    </row>
    <row r="142" spans="1:35" x14ac:dyDescent="0.2">
      <c r="A142" t="s">
        <v>139</v>
      </c>
      <c r="B142" t="s">
        <v>76</v>
      </c>
      <c r="C142" t="b">
        <v>0</v>
      </c>
      <c r="D142" s="3">
        <v>10542.2</v>
      </c>
      <c r="E142" s="3">
        <v>3596.7</v>
      </c>
      <c r="F142" s="3">
        <v>2890.1491999999998</v>
      </c>
      <c r="G142" s="3">
        <v>2695</v>
      </c>
      <c r="H142" s="3">
        <v>116</v>
      </c>
      <c r="I142" s="3">
        <v>13</v>
      </c>
      <c r="J142" s="3">
        <v>12</v>
      </c>
      <c r="K142" s="3">
        <v>0</v>
      </c>
      <c r="L142" s="3">
        <v>1</v>
      </c>
      <c r="M142" s="3">
        <v>1</v>
      </c>
      <c r="N142" s="3">
        <v>0</v>
      </c>
      <c r="O142" s="3">
        <v>2</v>
      </c>
      <c r="P142" s="3">
        <v>0</v>
      </c>
      <c r="Q142" s="3">
        <v>1</v>
      </c>
      <c r="R142" s="3">
        <v>1</v>
      </c>
      <c r="S142" s="3">
        <v>0</v>
      </c>
      <c r="T142" s="3">
        <v>398</v>
      </c>
      <c r="U142" s="3">
        <v>23</v>
      </c>
      <c r="V142" s="3">
        <v>3</v>
      </c>
      <c r="W142" s="3">
        <f t="shared" si="16"/>
        <v>144</v>
      </c>
      <c r="X142" s="3">
        <f t="shared" si="17"/>
        <v>415</v>
      </c>
      <c r="Y142" s="3">
        <f t="shared" si="18"/>
        <v>41</v>
      </c>
      <c r="Z142" s="3">
        <f t="shared" si="19"/>
        <v>6</v>
      </c>
      <c r="AA142" s="10">
        <f t="shared" si="20"/>
        <v>5.3432282003710574</v>
      </c>
      <c r="AB142" s="10">
        <f t="shared" si="21"/>
        <v>15.398886827458256</v>
      </c>
      <c r="AC142" s="10">
        <f t="shared" si="22"/>
        <v>1.5213358070500929</v>
      </c>
      <c r="AD142" s="10">
        <f t="shared" si="23"/>
        <v>0.22263450834879409</v>
      </c>
      <c r="AE142" s="4">
        <v>3047</v>
      </c>
      <c r="AF142" t="s">
        <v>35</v>
      </c>
      <c r="AG142" t="s">
        <v>42</v>
      </c>
      <c r="AH142" s="3">
        <v>66</v>
      </c>
      <c r="AI142" s="3">
        <v>496</v>
      </c>
    </row>
    <row r="143" spans="1:35" x14ac:dyDescent="0.2">
      <c r="A143" t="s">
        <v>139</v>
      </c>
      <c r="B143" t="s">
        <v>77</v>
      </c>
      <c r="C143" t="b">
        <v>0</v>
      </c>
      <c r="D143" s="3">
        <v>12303.3</v>
      </c>
      <c r="E143" s="3">
        <v>3720.8</v>
      </c>
      <c r="F143" s="3">
        <v>12493.8711</v>
      </c>
      <c r="G143" s="3">
        <v>4206</v>
      </c>
      <c r="H143" s="3">
        <v>1479</v>
      </c>
      <c r="I143" s="3">
        <v>78</v>
      </c>
      <c r="J143" s="3">
        <v>115</v>
      </c>
      <c r="K143" s="3">
        <v>3</v>
      </c>
      <c r="L143" s="3">
        <v>17</v>
      </c>
      <c r="M143" s="3">
        <v>1109</v>
      </c>
      <c r="N143" s="3">
        <v>205</v>
      </c>
      <c r="O143" s="3">
        <v>760</v>
      </c>
      <c r="P143" s="3">
        <v>21</v>
      </c>
      <c r="Q143" s="3">
        <v>9</v>
      </c>
      <c r="R143" s="3">
        <v>0</v>
      </c>
      <c r="S143" s="3">
        <v>0</v>
      </c>
      <c r="T143" s="3">
        <v>20</v>
      </c>
      <c r="U143" s="3">
        <v>0</v>
      </c>
      <c r="V143" s="3">
        <v>0</v>
      </c>
      <c r="W143" s="3">
        <f t="shared" si="16"/>
        <v>3770</v>
      </c>
      <c r="X143" s="3">
        <f t="shared" si="17"/>
        <v>336</v>
      </c>
      <c r="Y143" s="3">
        <f t="shared" si="18"/>
        <v>899</v>
      </c>
      <c r="Z143" s="3">
        <f t="shared" si="19"/>
        <v>2121</v>
      </c>
      <c r="AA143" s="10">
        <f t="shared" si="20"/>
        <v>89.633856395625301</v>
      </c>
      <c r="AB143" s="10">
        <f t="shared" si="21"/>
        <v>7.9885877318116973</v>
      </c>
      <c r="AC143" s="10">
        <f t="shared" si="22"/>
        <v>21.374227294341416</v>
      </c>
      <c r="AD143" s="10">
        <f t="shared" si="23"/>
        <v>50.427960057061341</v>
      </c>
      <c r="AE143" s="4">
        <v>3246</v>
      </c>
      <c r="AF143" t="s">
        <v>35</v>
      </c>
      <c r="AG143" t="s">
        <v>42</v>
      </c>
      <c r="AH143" s="3">
        <v>50</v>
      </c>
      <c r="AI143" s="3">
        <v>235</v>
      </c>
    </row>
    <row r="144" spans="1:35" x14ac:dyDescent="0.2">
      <c r="A144" t="s">
        <v>139</v>
      </c>
      <c r="B144" t="s">
        <v>79</v>
      </c>
      <c r="C144" t="b">
        <v>0</v>
      </c>
      <c r="D144" s="3">
        <v>15924.9</v>
      </c>
      <c r="E144" s="3">
        <v>3944</v>
      </c>
      <c r="F144" s="3">
        <v>12667.6299</v>
      </c>
      <c r="G144" s="3">
        <v>6628</v>
      </c>
      <c r="H144" s="3">
        <v>4033</v>
      </c>
      <c r="I144" s="3">
        <v>281</v>
      </c>
      <c r="J144" s="3">
        <v>7</v>
      </c>
      <c r="K144" s="3">
        <v>0</v>
      </c>
      <c r="L144" s="3">
        <v>1</v>
      </c>
      <c r="M144" s="3">
        <v>47</v>
      </c>
      <c r="N144" s="3">
        <v>3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360</v>
      </c>
      <c r="U144" s="3">
        <v>0</v>
      </c>
      <c r="V144" s="3">
        <v>0</v>
      </c>
      <c r="W144" s="3">
        <f t="shared" si="16"/>
        <v>4371</v>
      </c>
      <c r="X144" s="3">
        <f t="shared" si="17"/>
        <v>644</v>
      </c>
      <c r="Y144" s="3">
        <f t="shared" si="18"/>
        <v>7</v>
      </c>
      <c r="Z144" s="3">
        <f t="shared" si="19"/>
        <v>51</v>
      </c>
      <c r="AA144" s="10">
        <f t="shared" si="20"/>
        <v>65.947495473747736</v>
      </c>
      <c r="AB144" s="10">
        <f t="shared" si="21"/>
        <v>9.7163548581774304</v>
      </c>
      <c r="AC144" s="10">
        <f t="shared" si="22"/>
        <v>0.10561255280627641</v>
      </c>
      <c r="AD144" s="10">
        <f t="shared" si="23"/>
        <v>0.76946288473144242</v>
      </c>
      <c r="AE144" s="4">
        <v>3354</v>
      </c>
      <c r="AF144" t="s">
        <v>35</v>
      </c>
      <c r="AG144" t="s">
        <v>42</v>
      </c>
      <c r="AH144" s="3">
        <v>65</v>
      </c>
      <c r="AI144" s="3">
        <v>919</v>
      </c>
    </row>
    <row r="145" spans="1:35" x14ac:dyDescent="0.2">
      <c r="A145" t="s">
        <v>139</v>
      </c>
      <c r="B145" t="s">
        <v>142</v>
      </c>
      <c r="C145" t="b">
        <v>0</v>
      </c>
      <c r="D145" s="3">
        <v>19472</v>
      </c>
      <c r="E145" s="3">
        <v>3869.6</v>
      </c>
      <c r="F145" s="3">
        <v>52020.468800000002</v>
      </c>
      <c r="G145" s="3">
        <v>9434</v>
      </c>
      <c r="H145" s="3">
        <v>0</v>
      </c>
      <c r="I145" s="3">
        <v>1</v>
      </c>
      <c r="J145" s="3">
        <v>0</v>
      </c>
      <c r="K145" s="3">
        <v>0</v>
      </c>
      <c r="L145" s="3">
        <v>1</v>
      </c>
      <c r="M145" s="3">
        <v>2</v>
      </c>
      <c r="N145" s="3">
        <v>0</v>
      </c>
      <c r="O145" s="3">
        <v>1</v>
      </c>
      <c r="P145" s="3">
        <v>0</v>
      </c>
      <c r="Q145" s="3">
        <v>0</v>
      </c>
      <c r="R145" s="3">
        <v>0</v>
      </c>
      <c r="S145" s="3">
        <v>0</v>
      </c>
      <c r="T145" s="3">
        <v>650</v>
      </c>
      <c r="U145" s="3">
        <v>3</v>
      </c>
      <c r="V145" s="3">
        <v>0</v>
      </c>
      <c r="W145" s="3">
        <f t="shared" si="16"/>
        <v>4</v>
      </c>
      <c r="X145" s="3">
        <f t="shared" si="17"/>
        <v>651</v>
      </c>
      <c r="Y145" s="3">
        <f t="shared" si="18"/>
        <v>4</v>
      </c>
      <c r="Z145" s="3">
        <f t="shared" si="19"/>
        <v>4</v>
      </c>
      <c r="AA145" s="10">
        <f t="shared" si="20"/>
        <v>4.23998304006784E-2</v>
      </c>
      <c r="AB145" s="10">
        <f t="shared" si="21"/>
        <v>6.9005723977104099</v>
      </c>
      <c r="AC145" s="10">
        <f t="shared" si="22"/>
        <v>4.23998304006784E-2</v>
      </c>
      <c r="AD145" s="10">
        <f t="shared" si="23"/>
        <v>4.23998304006784E-2</v>
      </c>
      <c r="AE145" s="5">
        <v>3465</v>
      </c>
      <c r="AF145" s="6" t="s">
        <v>35</v>
      </c>
      <c r="AG145" s="6" t="s">
        <v>36</v>
      </c>
      <c r="AH145" s="7">
        <v>58</v>
      </c>
      <c r="AI145" s="7">
        <v>539</v>
      </c>
    </row>
    <row r="146" spans="1:35" x14ac:dyDescent="0.2">
      <c r="A146" t="s">
        <v>139</v>
      </c>
      <c r="B146" t="s">
        <v>81</v>
      </c>
      <c r="C146" t="b">
        <v>0</v>
      </c>
      <c r="D146" s="3">
        <v>2778.2</v>
      </c>
      <c r="E146" s="3">
        <v>5085</v>
      </c>
      <c r="F146" s="3">
        <v>57842.855499999998</v>
      </c>
      <c r="G146" s="3">
        <v>10818</v>
      </c>
      <c r="H146" s="3">
        <v>500</v>
      </c>
      <c r="I146" s="3">
        <v>51</v>
      </c>
      <c r="J146" s="3">
        <v>0</v>
      </c>
      <c r="K146" s="3">
        <v>0</v>
      </c>
      <c r="L146" s="3">
        <v>195</v>
      </c>
      <c r="M146" s="3">
        <v>8867</v>
      </c>
      <c r="N146" s="3">
        <v>816</v>
      </c>
      <c r="O146" s="3">
        <v>63</v>
      </c>
      <c r="P146" s="3">
        <v>0</v>
      </c>
      <c r="Q146" s="3">
        <v>33</v>
      </c>
      <c r="R146" s="3">
        <v>0</v>
      </c>
      <c r="S146" s="3">
        <v>0</v>
      </c>
      <c r="T146" s="3">
        <v>20</v>
      </c>
      <c r="U146" s="3">
        <v>0</v>
      </c>
      <c r="V146" s="3">
        <v>0</v>
      </c>
      <c r="W146" s="3">
        <f t="shared" si="16"/>
        <v>10297</v>
      </c>
      <c r="X146" s="3">
        <f t="shared" si="17"/>
        <v>920</v>
      </c>
      <c r="Y146" s="3">
        <f t="shared" si="18"/>
        <v>63</v>
      </c>
      <c r="Z146" s="3">
        <f t="shared" si="19"/>
        <v>9974</v>
      </c>
      <c r="AA146" s="10">
        <f t="shared" si="20"/>
        <v>95.183952671473477</v>
      </c>
      <c r="AB146" s="10">
        <f t="shared" si="21"/>
        <v>8.5043446108337957</v>
      </c>
      <c r="AC146" s="10">
        <f t="shared" si="22"/>
        <v>0.58236272878535777</v>
      </c>
      <c r="AD146" s="10">
        <f t="shared" si="23"/>
        <v>92.198188204843774</v>
      </c>
      <c r="AE146" s="4">
        <v>3039</v>
      </c>
      <c r="AF146" t="s">
        <v>35</v>
      </c>
      <c r="AG146" t="s">
        <v>36</v>
      </c>
      <c r="AH146" s="3">
        <v>38</v>
      </c>
      <c r="AI146" s="3">
        <v>994</v>
      </c>
    </row>
    <row r="147" spans="1:35" x14ac:dyDescent="0.2">
      <c r="A147" t="s">
        <v>139</v>
      </c>
      <c r="B147" t="s">
        <v>82</v>
      </c>
      <c r="C147" t="b">
        <v>0</v>
      </c>
      <c r="D147" s="3">
        <v>4688.2</v>
      </c>
      <c r="E147" s="3">
        <v>5258.7</v>
      </c>
      <c r="F147" s="3">
        <v>42180.230499999998</v>
      </c>
      <c r="G147" s="3">
        <v>11180</v>
      </c>
      <c r="H147" s="3">
        <v>238</v>
      </c>
      <c r="I147" s="3">
        <v>62</v>
      </c>
      <c r="J147" s="3">
        <v>15</v>
      </c>
      <c r="K147" s="3">
        <v>6</v>
      </c>
      <c r="L147" s="3">
        <v>3</v>
      </c>
      <c r="M147" s="3">
        <v>7625</v>
      </c>
      <c r="N147" s="3">
        <v>1546</v>
      </c>
      <c r="O147" s="3">
        <v>1456</v>
      </c>
      <c r="P147" s="3">
        <v>207</v>
      </c>
      <c r="Q147" s="3">
        <v>9</v>
      </c>
      <c r="R147" s="3">
        <v>0</v>
      </c>
      <c r="S147" s="3">
        <v>0</v>
      </c>
      <c r="T147" s="3">
        <v>2</v>
      </c>
      <c r="U147" s="3">
        <v>1</v>
      </c>
      <c r="V147" s="3">
        <v>0</v>
      </c>
      <c r="W147" s="3">
        <f t="shared" si="16"/>
        <v>11155</v>
      </c>
      <c r="X147" s="3">
        <f t="shared" si="17"/>
        <v>1832</v>
      </c>
      <c r="Y147" s="3">
        <f t="shared" si="18"/>
        <v>1685</v>
      </c>
      <c r="Z147" s="3">
        <f t="shared" si="19"/>
        <v>10846</v>
      </c>
      <c r="AA147" s="10">
        <f t="shared" si="20"/>
        <v>99.776386404293376</v>
      </c>
      <c r="AB147" s="10">
        <f t="shared" si="21"/>
        <v>16.386404293381037</v>
      </c>
      <c r="AC147" s="10">
        <f t="shared" si="22"/>
        <v>15.071556350626118</v>
      </c>
      <c r="AD147" s="10">
        <f t="shared" si="23"/>
        <v>97.012522361359572</v>
      </c>
      <c r="AE147" s="4">
        <v>3178</v>
      </c>
      <c r="AF147" t="s">
        <v>35</v>
      </c>
      <c r="AG147" t="s">
        <v>42</v>
      </c>
      <c r="AH147" s="3">
        <v>74</v>
      </c>
      <c r="AI147" s="3">
        <v>179</v>
      </c>
    </row>
    <row r="148" spans="1:35" x14ac:dyDescent="0.2">
      <c r="A148" t="s">
        <v>139</v>
      </c>
      <c r="B148" t="s">
        <v>83</v>
      </c>
      <c r="C148" t="b">
        <v>0</v>
      </c>
      <c r="D148" s="3">
        <v>6598.2</v>
      </c>
      <c r="E148" s="3">
        <v>5333.1</v>
      </c>
      <c r="F148" s="3">
        <v>67048.359400000001</v>
      </c>
      <c r="G148" s="3">
        <v>10181</v>
      </c>
      <c r="H148" s="3">
        <v>1176</v>
      </c>
      <c r="I148" s="3">
        <v>49</v>
      </c>
      <c r="J148" s="3">
        <v>75</v>
      </c>
      <c r="K148" s="3">
        <v>0</v>
      </c>
      <c r="L148" s="3">
        <v>4</v>
      </c>
      <c r="M148" s="3">
        <v>8312</v>
      </c>
      <c r="N148" s="3">
        <v>140</v>
      </c>
      <c r="O148" s="3">
        <v>390</v>
      </c>
      <c r="P148" s="3">
        <v>4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f t="shared" si="16"/>
        <v>10146</v>
      </c>
      <c r="X148" s="3">
        <f t="shared" si="17"/>
        <v>193</v>
      </c>
      <c r="Y148" s="3">
        <f t="shared" si="18"/>
        <v>469</v>
      </c>
      <c r="Z148" s="3">
        <f t="shared" si="19"/>
        <v>8850</v>
      </c>
      <c r="AA148" s="10">
        <f t="shared" si="20"/>
        <v>99.656222375012277</v>
      </c>
      <c r="AB148" s="10">
        <f t="shared" si="21"/>
        <v>1.8956880463608681</v>
      </c>
      <c r="AC148" s="10">
        <f t="shared" si="22"/>
        <v>4.6066201748354771</v>
      </c>
      <c r="AD148" s="10">
        <f t="shared" si="23"/>
        <v>86.92662803260977</v>
      </c>
      <c r="AE148" s="4">
        <v>3267</v>
      </c>
      <c r="AF148" t="s">
        <v>35</v>
      </c>
      <c r="AG148" t="s">
        <v>36</v>
      </c>
      <c r="AH148" s="3">
        <v>54</v>
      </c>
      <c r="AI148" s="3">
        <v>630</v>
      </c>
    </row>
    <row r="149" spans="1:35" x14ac:dyDescent="0.2">
      <c r="A149" t="s">
        <v>139</v>
      </c>
      <c r="B149" t="s">
        <v>84</v>
      </c>
      <c r="C149" t="b">
        <v>0</v>
      </c>
      <c r="D149" s="3">
        <v>8532.9</v>
      </c>
      <c r="E149" s="3">
        <v>5457.1</v>
      </c>
      <c r="F149" s="3">
        <v>69203.601599999995</v>
      </c>
      <c r="G149" s="3">
        <v>8928</v>
      </c>
      <c r="H149" s="3">
        <v>6775</v>
      </c>
      <c r="I149" s="3">
        <v>498</v>
      </c>
      <c r="J149" s="3">
        <v>58</v>
      </c>
      <c r="K149" s="3">
        <v>0</v>
      </c>
      <c r="L149" s="3">
        <v>8</v>
      </c>
      <c r="M149" s="3">
        <v>1341</v>
      </c>
      <c r="N149" s="3">
        <v>57</v>
      </c>
      <c r="O149" s="3">
        <v>7</v>
      </c>
      <c r="P149" s="3">
        <v>0</v>
      </c>
      <c r="Q149" s="3">
        <v>3</v>
      </c>
      <c r="R149" s="3">
        <v>0</v>
      </c>
      <c r="S149" s="3">
        <v>0</v>
      </c>
      <c r="T149" s="3">
        <v>30</v>
      </c>
      <c r="U149" s="3">
        <v>0</v>
      </c>
      <c r="V149" s="3">
        <v>0</v>
      </c>
      <c r="W149" s="3">
        <f t="shared" si="16"/>
        <v>8736</v>
      </c>
      <c r="X149" s="3">
        <f t="shared" si="17"/>
        <v>588</v>
      </c>
      <c r="Y149" s="3">
        <f t="shared" si="18"/>
        <v>65</v>
      </c>
      <c r="Z149" s="3">
        <f t="shared" si="19"/>
        <v>1416</v>
      </c>
      <c r="AA149" s="10">
        <f t="shared" si="20"/>
        <v>97.849462365591393</v>
      </c>
      <c r="AB149" s="10">
        <f t="shared" si="21"/>
        <v>6.586021505376344</v>
      </c>
      <c r="AC149" s="10">
        <f t="shared" si="22"/>
        <v>0.72804659498207891</v>
      </c>
      <c r="AD149" s="10">
        <f t="shared" si="23"/>
        <v>15.86021505376344</v>
      </c>
      <c r="AE149" s="4">
        <v>3415</v>
      </c>
      <c r="AF149" t="s">
        <v>35</v>
      </c>
      <c r="AG149" t="s">
        <v>42</v>
      </c>
      <c r="AH149" s="3">
        <v>55</v>
      </c>
      <c r="AI149" s="3">
        <v>1345</v>
      </c>
    </row>
    <row r="150" spans="1:35" x14ac:dyDescent="0.2">
      <c r="A150" t="s">
        <v>139</v>
      </c>
      <c r="B150" t="s">
        <v>85</v>
      </c>
      <c r="C150" t="b">
        <v>0</v>
      </c>
      <c r="D150" s="3">
        <v>10418.1</v>
      </c>
      <c r="E150" s="3">
        <v>5581.1</v>
      </c>
      <c r="F150" s="3">
        <v>51477.289100000002</v>
      </c>
      <c r="G150" s="3">
        <v>11388</v>
      </c>
      <c r="H150" s="3">
        <v>4806</v>
      </c>
      <c r="I150" s="3">
        <v>444</v>
      </c>
      <c r="J150" s="3">
        <v>1982</v>
      </c>
      <c r="K150" s="3">
        <v>14</v>
      </c>
      <c r="L150" s="3">
        <v>10</v>
      </c>
      <c r="M150" s="3">
        <v>2789</v>
      </c>
      <c r="N150" s="3">
        <v>125</v>
      </c>
      <c r="O150" s="3">
        <v>902</v>
      </c>
      <c r="P150" s="3">
        <v>5</v>
      </c>
      <c r="Q150" s="3">
        <v>1</v>
      </c>
      <c r="R150" s="3">
        <v>1</v>
      </c>
      <c r="S150" s="3">
        <v>0</v>
      </c>
      <c r="T150" s="3">
        <v>42</v>
      </c>
      <c r="U150" s="3">
        <v>5</v>
      </c>
      <c r="V150" s="3">
        <v>0</v>
      </c>
      <c r="W150" s="3">
        <f t="shared" si="16"/>
        <v>11067</v>
      </c>
      <c r="X150" s="3">
        <f t="shared" si="17"/>
        <v>631</v>
      </c>
      <c r="Y150" s="3">
        <f t="shared" si="18"/>
        <v>2909</v>
      </c>
      <c r="Z150" s="3">
        <f t="shared" si="19"/>
        <v>3833</v>
      </c>
      <c r="AA150" s="10">
        <f t="shared" si="20"/>
        <v>97.181243414120118</v>
      </c>
      <c r="AB150" s="10">
        <f t="shared" si="21"/>
        <v>5.5409202669476647</v>
      </c>
      <c r="AC150" s="10">
        <f t="shared" si="22"/>
        <v>25.544432736213558</v>
      </c>
      <c r="AD150" s="10">
        <f t="shared" si="23"/>
        <v>33.658236740428521</v>
      </c>
      <c r="AE150" s="4">
        <v>3048</v>
      </c>
      <c r="AF150" t="s">
        <v>35</v>
      </c>
      <c r="AG150" t="s">
        <v>36</v>
      </c>
      <c r="AH150" s="3">
        <v>77</v>
      </c>
      <c r="AI150" s="3">
        <v>279</v>
      </c>
    </row>
    <row r="151" spans="1:35" x14ac:dyDescent="0.2">
      <c r="A151" t="s">
        <v>139</v>
      </c>
      <c r="B151" t="s">
        <v>86</v>
      </c>
      <c r="C151" t="b">
        <v>0</v>
      </c>
      <c r="D151" s="3">
        <v>12278.5</v>
      </c>
      <c r="E151" s="3">
        <v>5655.6</v>
      </c>
      <c r="F151" s="3">
        <v>49803.695299999999</v>
      </c>
      <c r="G151" s="3">
        <v>5875</v>
      </c>
      <c r="H151" s="3">
        <v>4380</v>
      </c>
      <c r="I151" s="3">
        <v>169</v>
      </c>
      <c r="J151" s="3">
        <v>366</v>
      </c>
      <c r="K151" s="3">
        <v>2</v>
      </c>
      <c r="L151" s="3">
        <v>3</v>
      </c>
      <c r="M151" s="3">
        <v>797</v>
      </c>
      <c r="N151" s="3">
        <v>18</v>
      </c>
      <c r="O151" s="3">
        <v>61</v>
      </c>
      <c r="P151" s="3">
        <v>0</v>
      </c>
      <c r="Q151" s="3">
        <v>1</v>
      </c>
      <c r="R151" s="3">
        <v>0</v>
      </c>
      <c r="S151" s="3">
        <v>0</v>
      </c>
      <c r="T151" s="3">
        <v>3</v>
      </c>
      <c r="U151" s="3">
        <v>0</v>
      </c>
      <c r="V151" s="3">
        <v>0</v>
      </c>
      <c r="W151" s="3">
        <f t="shared" si="16"/>
        <v>5793</v>
      </c>
      <c r="X151" s="3">
        <f t="shared" si="17"/>
        <v>193</v>
      </c>
      <c r="Y151" s="3">
        <f t="shared" si="18"/>
        <v>429</v>
      </c>
      <c r="Z151" s="3">
        <f t="shared" si="19"/>
        <v>880</v>
      </c>
      <c r="AA151" s="10">
        <f t="shared" si="20"/>
        <v>98.604255319148933</v>
      </c>
      <c r="AB151" s="10">
        <f t="shared" si="21"/>
        <v>3.2851063829787233</v>
      </c>
      <c r="AC151" s="10">
        <f t="shared" si="22"/>
        <v>7.3021276595744684</v>
      </c>
      <c r="AD151" s="10">
        <f t="shared" si="23"/>
        <v>14.978723404255319</v>
      </c>
      <c r="AE151" s="4">
        <v>3258</v>
      </c>
      <c r="AF151" t="s">
        <v>35</v>
      </c>
      <c r="AG151" t="s">
        <v>36</v>
      </c>
      <c r="AH151" s="3">
        <v>74</v>
      </c>
      <c r="AI151" s="3">
        <v>123</v>
      </c>
    </row>
    <row r="152" spans="1:35" x14ac:dyDescent="0.2">
      <c r="A152" t="s">
        <v>139</v>
      </c>
      <c r="B152" t="s">
        <v>87</v>
      </c>
      <c r="C152" t="b">
        <v>0</v>
      </c>
      <c r="D152" s="3">
        <v>14039.7</v>
      </c>
      <c r="E152" s="3">
        <v>5730</v>
      </c>
      <c r="F152" s="3">
        <v>42445.050799999997</v>
      </c>
      <c r="G152" s="3">
        <v>8684</v>
      </c>
      <c r="H152" s="3">
        <v>3537</v>
      </c>
      <c r="I152" s="3">
        <v>361</v>
      </c>
      <c r="J152" s="3">
        <v>2993</v>
      </c>
      <c r="K152" s="3">
        <v>257</v>
      </c>
      <c r="L152" s="3">
        <v>3</v>
      </c>
      <c r="M152" s="3">
        <v>166</v>
      </c>
      <c r="N152" s="3">
        <v>11</v>
      </c>
      <c r="O152" s="3">
        <v>300</v>
      </c>
      <c r="P152" s="3">
        <v>13</v>
      </c>
      <c r="Q152" s="3">
        <v>0</v>
      </c>
      <c r="R152" s="3">
        <v>0</v>
      </c>
      <c r="S152" s="3">
        <v>1</v>
      </c>
      <c r="T152" s="3">
        <v>65</v>
      </c>
      <c r="U152" s="3">
        <v>46</v>
      </c>
      <c r="V152" s="3">
        <v>8</v>
      </c>
      <c r="W152" s="3">
        <f t="shared" si="16"/>
        <v>7638</v>
      </c>
      <c r="X152" s="3">
        <f t="shared" si="17"/>
        <v>716</v>
      </c>
      <c r="Y152" s="3">
        <f t="shared" si="18"/>
        <v>3618</v>
      </c>
      <c r="Z152" s="3">
        <f t="shared" si="19"/>
        <v>494</v>
      </c>
      <c r="AA152" s="10">
        <f t="shared" si="20"/>
        <v>87.954859511745738</v>
      </c>
      <c r="AB152" s="10">
        <f t="shared" si="21"/>
        <v>8.2450483648088433</v>
      </c>
      <c r="AC152" s="10">
        <f t="shared" si="22"/>
        <v>41.662828189774295</v>
      </c>
      <c r="AD152" s="10">
        <f t="shared" si="23"/>
        <v>5.6886227544910177</v>
      </c>
      <c r="AE152" s="4">
        <v>3313</v>
      </c>
      <c r="AF152" t="s">
        <v>35</v>
      </c>
      <c r="AG152" t="s">
        <v>36</v>
      </c>
      <c r="AH152" s="3">
        <v>53</v>
      </c>
      <c r="AI152" s="3">
        <v>552</v>
      </c>
    </row>
    <row r="153" spans="1:35" x14ac:dyDescent="0.2">
      <c r="A153" t="s">
        <v>139</v>
      </c>
      <c r="B153" t="s">
        <v>88</v>
      </c>
      <c r="C153" t="b">
        <v>0</v>
      </c>
      <c r="D153" s="3">
        <v>15900.1</v>
      </c>
      <c r="E153" s="3">
        <v>5829.2</v>
      </c>
      <c r="F153" s="3">
        <v>7351.5078000000003</v>
      </c>
      <c r="G153" s="3">
        <v>5042</v>
      </c>
      <c r="H153" s="3">
        <v>4786</v>
      </c>
      <c r="I153" s="3">
        <v>2</v>
      </c>
      <c r="J153" s="3">
        <v>240</v>
      </c>
      <c r="K153" s="3">
        <v>0</v>
      </c>
      <c r="L153" s="3">
        <v>0</v>
      </c>
      <c r="M153" s="3">
        <v>0</v>
      </c>
      <c r="N153" s="3">
        <v>0</v>
      </c>
      <c r="O153" s="3">
        <v>1</v>
      </c>
      <c r="P153" s="3">
        <v>0</v>
      </c>
      <c r="Q153" s="3">
        <v>0</v>
      </c>
      <c r="R153" s="3">
        <v>0</v>
      </c>
      <c r="S153" s="3">
        <v>0</v>
      </c>
      <c r="T153" s="3">
        <v>1</v>
      </c>
      <c r="U153" s="3">
        <v>0</v>
      </c>
      <c r="V153" s="3">
        <v>0</v>
      </c>
      <c r="W153" s="3">
        <f t="shared" si="16"/>
        <v>5029</v>
      </c>
      <c r="X153" s="3">
        <f t="shared" si="17"/>
        <v>3</v>
      </c>
      <c r="Y153" s="3">
        <f t="shared" si="18"/>
        <v>241</v>
      </c>
      <c r="Z153" s="3">
        <f t="shared" si="19"/>
        <v>1</v>
      </c>
      <c r="AA153" s="10">
        <f t="shared" si="20"/>
        <v>99.742165807219365</v>
      </c>
      <c r="AB153" s="10">
        <f t="shared" si="21"/>
        <v>5.9500198333994447E-2</v>
      </c>
      <c r="AC153" s="10">
        <f t="shared" si="22"/>
        <v>4.77984926616422</v>
      </c>
      <c r="AD153" s="10">
        <f t="shared" si="23"/>
        <v>1.9833399444664817E-2</v>
      </c>
      <c r="AE153" s="4">
        <v>3357</v>
      </c>
      <c r="AF153" t="s">
        <v>35</v>
      </c>
      <c r="AG153" t="s">
        <v>36</v>
      </c>
      <c r="AH153" s="3">
        <v>64</v>
      </c>
      <c r="AI153" s="3">
        <v>875</v>
      </c>
    </row>
    <row r="154" spans="1:35" x14ac:dyDescent="0.2">
      <c r="A154" t="s">
        <v>139</v>
      </c>
      <c r="B154" t="s">
        <v>143</v>
      </c>
      <c r="C154" t="b">
        <v>0</v>
      </c>
      <c r="D154" s="3">
        <v>19298.400000000001</v>
      </c>
      <c r="E154" s="3">
        <v>5730</v>
      </c>
      <c r="F154" s="3">
        <v>44235.304700000001</v>
      </c>
      <c r="G154" s="3">
        <v>4951</v>
      </c>
      <c r="H154" s="3">
        <v>86</v>
      </c>
      <c r="I154" s="3">
        <v>3</v>
      </c>
      <c r="J154" s="3">
        <v>14</v>
      </c>
      <c r="K154" s="3">
        <v>0</v>
      </c>
      <c r="L154" s="3">
        <v>0</v>
      </c>
      <c r="M154" s="3">
        <v>1</v>
      </c>
      <c r="N154" s="3">
        <v>0</v>
      </c>
      <c r="O154" s="3">
        <v>1</v>
      </c>
      <c r="P154" s="3">
        <v>0</v>
      </c>
      <c r="Q154" s="3">
        <v>0</v>
      </c>
      <c r="R154" s="3">
        <v>0</v>
      </c>
      <c r="S154" s="3">
        <v>0</v>
      </c>
      <c r="T154" s="3">
        <v>170</v>
      </c>
      <c r="U154" s="3">
        <v>174</v>
      </c>
      <c r="V154" s="3">
        <v>1</v>
      </c>
      <c r="W154" s="3">
        <f t="shared" si="16"/>
        <v>105</v>
      </c>
      <c r="X154" s="3">
        <f t="shared" si="17"/>
        <v>174</v>
      </c>
      <c r="Y154" s="3">
        <f t="shared" si="18"/>
        <v>190</v>
      </c>
      <c r="Z154" s="3">
        <f t="shared" si="19"/>
        <v>2</v>
      </c>
      <c r="AA154" s="10">
        <f t="shared" si="20"/>
        <v>2.1207836800646334</v>
      </c>
      <c r="AB154" s="10">
        <f t="shared" si="21"/>
        <v>3.5144415269642493</v>
      </c>
      <c r="AC154" s="10">
        <f t="shared" si="22"/>
        <v>3.8376085639264796</v>
      </c>
      <c r="AD154" s="10">
        <f t="shared" si="23"/>
        <v>4.0395879620278727E-2</v>
      </c>
      <c r="AE154" s="5">
        <v>3467</v>
      </c>
      <c r="AF154" s="6" t="s">
        <v>35</v>
      </c>
      <c r="AG154" s="6" t="s">
        <v>36</v>
      </c>
      <c r="AH154" s="7">
        <v>56</v>
      </c>
      <c r="AI154" s="7">
        <v>240</v>
      </c>
    </row>
    <row r="155" spans="1:35" x14ac:dyDescent="0.2">
      <c r="A155" t="s">
        <v>139</v>
      </c>
      <c r="B155" t="s">
        <v>90</v>
      </c>
      <c r="C155" t="b">
        <v>0</v>
      </c>
      <c r="D155" s="3">
        <v>2604.5</v>
      </c>
      <c r="E155" s="3">
        <v>6895.8</v>
      </c>
      <c r="F155" s="3">
        <v>52147.218800000002</v>
      </c>
      <c r="G155" s="3">
        <v>11020</v>
      </c>
      <c r="H155" s="3">
        <v>529</v>
      </c>
      <c r="I155" s="3">
        <v>78</v>
      </c>
      <c r="J155" s="3">
        <v>37</v>
      </c>
      <c r="K155" s="3">
        <v>2</v>
      </c>
      <c r="L155" s="3">
        <v>1572</v>
      </c>
      <c r="M155" s="3">
        <v>6736</v>
      </c>
      <c r="N155" s="3">
        <v>750</v>
      </c>
      <c r="O155" s="3">
        <v>380</v>
      </c>
      <c r="P155" s="3">
        <v>10</v>
      </c>
      <c r="Q155" s="3">
        <v>351</v>
      </c>
      <c r="R155" s="3">
        <v>34</v>
      </c>
      <c r="S155" s="3">
        <v>1</v>
      </c>
      <c r="T155" s="3">
        <v>109</v>
      </c>
      <c r="U155" s="3">
        <v>17</v>
      </c>
      <c r="V155" s="3">
        <v>1</v>
      </c>
      <c r="W155" s="3">
        <f t="shared" si="16"/>
        <v>8522</v>
      </c>
      <c r="X155" s="3">
        <f t="shared" si="17"/>
        <v>1302</v>
      </c>
      <c r="Y155" s="3">
        <f t="shared" si="18"/>
        <v>482</v>
      </c>
      <c r="Z155" s="3">
        <f t="shared" si="19"/>
        <v>9834</v>
      </c>
      <c r="AA155" s="10">
        <f t="shared" si="20"/>
        <v>77.33212341197823</v>
      </c>
      <c r="AB155" s="10">
        <f t="shared" si="21"/>
        <v>11.814882032667876</v>
      </c>
      <c r="AC155" s="10">
        <f t="shared" si="22"/>
        <v>4.373865698729583</v>
      </c>
      <c r="AD155" s="10">
        <f t="shared" si="23"/>
        <v>89.237749546279488</v>
      </c>
      <c r="AE155" s="4">
        <v>3039</v>
      </c>
      <c r="AF155" t="s">
        <v>35</v>
      </c>
      <c r="AG155" t="s">
        <v>36</v>
      </c>
      <c r="AH155" s="3">
        <v>38</v>
      </c>
      <c r="AI155" s="3">
        <v>994</v>
      </c>
    </row>
    <row r="156" spans="1:35" x14ac:dyDescent="0.2">
      <c r="A156" t="s">
        <v>139</v>
      </c>
      <c r="B156" t="s">
        <v>91</v>
      </c>
      <c r="C156" t="b">
        <v>0</v>
      </c>
      <c r="D156" s="3">
        <v>4564.1000000000004</v>
      </c>
      <c r="E156" s="3">
        <v>7094.3</v>
      </c>
      <c r="F156" s="3">
        <v>54969.933599999997</v>
      </c>
      <c r="G156" s="3">
        <v>9643</v>
      </c>
      <c r="H156" s="3">
        <v>357</v>
      </c>
      <c r="I156" s="3">
        <v>94</v>
      </c>
      <c r="J156" s="3">
        <v>43</v>
      </c>
      <c r="K156" s="3">
        <v>5</v>
      </c>
      <c r="L156" s="3">
        <v>12</v>
      </c>
      <c r="M156" s="3">
        <v>5624</v>
      </c>
      <c r="N156" s="3">
        <v>1442</v>
      </c>
      <c r="O156" s="3">
        <v>1824</v>
      </c>
      <c r="P156" s="3">
        <v>168</v>
      </c>
      <c r="Q156" s="3">
        <v>10</v>
      </c>
      <c r="R156" s="3">
        <v>0</v>
      </c>
      <c r="S156" s="3">
        <v>2</v>
      </c>
      <c r="T156" s="3">
        <v>3</v>
      </c>
      <c r="U156" s="3">
        <v>0</v>
      </c>
      <c r="V156" s="3">
        <v>0</v>
      </c>
      <c r="W156" s="3">
        <f t="shared" si="16"/>
        <v>9557</v>
      </c>
      <c r="X156" s="3">
        <f t="shared" si="17"/>
        <v>1724</v>
      </c>
      <c r="Y156" s="3">
        <f t="shared" si="18"/>
        <v>2042</v>
      </c>
      <c r="Z156" s="3">
        <f t="shared" si="19"/>
        <v>9082</v>
      </c>
      <c r="AA156" s="10">
        <f t="shared" si="20"/>
        <v>99.108161360572439</v>
      </c>
      <c r="AB156" s="10">
        <f t="shared" si="21"/>
        <v>17.8782536555014</v>
      </c>
      <c r="AC156" s="10">
        <f t="shared" si="22"/>
        <v>21.175982578035882</v>
      </c>
      <c r="AD156" s="10">
        <f t="shared" si="23"/>
        <v>94.182308410245781</v>
      </c>
      <c r="AE156" s="4">
        <v>3178</v>
      </c>
      <c r="AF156" t="s">
        <v>35</v>
      </c>
      <c r="AG156" t="s">
        <v>42</v>
      </c>
      <c r="AH156" s="3">
        <v>74</v>
      </c>
      <c r="AI156" s="3">
        <v>179</v>
      </c>
    </row>
    <row r="157" spans="1:35" x14ac:dyDescent="0.2">
      <c r="A157" t="s">
        <v>139</v>
      </c>
      <c r="B157" t="s">
        <v>92</v>
      </c>
      <c r="C157" t="b">
        <v>0</v>
      </c>
      <c r="D157" s="3">
        <v>6474.1</v>
      </c>
      <c r="E157" s="3">
        <v>7218.3</v>
      </c>
      <c r="F157" s="3">
        <v>83485.265599999999</v>
      </c>
      <c r="G157" s="3">
        <v>7269</v>
      </c>
      <c r="H157" s="3">
        <v>1202</v>
      </c>
      <c r="I157" s="3">
        <v>51</v>
      </c>
      <c r="J157" s="3">
        <v>41</v>
      </c>
      <c r="K157" s="3">
        <v>0</v>
      </c>
      <c r="L157" s="3">
        <v>8</v>
      </c>
      <c r="M157" s="3">
        <v>5625</v>
      </c>
      <c r="N157" s="3">
        <v>92</v>
      </c>
      <c r="O157" s="3">
        <v>220</v>
      </c>
      <c r="P157" s="3">
        <v>3</v>
      </c>
      <c r="Q157" s="3">
        <v>0</v>
      </c>
      <c r="R157" s="3">
        <v>0</v>
      </c>
      <c r="S157" s="3">
        <v>0</v>
      </c>
      <c r="T157" s="3">
        <v>1</v>
      </c>
      <c r="U157" s="3">
        <v>0</v>
      </c>
      <c r="V157" s="3">
        <v>0</v>
      </c>
      <c r="W157" s="3">
        <f t="shared" si="16"/>
        <v>7234</v>
      </c>
      <c r="X157" s="3">
        <f t="shared" si="17"/>
        <v>147</v>
      </c>
      <c r="Y157" s="3">
        <f t="shared" si="18"/>
        <v>264</v>
      </c>
      <c r="Z157" s="3">
        <f t="shared" si="19"/>
        <v>5948</v>
      </c>
      <c r="AA157" s="10">
        <f t="shared" si="20"/>
        <v>99.518503232906866</v>
      </c>
      <c r="AB157" s="10">
        <f t="shared" si="21"/>
        <v>2.022286421791168</v>
      </c>
      <c r="AC157" s="10">
        <f t="shared" si="22"/>
        <v>3.6318613289310768</v>
      </c>
      <c r="AD157" s="10">
        <f t="shared" si="23"/>
        <v>81.826936304856233</v>
      </c>
      <c r="AE157" s="4">
        <v>3267</v>
      </c>
      <c r="AF157" t="s">
        <v>35</v>
      </c>
      <c r="AG157" t="s">
        <v>36</v>
      </c>
      <c r="AH157" s="3">
        <v>54</v>
      </c>
      <c r="AI157" s="3">
        <v>630</v>
      </c>
    </row>
    <row r="158" spans="1:35" x14ac:dyDescent="0.2">
      <c r="A158" t="s">
        <v>139</v>
      </c>
      <c r="B158" t="s">
        <v>93</v>
      </c>
      <c r="C158" t="b">
        <v>0</v>
      </c>
      <c r="D158" s="3">
        <v>8334.5</v>
      </c>
      <c r="E158" s="3">
        <v>7267.9</v>
      </c>
      <c r="F158" s="3">
        <v>51940.234400000001</v>
      </c>
      <c r="G158" s="3">
        <v>8346</v>
      </c>
      <c r="H158" s="3">
        <v>1903</v>
      </c>
      <c r="I158" s="3">
        <v>364</v>
      </c>
      <c r="J158" s="3">
        <v>123</v>
      </c>
      <c r="K158" s="3">
        <v>9</v>
      </c>
      <c r="L158" s="3">
        <v>8</v>
      </c>
      <c r="M158" s="3">
        <v>4381</v>
      </c>
      <c r="N158" s="3">
        <v>649</v>
      </c>
      <c r="O158" s="3">
        <v>751</v>
      </c>
      <c r="P158" s="3">
        <v>48</v>
      </c>
      <c r="Q158" s="3">
        <v>10</v>
      </c>
      <c r="R158" s="3">
        <v>0</v>
      </c>
      <c r="S158" s="3">
        <v>0</v>
      </c>
      <c r="T158" s="3">
        <v>23</v>
      </c>
      <c r="U158" s="3">
        <v>2</v>
      </c>
      <c r="V158" s="3">
        <v>0</v>
      </c>
      <c r="W158" s="3">
        <f t="shared" si="16"/>
        <v>8228</v>
      </c>
      <c r="X158" s="3">
        <f t="shared" si="17"/>
        <v>1103</v>
      </c>
      <c r="Y158" s="3">
        <f t="shared" si="18"/>
        <v>933</v>
      </c>
      <c r="Z158" s="3">
        <f t="shared" si="19"/>
        <v>5847</v>
      </c>
      <c r="AA158" s="10">
        <f t="shared" si="20"/>
        <v>98.586149053438774</v>
      </c>
      <c r="AB158" s="10">
        <f t="shared" si="21"/>
        <v>13.215911814042656</v>
      </c>
      <c r="AC158" s="10">
        <f t="shared" si="22"/>
        <v>11.179007907979871</v>
      </c>
      <c r="AD158" s="10">
        <f t="shared" si="23"/>
        <v>70.057512580877074</v>
      </c>
      <c r="AE158" s="4">
        <v>3415</v>
      </c>
      <c r="AF158" t="s">
        <v>35</v>
      </c>
      <c r="AG158" t="s">
        <v>42</v>
      </c>
      <c r="AH158" s="3">
        <v>55</v>
      </c>
      <c r="AI158" s="3">
        <v>1345</v>
      </c>
    </row>
    <row r="159" spans="1:35" x14ac:dyDescent="0.2">
      <c r="A159" t="s">
        <v>139</v>
      </c>
      <c r="B159" t="s">
        <v>94</v>
      </c>
      <c r="C159" t="b">
        <v>0</v>
      </c>
      <c r="D159" s="3">
        <v>10294.1</v>
      </c>
      <c r="E159" s="3">
        <v>7491.1</v>
      </c>
      <c r="F159" s="3">
        <v>42078.828099999999</v>
      </c>
      <c r="G159" s="3">
        <v>11718</v>
      </c>
      <c r="H159" s="3">
        <v>3391</v>
      </c>
      <c r="I159" s="3">
        <v>385</v>
      </c>
      <c r="J159" s="3">
        <v>1071</v>
      </c>
      <c r="K159" s="3">
        <v>16</v>
      </c>
      <c r="L159" s="3">
        <v>27</v>
      </c>
      <c r="M159" s="3">
        <v>4987</v>
      </c>
      <c r="N159" s="3">
        <v>329</v>
      </c>
      <c r="O159" s="3">
        <v>1037</v>
      </c>
      <c r="P159" s="3">
        <v>14</v>
      </c>
      <c r="Q159" s="3">
        <v>9</v>
      </c>
      <c r="R159" s="3">
        <v>1</v>
      </c>
      <c r="S159" s="3">
        <v>0</v>
      </c>
      <c r="T159" s="3">
        <v>58</v>
      </c>
      <c r="U159" s="3">
        <v>14</v>
      </c>
      <c r="V159" s="3">
        <v>0</v>
      </c>
      <c r="W159" s="3">
        <f t="shared" si="16"/>
        <v>11230</v>
      </c>
      <c r="X159" s="3">
        <f t="shared" si="17"/>
        <v>811</v>
      </c>
      <c r="Y159" s="3">
        <f t="shared" si="18"/>
        <v>2153</v>
      </c>
      <c r="Z159" s="3">
        <f t="shared" si="19"/>
        <v>6404</v>
      </c>
      <c r="AA159" s="10">
        <f t="shared" si="20"/>
        <v>95.835466803208732</v>
      </c>
      <c r="AB159" s="10">
        <f t="shared" si="21"/>
        <v>6.9209762758149855</v>
      </c>
      <c r="AC159" s="10">
        <f t="shared" si="22"/>
        <v>18.373442566990956</v>
      </c>
      <c r="AD159" s="10">
        <f t="shared" si="23"/>
        <v>54.650964328383679</v>
      </c>
      <c r="AE159" s="4">
        <v>3048</v>
      </c>
      <c r="AF159" t="s">
        <v>35</v>
      </c>
      <c r="AG159" t="s">
        <v>36</v>
      </c>
      <c r="AH159" s="3">
        <v>77</v>
      </c>
      <c r="AI159" s="3">
        <v>279</v>
      </c>
    </row>
    <row r="160" spans="1:35" x14ac:dyDescent="0.2">
      <c r="A160" t="s">
        <v>139</v>
      </c>
      <c r="B160" t="s">
        <v>95</v>
      </c>
      <c r="C160" t="b">
        <v>0</v>
      </c>
      <c r="D160" s="3">
        <v>12104.9</v>
      </c>
      <c r="E160" s="3">
        <v>7590.4</v>
      </c>
      <c r="F160" s="3">
        <v>73687.851599999995</v>
      </c>
      <c r="G160" s="3">
        <v>6599</v>
      </c>
      <c r="H160" s="3">
        <v>3519</v>
      </c>
      <c r="I160" s="3">
        <v>99</v>
      </c>
      <c r="J160" s="3">
        <v>237</v>
      </c>
      <c r="K160" s="3">
        <v>0</v>
      </c>
      <c r="L160" s="3">
        <v>15</v>
      </c>
      <c r="M160" s="3">
        <v>2223</v>
      </c>
      <c r="N160" s="3">
        <v>48</v>
      </c>
      <c r="O160" s="3">
        <v>214</v>
      </c>
      <c r="P160" s="3">
        <v>1</v>
      </c>
      <c r="Q160" s="3">
        <v>0</v>
      </c>
      <c r="R160" s="3">
        <v>0</v>
      </c>
      <c r="S160" s="3">
        <v>0</v>
      </c>
      <c r="T160" s="3">
        <v>18</v>
      </c>
      <c r="U160" s="3">
        <v>1</v>
      </c>
      <c r="V160" s="3">
        <v>0</v>
      </c>
      <c r="W160" s="3">
        <f t="shared" si="16"/>
        <v>6341</v>
      </c>
      <c r="X160" s="3">
        <f t="shared" si="17"/>
        <v>166</v>
      </c>
      <c r="Y160" s="3">
        <f t="shared" si="18"/>
        <v>453</v>
      </c>
      <c r="Z160" s="3">
        <f t="shared" si="19"/>
        <v>2501</v>
      </c>
      <c r="AA160" s="10">
        <f t="shared" si="20"/>
        <v>96.090316714653738</v>
      </c>
      <c r="AB160" s="10">
        <f t="shared" si="21"/>
        <v>2.5155326564631002</v>
      </c>
      <c r="AC160" s="10">
        <f t="shared" si="22"/>
        <v>6.8646764661312325</v>
      </c>
      <c r="AD160" s="10">
        <f t="shared" si="23"/>
        <v>37.899681769965149</v>
      </c>
      <c r="AE160" s="4">
        <v>3258</v>
      </c>
      <c r="AF160" t="s">
        <v>35</v>
      </c>
      <c r="AG160" t="s">
        <v>36</v>
      </c>
      <c r="AH160" s="3">
        <v>74</v>
      </c>
      <c r="AI160" s="3">
        <v>123</v>
      </c>
    </row>
    <row r="161" spans="1:35" x14ac:dyDescent="0.2">
      <c r="A161" t="s">
        <v>139</v>
      </c>
      <c r="B161" t="s">
        <v>97</v>
      </c>
      <c r="C161" t="b">
        <v>0</v>
      </c>
      <c r="D161" s="3">
        <v>15395.1</v>
      </c>
      <c r="E161" s="3">
        <v>7640</v>
      </c>
      <c r="F161" s="3">
        <v>4610.5054</v>
      </c>
      <c r="G161" s="3">
        <v>2194</v>
      </c>
      <c r="H161" s="3">
        <v>2039</v>
      </c>
      <c r="I161" s="3">
        <v>3</v>
      </c>
      <c r="J161" s="3">
        <v>14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f t="shared" si="16"/>
        <v>2182</v>
      </c>
      <c r="X161" s="3">
        <f t="shared" si="17"/>
        <v>3</v>
      </c>
      <c r="Y161" s="3">
        <f t="shared" si="18"/>
        <v>140</v>
      </c>
      <c r="Z161" s="3">
        <f t="shared" si="19"/>
        <v>0</v>
      </c>
      <c r="AA161" s="10">
        <f t="shared" si="20"/>
        <v>99.453053783044666</v>
      </c>
      <c r="AB161" s="10">
        <f t="shared" si="21"/>
        <v>0.13673655423883319</v>
      </c>
      <c r="AC161" s="10">
        <f t="shared" si="22"/>
        <v>6.381039197812215</v>
      </c>
      <c r="AD161" s="10">
        <f t="shared" si="23"/>
        <v>0</v>
      </c>
      <c r="AE161" s="4">
        <v>3357</v>
      </c>
      <c r="AF161" t="s">
        <v>35</v>
      </c>
      <c r="AG161" t="s">
        <v>36</v>
      </c>
      <c r="AH161" s="3">
        <v>64</v>
      </c>
      <c r="AI161" s="3">
        <v>875</v>
      </c>
    </row>
    <row r="162" spans="1:35" x14ac:dyDescent="0.2">
      <c r="A162" t="s">
        <v>139</v>
      </c>
      <c r="B162" t="s">
        <v>144</v>
      </c>
      <c r="C162" t="b">
        <v>0</v>
      </c>
      <c r="D162" s="3">
        <v>19323.2</v>
      </c>
      <c r="E162" s="3">
        <v>7565.5</v>
      </c>
      <c r="F162" s="3">
        <v>115599.8125</v>
      </c>
      <c r="G162" s="3">
        <v>7596</v>
      </c>
      <c r="H162" s="3">
        <v>110</v>
      </c>
      <c r="I162" s="3">
        <v>4</v>
      </c>
      <c r="J162" s="3">
        <v>39</v>
      </c>
      <c r="K162" s="3">
        <v>0</v>
      </c>
      <c r="L162" s="3">
        <v>11</v>
      </c>
      <c r="M162" s="3">
        <v>25</v>
      </c>
      <c r="N162" s="3">
        <v>0</v>
      </c>
      <c r="O162" s="3">
        <v>28</v>
      </c>
      <c r="P162" s="3">
        <v>0</v>
      </c>
      <c r="Q162" s="3">
        <v>1</v>
      </c>
      <c r="R162" s="3">
        <v>8</v>
      </c>
      <c r="S162" s="3">
        <v>1</v>
      </c>
      <c r="T162" s="3">
        <v>768</v>
      </c>
      <c r="U162" s="3">
        <v>481</v>
      </c>
      <c r="V162" s="3">
        <v>5</v>
      </c>
      <c r="W162" s="3">
        <f t="shared" si="16"/>
        <v>206</v>
      </c>
      <c r="X162" s="3">
        <f t="shared" si="17"/>
        <v>779</v>
      </c>
      <c r="Y162" s="3">
        <f t="shared" si="18"/>
        <v>562</v>
      </c>
      <c r="Z162" s="3">
        <f t="shared" si="19"/>
        <v>74</v>
      </c>
      <c r="AA162" s="10">
        <f t="shared" si="20"/>
        <v>2.7119536598209586</v>
      </c>
      <c r="AB162" s="10">
        <f t="shared" si="21"/>
        <v>10.25539757767246</v>
      </c>
      <c r="AC162" s="10">
        <f t="shared" si="22"/>
        <v>7.3986308583464986</v>
      </c>
      <c r="AD162" s="10">
        <f t="shared" si="23"/>
        <v>0.97419694576092675</v>
      </c>
      <c r="AE162" s="5">
        <v>3467</v>
      </c>
      <c r="AF162" s="6" t="s">
        <v>35</v>
      </c>
      <c r="AG162" s="6" t="s">
        <v>36</v>
      </c>
      <c r="AH162" s="7">
        <v>56</v>
      </c>
      <c r="AI162" s="7">
        <v>240</v>
      </c>
    </row>
    <row r="163" spans="1:35" x14ac:dyDescent="0.2">
      <c r="A163" t="s">
        <v>139</v>
      </c>
      <c r="B163" t="s">
        <v>99</v>
      </c>
      <c r="C163" t="b">
        <v>0</v>
      </c>
      <c r="D163" s="3">
        <v>2480.5</v>
      </c>
      <c r="E163" s="3">
        <v>8830.6</v>
      </c>
      <c r="F163" s="3">
        <v>21781.8262</v>
      </c>
      <c r="G163" s="3">
        <v>4498</v>
      </c>
      <c r="H163" s="3">
        <v>827</v>
      </c>
      <c r="I163" s="3">
        <v>5</v>
      </c>
      <c r="J163" s="3">
        <v>33</v>
      </c>
      <c r="K163" s="3">
        <v>0</v>
      </c>
      <c r="L163" s="3">
        <v>3</v>
      </c>
      <c r="M163" s="3">
        <v>3490</v>
      </c>
      <c r="N163" s="3">
        <v>10</v>
      </c>
      <c r="O163" s="3">
        <v>11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f t="shared" si="16"/>
        <v>4475</v>
      </c>
      <c r="X163" s="3">
        <f t="shared" si="17"/>
        <v>15</v>
      </c>
      <c r="Y163" s="3">
        <f t="shared" si="18"/>
        <v>143</v>
      </c>
      <c r="Z163" s="3">
        <f t="shared" si="19"/>
        <v>3613</v>
      </c>
      <c r="AA163" s="10">
        <f t="shared" si="20"/>
        <v>99.488661627389945</v>
      </c>
      <c r="AB163" s="10">
        <f t="shared" si="21"/>
        <v>0.33348154735437974</v>
      </c>
      <c r="AC163" s="10">
        <f t="shared" si="22"/>
        <v>3.1791907514450863</v>
      </c>
      <c r="AD163" s="10">
        <f t="shared" si="23"/>
        <v>80.324588706091589</v>
      </c>
      <c r="AE163" s="4">
        <v>3139</v>
      </c>
      <c r="AF163" t="s">
        <v>35</v>
      </c>
      <c r="AG163" t="s">
        <v>42</v>
      </c>
      <c r="AH163" s="3">
        <v>67</v>
      </c>
      <c r="AI163" s="3">
        <v>126</v>
      </c>
    </row>
    <row r="164" spans="1:35" x14ac:dyDescent="0.2">
      <c r="A164" t="s">
        <v>139</v>
      </c>
      <c r="B164" t="s">
        <v>100</v>
      </c>
      <c r="C164" t="b">
        <v>0</v>
      </c>
      <c r="D164" s="3">
        <v>4440.1000000000004</v>
      </c>
      <c r="E164" s="3">
        <v>8929.7999999999993</v>
      </c>
      <c r="F164" s="3">
        <v>62621.210899999998</v>
      </c>
      <c r="G164" s="3">
        <v>6768</v>
      </c>
      <c r="H164" s="3">
        <v>3558</v>
      </c>
      <c r="I164" s="3">
        <v>878</v>
      </c>
      <c r="J164" s="3">
        <v>1055</v>
      </c>
      <c r="K164" s="3">
        <v>66</v>
      </c>
      <c r="L164" s="3">
        <v>56</v>
      </c>
      <c r="M164" s="3">
        <v>416</v>
      </c>
      <c r="N164" s="3">
        <v>77</v>
      </c>
      <c r="O164" s="3">
        <v>53</v>
      </c>
      <c r="P164" s="3">
        <v>7</v>
      </c>
      <c r="Q164" s="3">
        <v>8</v>
      </c>
      <c r="R164" s="3">
        <v>0</v>
      </c>
      <c r="S164" s="3">
        <v>0</v>
      </c>
      <c r="T164" s="3">
        <v>104</v>
      </c>
      <c r="U164" s="3">
        <v>11</v>
      </c>
      <c r="V164" s="3">
        <v>0</v>
      </c>
      <c r="W164" s="3">
        <f t="shared" si="16"/>
        <v>6110</v>
      </c>
      <c r="X164" s="3">
        <f t="shared" si="17"/>
        <v>1140</v>
      </c>
      <c r="Y164" s="3">
        <f t="shared" si="18"/>
        <v>1192</v>
      </c>
      <c r="Z164" s="3">
        <f t="shared" si="19"/>
        <v>617</v>
      </c>
      <c r="AA164" s="10">
        <f t="shared" si="20"/>
        <v>90.277777777777786</v>
      </c>
      <c r="AB164" s="10">
        <f t="shared" si="21"/>
        <v>16.843971631205672</v>
      </c>
      <c r="AC164" s="10">
        <f t="shared" si="22"/>
        <v>17.612293144208039</v>
      </c>
      <c r="AD164" s="10">
        <f t="shared" si="23"/>
        <v>9.1164302600472809</v>
      </c>
      <c r="AE164" s="4">
        <v>3223</v>
      </c>
      <c r="AF164" t="s">
        <v>35</v>
      </c>
      <c r="AG164" t="s">
        <v>36</v>
      </c>
      <c r="AH164" s="3">
        <v>80</v>
      </c>
      <c r="AI164" s="3">
        <v>171</v>
      </c>
    </row>
    <row r="165" spans="1:35" x14ac:dyDescent="0.2">
      <c r="A165" t="s">
        <v>139</v>
      </c>
      <c r="B165" t="s">
        <v>101</v>
      </c>
      <c r="C165" t="b">
        <v>0</v>
      </c>
      <c r="D165" s="3">
        <v>6350.1</v>
      </c>
      <c r="E165" s="3">
        <v>9004.2000000000007</v>
      </c>
      <c r="F165" s="3">
        <v>16280.131799999999</v>
      </c>
      <c r="G165" s="3">
        <v>10711</v>
      </c>
      <c r="H165" s="3">
        <v>7766</v>
      </c>
      <c r="I165" s="3">
        <v>314</v>
      </c>
      <c r="J165" s="3">
        <v>226</v>
      </c>
      <c r="K165" s="3">
        <v>1</v>
      </c>
      <c r="L165" s="3">
        <v>2</v>
      </c>
      <c r="M165" s="3">
        <v>88</v>
      </c>
      <c r="N165" s="3">
        <v>1</v>
      </c>
      <c r="O165" s="3">
        <v>0</v>
      </c>
      <c r="P165" s="3">
        <v>0</v>
      </c>
      <c r="Q165" s="3">
        <v>1</v>
      </c>
      <c r="R165" s="3">
        <v>0</v>
      </c>
      <c r="S165" s="3">
        <v>0</v>
      </c>
      <c r="T165" s="3">
        <v>264</v>
      </c>
      <c r="U165" s="3">
        <v>60</v>
      </c>
      <c r="V165" s="3">
        <v>4</v>
      </c>
      <c r="W165" s="3">
        <f t="shared" si="16"/>
        <v>8396</v>
      </c>
      <c r="X165" s="3">
        <f t="shared" si="17"/>
        <v>585</v>
      </c>
      <c r="Y165" s="3">
        <f t="shared" si="18"/>
        <v>291</v>
      </c>
      <c r="Z165" s="3">
        <f t="shared" si="19"/>
        <v>92</v>
      </c>
      <c r="AA165" s="10">
        <f t="shared" si="20"/>
        <v>78.386705256278589</v>
      </c>
      <c r="AB165" s="10">
        <f t="shared" si="21"/>
        <v>5.4616749136401825</v>
      </c>
      <c r="AC165" s="10">
        <f t="shared" si="22"/>
        <v>2.7168331621697317</v>
      </c>
      <c r="AD165" s="10">
        <f t="shared" si="23"/>
        <v>0.85893007188871251</v>
      </c>
      <c r="AE165" s="4">
        <v>3323</v>
      </c>
      <c r="AF165" t="s">
        <v>35</v>
      </c>
      <c r="AG165" t="s">
        <v>36</v>
      </c>
      <c r="AH165" s="3">
        <v>56</v>
      </c>
      <c r="AI165" s="3">
        <v>431</v>
      </c>
    </row>
    <row r="166" spans="1:35" x14ac:dyDescent="0.2">
      <c r="A166" t="s">
        <v>139</v>
      </c>
      <c r="B166" t="s">
        <v>102</v>
      </c>
      <c r="C166" t="b">
        <v>0</v>
      </c>
      <c r="D166" s="3">
        <v>8284.9</v>
      </c>
      <c r="E166" s="3">
        <v>9153.1</v>
      </c>
      <c r="F166" s="3">
        <v>20865.287100000001</v>
      </c>
      <c r="G166" s="3">
        <v>10302</v>
      </c>
      <c r="H166" s="3">
        <v>285</v>
      </c>
      <c r="I166" s="3">
        <v>44</v>
      </c>
      <c r="J166" s="3">
        <v>1</v>
      </c>
      <c r="K166" s="3">
        <v>0</v>
      </c>
      <c r="L166" s="3">
        <v>4193</v>
      </c>
      <c r="M166" s="3">
        <v>2110</v>
      </c>
      <c r="N166" s="3">
        <v>401</v>
      </c>
      <c r="O166" s="3">
        <v>84</v>
      </c>
      <c r="P166" s="3">
        <v>4</v>
      </c>
      <c r="Q166" s="3">
        <v>1216</v>
      </c>
      <c r="R166" s="3">
        <v>84</v>
      </c>
      <c r="S166" s="3">
        <v>2</v>
      </c>
      <c r="T166" s="3">
        <v>548</v>
      </c>
      <c r="U166" s="3">
        <v>25</v>
      </c>
      <c r="V166" s="3">
        <v>1</v>
      </c>
      <c r="W166" s="3">
        <f t="shared" si="16"/>
        <v>2929</v>
      </c>
      <c r="X166" s="3">
        <f t="shared" si="17"/>
        <v>2216</v>
      </c>
      <c r="Y166" s="3">
        <f t="shared" si="18"/>
        <v>201</v>
      </c>
      <c r="Z166" s="3">
        <f t="shared" si="19"/>
        <v>8094</v>
      </c>
      <c r="AA166" s="10">
        <f t="shared" si="20"/>
        <v>28.431372549019606</v>
      </c>
      <c r="AB166" s="10">
        <f t="shared" si="21"/>
        <v>21.510386332750922</v>
      </c>
      <c r="AC166" s="10">
        <f t="shared" si="22"/>
        <v>1.9510774606872454</v>
      </c>
      <c r="AD166" s="10">
        <f t="shared" si="23"/>
        <v>78.567268491555041</v>
      </c>
      <c r="AE166" s="4">
        <v>3416</v>
      </c>
      <c r="AF166" t="s">
        <v>35</v>
      </c>
      <c r="AG166" t="s">
        <v>42</v>
      </c>
      <c r="AH166" s="3">
        <v>73</v>
      </c>
      <c r="AI166" s="3">
        <v>273</v>
      </c>
    </row>
    <row r="167" spans="1:35" x14ac:dyDescent="0.2">
      <c r="A167" t="s">
        <v>139</v>
      </c>
      <c r="B167" t="s">
        <v>103</v>
      </c>
      <c r="C167" t="b">
        <v>0</v>
      </c>
      <c r="D167" s="3">
        <v>10219.700000000001</v>
      </c>
      <c r="E167" s="3">
        <v>9177.9</v>
      </c>
      <c r="F167" s="3">
        <v>35595.867200000001</v>
      </c>
      <c r="G167" s="3">
        <v>3058</v>
      </c>
      <c r="H167" s="3">
        <v>1762</v>
      </c>
      <c r="I167" s="3">
        <v>81</v>
      </c>
      <c r="J167" s="3">
        <v>79</v>
      </c>
      <c r="K167" s="3">
        <v>1</v>
      </c>
      <c r="L167" s="3">
        <v>34</v>
      </c>
      <c r="M167" s="3">
        <v>491</v>
      </c>
      <c r="N167" s="3">
        <v>41</v>
      </c>
      <c r="O167" s="3">
        <v>113</v>
      </c>
      <c r="P167" s="3">
        <v>7</v>
      </c>
      <c r="Q167" s="3">
        <v>6</v>
      </c>
      <c r="R167" s="3">
        <v>9</v>
      </c>
      <c r="S167" s="3">
        <v>1</v>
      </c>
      <c r="T167" s="3">
        <v>24</v>
      </c>
      <c r="U167" s="3">
        <v>3</v>
      </c>
      <c r="V167" s="3">
        <v>0</v>
      </c>
      <c r="W167" s="3">
        <f t="shared" si="16"/>
        <v>2575</v>
      </c>
      <c r="X167" s="3">
        <f t="shared" si="17"/>
        <v>161</v>
      </c>
      <c r="Y167" s="3">
        <f t="shared" si="18"/>
        <v>213</v>
      </c>
      <c r="Z167" s="3">
        <f t="shared" si="19"/>
        <v>702</v>
      </c>
      <c r="AA167" s="10">
        <f t="shared" si="20"/>
        <v>84.205362982341398</v>
      </c>
      <c r="AB167" s="10">
        <f t="shared" si="21"/>
        <v>5.2648790058861996</v>
      </c>
      <c r="AC167" s="10">
        <f t="shared" si="22"/>
        <v>6.9653368214519302</v>
      </c>
      <c r="AD167" s="10">
        <f t="shared" si="23"/>
        <v>22.956180510137344</v>
      </c>
      <c r="AE167" s="4">
        <v>3053</v>
      </c>
      <c r="AF167" t="s">
        <v>35</v>
      </c>
      <c r="AG167" t="s">
        <v>36</v>
      </c>
      <c r="AH167" s="3">
        <v>64</v>
      </c>
      <c r="AI167" s="3">
        <v>277</v>
      </c>
    </row>
    <row r="168" spans="1:35" x14ac:dyDescent="0.2">
      <c r="A168" t="s">
        <v>139</v>
      </c>
      <c r="B168" t="s">
        <v>104</v>
      </c>
      <c r="C168" t="b">
        <v>0</v>
      </c>
      <c r="D168" s="3">
        <v>12030.5</v>
      </c>
      <c r="E168" s="3">
        <v>9301.9</v>
      </c>
      <c r="F168" s="3">
        <v>9116.6571999999996</v>
      </c>
      <c r="G168" s="3">
        <v>1934</v>
      </c>
      <c r="H168" s="3">
        <v>1195</v>
      </c>
      <c r="I168" s="3">
        <v>40</v>
      </c>
      <c r="J168" s="3">
        <v>594</v>
      </c>
      <c r="K168" s="3">
        <v>3</v>
      </c>
      <c r="L168" s="3">
        <v>1</v>
      </c>
      <c r="M168" s="3">
        <v>4</v>
      </c>
      <c r="N168" s="3">
        <v>0</v>
      </c>
      <c r="O168" s="3">
        <v>3</v>
      </c>
      <c r="P168" s="3">
        <v>0</v>
      </c>
      <c r="Q168" s="3">
        <v>0</v>
      </c>
      <c r="R168" s="3">
        <v>0</v>
      </c>
      <c r="S168" s="3">
        <v>0</v>
      </c>
      <c r="T168" s="3">
        <v>2</v>
      </c>
      <c r="U168" s="3">
        <v>8</v>
      </c>
      <c r="V168" s="3">
        <v>0</v>
      </c>
      <c r="W168" s="3">
        <f t="shared" si="16"/>
        <v>1839</v>
      </c>
      <c r="X168" s="3">
        <f t="shared" si="17"/>
        <v>45</v>
      </c>
      <c r="Y168" s="3">
        <f t="shared" si="18"/>
        <v>608</v>
      </c>
      <c r="Z168" s="3">
        <f t="shared" si="19"/>
        <v>8</v>
      </c>
      <c r="AA168" s="10">
        <f t="shared" si="20"/>
        <v>95.087900723888325</v>
      </c>
      <c r="AB168" s="10">
        <f t="shared" si="21"/>
        <v>2.3267838676318511</v>
      </c>
      <c r="AC168" s="10">
        <f t="shared" si="22"/>
        <v>31.437435367114787</v>
      </c>
      <c r="AD168" s="10">
        <f t="shared" si="23"/>
        <v>0.41365046535677358</v>
      </c>
      <c r="AE168" s="4">
        <v>3289</v>
      </c>
      <c r="AF168" t="s">
        <v>35</v>
      </c>
      <c r="AG168" t="s">
        <v>42</v>
      </c>
      <c r="AH168" s="3">
        <v>75</v>
      </c>
      <c r="AI168" s="3">
        <v>486</v>
      </c>
    </row>
    <row r="169" spans="1:35" x14ac:dyDescent="0.2">
      <c r="A169" t="s">
        <v>139</v>
      </c>
      <c r="B169" t="s">
        <v>105</v>
      </c>
      <c r="C169" t="b">
        <v>0</v>
      </c>
      <c r="D169" s="3">
        <v>13717.2</v>
      </c>
      <c r="E169" s="3">
        <v>9425.9</v>
      </c>
      <c r="F169" s="3">
        <v>79961.617199999993</v>
      </c>
      <c r="G169" s="3">
        <v>5997</v>
      </c>
      <c r="H169" s="3">
        <v>3008</v>
      </c>
      <c r="I169" s="3">
        <v>374</v>
      </c>
      <c r="J169" s="3">
        <v>260</v>
      </c>
      <c r="K169" s="3">
        <v>13</v>
      </c>
      <c r="L169" s="3">
        <v>68</v>
      </c>
      <c r="M169" s="3">
        <v>215</v>
      </c>
      <c r="N169" s="3">
        <v>12</v>
      </c>
      <c r="O169" s="3">
        <v>33</v>
      </c>
      <c r="P169" s="3">
        <v>1</v>
      </c>
      <c r="Q169" s="3">
        <v>5</v>
      </c>
      <c r="R169" s="3">
        <v>4</v>
      </c>
      <c r="S169" s="3">
        <v>1</v>
      </c>
      <c r="T169" s="3">
        <v>357</v>
      </c>
      <c r="U169" s="3">
        <v>114</v>
      </c>
      <c r="V169" s="3">
        <v>14</v>
      </c>
      <c r="W169" s="3">
        <f t="shared" si="16"/>
        <v>3916</v>
      </c>
      <c r="X169" s="3">
        <f t="shared" si="17"/>
        <v>777</v>
      </c>
      <c r="Y169" s="3">
        <f t="shared" si="18"/>
        <v>440</v>
      </c>
      <c r="Z169" s="3">
        <f t="shared" si="19"/>
        <v>339</v>
      </c>
      <c r="AA169" s="10">
        <f t="shared" si="20"/>
        <v>65.299316324829078</v>
      </c>
      <c r="AB169" s="10">
        <f t="shared" si="21"/>
        <v>12.956478239119559</v>
      </c>
      <c r="AC169" s="10">
        <f t="shared" si="22"/>
        <v>7.3370018342504588</v>
      </c>
      <c r="AD169" s="10">
        <f t="shared" si="23"/>
        <v>5.6528264132066033</v>
      </c>
      <c r="AE169" s="4">
        <v>3328</v>
      </c>
      <c r="AF169" t="s">
        <v>35</v>
      </c>
      <c r="AG169" t="s">
        <v>42</v>
      </c>
      <c r="AH169" s="3">
        <v>65</v>
      </c>
      <c r="AI169" s="3">
        <v>157</v>
      </c>
    </row>
    <row r="170" spans="1:35" x14ac:dyDescent="0.2">
      <c r="A170" t="s">
        <v>139</v>
      </c>
      <c r="B170" t="s">
        <v>106</v>
      </c>
      <c r="C170" t="b">
        <v>0</v>
      </c>
      <c r="D170" s="3">
        <v>15701.6</v>
      </c>
      <c r="E170" s="3">
        <v>9525.2000000000007</v>
      </c>
      <c r="F170" s="3">
        <v>12011.482400000001</v>
      </c>
      <c r="G170" s="3">
        <v>3806</v>
      </c>
      <c r="H170" s="3">
        <v>1545</v>
      </c>
      <c r="I170" s="3">
        <v>2</v>
      </c>
      <c r="J170" s="3">
        <v>181</v>
      </c>
      <c r="K170" s="3">
        <v>0</v>
      </c>
      <c r="L170" s="3">
        <v>6</v>
      </c>
      <c r="M170" s="3">
        <v>27</v>
      </c>
      <c r="N170" s="3">
        <v>0</v>
      </c>
      <c r="O170" s="3">
        <v>3</v>
      </c>
      <c r="P170" s="3">
        <v>0</v>
      </c>
      <c r="Q170" s="3">
        <v>0</v>
      </c>
      <c r="R170" s="3">
        <v>2</v>
      </c>
      <c r="S170" s="3">
        <v>0</v>
      </c>
      <c r="T170" s="3">
        <v>3</v>
      </c>
      <c r="U170" s="3">
        <v>114</v>
      </c>
      <c r="V170" s="3">
        <v>0</v>
      </c>
      <c r="W170" s="3">
        <f t="shared" si="16"/>
        <v>1758</v>
      </c>
      <c r="X170" s="3">
        <f t="shared" si="17"/>
        <v>5</v>
      </c>
      <c r="Y170" s="3">
        <f t="shared" si="18"/>
        <v>300</v>
      </c>
      <c r="Z170" s="3">
        <f t="shared" si="19"/>
        <v>38</v>
      </c>
      <c r="AA170" s="10">
        <f t="shared" si="20"/>
        <v>46.190225959012089</v>
      </c>
      <c r="AB170" s="10">
        <f t="shared" si="21"/>
        <v>0.13137151865475566</v>
      </c>
      <c r="AC170" s="10">
        <f t="shared" si="22"/>
        <v>7.8822911192853393</v>
      </c>
      <c r="AD170" s="10">
        <f t="shared" si="23"/>
        <v>0.9984235417761429</v>
      </c>
      <c r="AE170" s="4">
        <v>3362</v>
      </c>
      <c r="AF170" t="s">
        <v>35</v>
      </c>
      <c r="AG170" t="s">
        <v>36</v>
      </c>
      <c r="AH170" s="3">
        <v>79</v>
      </c>
      <c r="AI170" s="3">
        <v>60</v>
      </c>
    </row>
    <row r="171" spans="1:35" x14ac:dyDescent="0.2">
      <c r="A171" t="s">
        <v>139</v>
      </c>
      <c r="B171" t="s">
        <v>145</v>
      </c>
      <c r="C171" t="b">
        <v>0</v>
      </c>
      <c r="D171" s="3">
        <v>17562</v>
      </c>
      <c r="E171" s="3">
        <v>9574.7999999999993</v>
      </c>
      <c r="F171" s="3">
        <v>42785.921900000001</v>
      </c>
      <c r="G171" s="3">
        <v>7108</v>
      </c>
      <c r="H171" s="3">
        <v>2902</v>
      </c>
      <c r="I171" s="3">
        <v>590</v>
      </c>
      <c r="J171" s="3">
        <v>213</v>
      </c>
      <c r="K171" s="3">
        <v>19</v>
      </c>
      <c r="L171" s="3">
        <v>0</v>
      </c>
      <c r="M171" s="3">
        <v>16</v>
      </c>
      <c r="N171" s="3">
        <v>2</v>
      </c>
      <c r="O171" s="3">
        <v>37</v>
      </c>
      <c r="P171" s="3">
        <v>5</v>
      </c>
      <c r="Q171" s="3">
        <v>0</v>
      </c>
      <c r="R171" s="3">
        <v>0</v>
      </c>
      <c r="S171" s="3">
        <v>0</v>
      </c>
      <c r="T171" s="3">
        <v>814</v>
      </c>
      <c r="U171" s="3">
        <v>65</v>
      </c>
      <c r="V171" s="3">
        <v>10</v>
      </c>
      <c r="W171" s="3">
        <f t="shared" si="16"/>
        <v>3784</v>
      </c>
      <c r="X171" s="3">
        <f t="shared" si="17"/>
        <v>1440</v>
      </c>
      <c r="Y171" s="3">
        <f t="shared" si="18"/>
        <v>349</v>
      </c>
      <c r="Z171" s="3">
        <f t="shared" si="19"/>
        <v>60</v>
      </c>
      <c r="AA171" s="10">
        <f t="shared" si="20"/>
        <v>53.235790658413052</v>
      </c>
      <c r="AB171" s="10">
        <f t="shared" si="21"/>
        <v>20.258863252673045</v>
      </c>
      <c r="AC171" s="10">
        <f t="shared" si="22"/>
        <v>4.909960607765897</v>
      </c>
      <c r="AD171" s="10">
        <f t="shared" si="23"/>
        <v>0.84411930219471021</v>
      </c>
      <c r="AE171" s="4">
        <v>3452</v>
      </c>
      <c r="AF171" t="s">
        <v>35</v>
      </c>
      <c r="AG171" t="s">
        <v>36</v>
      </c>
      <c r="AH171" s="3">
        <v>71</v>
      </c>
      <c r="AI171" s="3">
        <v>449</v>
      </c>
    </row>
    <row r="172" spans="1:35" x14ac:dyDescent="0.2">
      <c r="A172" t="s">
        <v>139</v>
      </c>
      <c r="B172" t="s">
        <v>146</v>
      </c>
      <c r="C172" t="b">
        <v>0</v>
      </c>
      <c r="D172" s="3">
        <v>19397.599999999999</v>
      </c>
      <c r="E172" s="3">
        <v>9475.5</v>
      </c>
      <c r="F172" s="3">
        <v>15128.551799999999</v>
      </c>
      <c r="G172" s="3">
        <v>1678</v>
      </c>
      <c r="H172" s="3">
        <v>1</v>
      </c>
      <c r="I172" s="3">
        <v>0</v>
      </c>
      <c r="J172" s="3">
        <v>1</v>
      </c>
      <c r="K172" s="3">
        <v>0</v>
      </c>
      <c r="L172" s="3">
        <v>4</v>
      </c>
      <c r="M172" s="3">
        <v>0</v>
      </c>
      <c r="N172" s="3">
        <v>0</v>
      </c>
      <c r="O172" s="3">
        <v>0</v>
      </c>
      <c r="P172" s="3">
        <v>0</v>
      </c>
      <c r="Q172" s="3">
        <v>2</v>
      </c>
      <c r="R172" s="3">
        <v>7</v>
      </c>
      <c r="S172" s="3">
        <v>0</v>
      </c>
      <c r="T172" s="3">
        <v>81</v>
      </c>
      <c r="U172" s="3">
        <v>197</v>
      </c>
      <c r="V172" s="3">
        <v>2</v>
      </c>
      <c r="W172" s="3">
        <f t="shared" si="16"/>
        <v>2</v>
      </c>
      <c r="X172" s="3">
        <f t="shared" si="17"/>
        <v>85</v>
      </c>
      <c r="Y172" s="3">
        <f t="shared" si="18"/>
        <v>207</v>
      </c>
      <c r="Z172" s="3">
        <f t="shared" si="19"/>
        <v>13</v>
      </c>
      <c r="AA172" s="10">
        <f t="shared" si="20"/>
        <v>0.11918951132300357</v>
      </c>
      <c r="AB172" s="10">
        <f t="shared" si="21"/>
        <v>5.0655542312276518</v>
      </c>
      <c r="AC172" s="10">
        <f t="shared" si="22"/>
        <v>12.336114421930871</v>
      </c>
      <c r="AD172" s="10">
        <f t="shared" si="23"/>
        <v>0.77473182359952319</v>
      </c>
      <c r="AE172" s="8">
        <v>3198</v>
      </c>
      <c r="AH172" s="3"/>
      <c r="AI172" s="3"/>
    </row>
    <row r="173" spans="1:35" x14ac:dyDescent="0.2">
      <c r="A173" t="s">
        <v>139</v>
      </c>
      <c r="B173" t="s">
        <v>107</v>
      </c>
      <c r="C173" t="b">
        <v>0</v>
      </c>
      <c r="D173" s="3">
        <v>2430.9</v>
      </c>
      <c r="E173" s="3">
        <v>10691</v>
      </c>
      <c r="F173" s="3">
        <v>25119.662100000001</v>
      </c>
      <c r="G173" s="3">
        <v>3494</v>
      </c>
      <c r="H173" s="3">
        <v>379</v>
      </c>
      <c r="I173" s="3">
        <v>1</v>
      </c>
      <c r="J173" s="3">
        <v>91</v>
      </c>
      <c r="K173" s="3">
        <v>0</v>
      </c>
      <c r="L173" s="3">
        <v>6</v>
      </c>
      <c r="M173" s="3">
        <v>2528</v>
      </c>
      <c r="N173" s="3">
        <v>5</v>
      </c>
      <c r="O173" s="3">
        <v>439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f t="shared" si="16"/>
        <v>3443</v>
      </c>
      <c r="X173" s="3">
        <f t="shared" si="17"/>
        <v>6</v>
      </c>
      <c r="Y173" s="3">
        <f t="shared" si="18"/>
        <v>530</v>
      </c>
      <c r="Z173" s="3">
        <f t="shared" si="19"/>
        <v>2978</v>
      </c>
      <c r="AA173" s="10">
        <f t="shared" si="20"/>
        <v>98.540354894104183</v>
      </c>
      <c r="AB173" s="10">
        <f t="shared" si="21"/>
        <v>0.17172295363480253</v>
      </c>
      <c r="AC173" s="10">
        <f t="shared" si="22"/>
        <v>15.168860904407556</v>
      </c>
      <c r="AD173" s="10">
        <f t="shared" si="23"/>
        <v>85.231825987406978</v>
      </c>
      <c r="AE173" s="4">
        <v>3139</v>
      </c>
      <c r="AF173" t="s">
        <v>35</v>
      </c>
      <c r="AG173" t="s">
        <v>42</v>
      </c>
      <c r="AH173" s="3">
        <v>67</v>
      </c>
      <c r="AI173" s="3">
        <v>126</v>
      </c>
    </row>
    <row r="174" spans="1:35" x14ac:dyDescent="0.2">
      <c r="A174" t="s">
        <v>139</v>
      </c>
      <c r="B174" t="s">
        <v>108</v>
      </c>
      <c r="C174" t="b">
        <v>0</v>
      </c>
      <c r="D174" s="3">
        <v>4390.5</v>
      </c>
      <c r="E174" s="3">
        <v>10790.2</v>
      </c>
      <c r="F174" s="3">
        <v>98290.914099999995</v>
      </c>
      <c r="G174" s="3">
        <v>7244</v>
      </c>
      <c r="H174" s="3">
        <v>3820</v>
      </c>
      <c r="I174" s="3">
        <v>1095</v>
      </c>
      <c r="J174" s="3">
        <v>1236</v>
      </c>
      <c r="K174" s="3">
        <v>170</v>
      </c>
      <c r="L174" s="3">
        <v>67</v>
      </c>
      <c r="M174" s="3">
        <v>395</v>
      </c>
      <c r="N174" s="3">
        <v>73</v>
      </c>
      <c r="O174" s="3">
        <v>63</v>
      </c>
      <c r="P174" s="3">
        <v>10</v>
      </c>
      <c r="Q174" s="3">
        <v>4</v>
      </c>
      <c r="R174" s="3">
        <v>0</v>
      </c>
      <c r="S174" s="3">
        <v>0</v>
      </c>
      <c r="T174" s="3">
        <v>59</v>
      </c>
      <c r="U174" s="3">
        <v>3</v>
      </c>
      <c r="V174" s="3">
        <v>1</v>
      </c>
      <c r="W174" s="3">
        <f t="shared" si="16"/>
        <v>6862</v>
      </c>
      <c r="X174" s="3">
        <f t="shared" si="17"/>
        <v>1412</v>
      </c>
      <c r="Y174" s="3">
        <f t="shared" si="18"/>
        <v>1483</v>
      </c>
      <c r="Z174" s="3">
        <f t="shared" si="19"/>
        <v>612</v>
      </c>
      <c r="AA174" s="10">
        <f t="shared" si="20"/>
        <v>94.726670347874091</v>
      </c>
      <c r="AB174" s="10">
        <f t="shared" si="21"/>
        <v>19.491993373826617</v>
      </c>
      <c r="AC174" s="10">
        <f t="shared" si="22"/>
        <v>20.472114853672004</v>
      </c>
      <c r="AD174" s="10">
        <f t="shared" si="23"/>
        <v>8.4483710657095514</v>
      </c>
      <c r="AE174" s="4">
        <v>3223</v>
      </c>
      <c r="AF174" t="s">
        <v>35</v>
      </c>
      <c r="AG174" t="s">
        <v>36</v>
      </c>
      <c r="AH174" s="3">
        <v>80</v>
      </c>
      <c r="AI174" s="3">
        <v>171</v>
      </c>
    </row>
    <row r="175" spans="1:35" x14ac:dyDescent="0.2">
      <c r="A175" t="s">
        <v>139</v>
      </c>
      <c r="B175" t="s">
        <v>109</v>
      </c>
      <c r="C175" t="b">
        <v>0</v>
      </c>
      <c r="D175" s="3">
        <v>6300.5</v>
      </c>
      <c r="E175" s="3">
        <v>10889.4</v>
      </c>
      <c r="F175" s="3">
        <v>18814.396499999999</v>
      </c>
      <c r="G175" s="3">
        <v>10154</v>
      </c>
      <c r="H175" s="3">
        <v>775</v>
      </c>
      <c r="I175" s="3">
        <v>140</v>
      </c>
      <c r="J175" s="3">
        <v>157</v>
      </c>
      <c r="K175" s="3">
        <v>14</v>
      </c>
      <c r="L175" s="3">
        <v>67</v>
      </c>
      <c r="M175" s="3">
        <v>126</v>
      </c>
      <c r="N175" s="3">
        <v>7</v>
      </c>
      <c r="O175" s="3">
        <v>29</v>
      </c>
      <c r="P175" s="3">
        <v>2</v>
      </c>
      <c r="Q175" s="3">
        <v>14</v>
      </c>
      <c r="R175" s="3">
        <v>32</v>
      </c>
      <c r="S175" s="3">
        <v>2</v>
      </c>
      <c r="T175" s="3">
        <v>2931</v>
      </c>
      <c r="U175" s="3">
        <v>524</v>
      </c>
      <c r="V175" s="3">
        <v>165</v>
      </c>
      <c r="W175" s="3">
        <f t="shared" si="16"/>
        <v>1250</v>
      </c>
      <c r="X175" s="3">
        <f t="shared" si="17"/>
        <v>3275</v>
      </c>
      <c r="Y175" s="3">
        <f t="shared" si="18"/>
        <v>925</v>
      </c>
      <c r="Z175" s="3">
        <f t="shared" si="19"/>
        <v>279</v>
      </c>
      <c r="AA175" s="10">
        <f t="shared" si="20"/>
        <v>12.310419539097893</v>
      </c>
      <c r="AB175" s="10">
        <f t="shared" si="21"/>
        <v>32.253299192436479</v>
      </c>
      <c r="AC175" s="10">
        <f t="shared" si="22"/>
        <v>9.1097104589324402</v>
      </c>
      <c r="AD175" s="10">
        <f t="shared" si="23"/>
        <v>2.7476856411266497</v>
      </c>
      <c r="AE175" s="4">
        <v>3323</v>
      </c>
      <c r="AF175" t="s">
        <v>35</v>
      </c>
      <c r="AG175" t="s">
        <v>36</v>
      </c>
      <c r="AH175" s="3">
        <v>56</v>
      </c>
      <c r="AI175" s="3">
        <v>431</v>
      </c>
    </row>
    <row r="176" spans="1:35" x14ac:dyDescent="0.2">
      <c r="A176" t="s">
        <v>139</v>
      </c>
      <c r="B176" t="s">
        <v>110</v>
      </c>
      <c r="C176" t="b">
        <v>0</v>
      </c>
      <c r="D176" s="3">
        <v>8185.7</v>
      </c>
      <c r="E176" s="3">
        <v>10963.8</v>
      </c>
      <c r="F176" s="3">
        <v>27977.0762</v>
      </c>
      <c r="G176" s="3">
        <v>10808</v>
      </c>
      <c r="H176" s="3">
        <v>216</v>
      </c>
      <c r="I176" s="3">
        <v>53</v>
      </c>
      <c r="J176" s="3">
        <v>3</v>
      </c>
      <c r="K176" s="3">
        <v>0</v>
      </c>
      <c r="L176" s="3">
        <v>5360</v>
      </c>
      <c r="M176" s="3">
        <v>1553</v>
      </c>
      <c r="N176" s="3">
        <v>290</v>
      </c>
      <c r="O176" s="3">
        <v>80</v>
      </c>
      <c r="P176" s="3">
        <v>6</v>
      </c>
      <c r="Q176" s="3">
        <v>1714</v>
      </c>
      <c r="R176" s="3">
        <v>206</v>
      </c>
      <c r="S176" s="3">
        <v>21</v>
      </c>
      <c r="T176" s="3">
        <v>382</v>
      </c>
      <c r="U176" s="3">
        <v>34</v>
      </c>
      <c r="V176" s="3">
        <v>1</v>
      </c>
      <c r="W176" s="3">
        <f t="shared" si="16"/>
        <v>2201</v>
      </c>
      <c r="X176" s="3">
        <f t="shared" si="17"/>
        <v>2467</v>
      </c>
      <c r="Y176" s="3">
        <f t="shared" si="18"/>
        <v>351</v>
      </c>
      <c r="Z176" s="3">
        <f t="shared" si="19"/>
        <v>9230</v>
      </c>
      <c r="AA176" s="10">
        <f t="shared" si="20"/>
        <v>20.364544781643225</v>
      </c>
      <c r="AB176" s="10">
        <f t="shared" si="21"/>
        <v>22.825684678016284</v>
      </c>
      <c r="AC176" s="10">
        <f t="shared" si="22"/>
        <v>3.2475943745373796</v>
      </c>
      <c r="AD176" s="10">
        <f t="shared" si="23"/>
        <v>85.399703923019985</v>
      </c>
      <c r="AE176" s="4">
        <v>3416</v>
      </c>
      <c r="AF176" t="s">
        <v>35</v>
      </c>
      <c r="AG176" t="s">
        <v>42</v>
      </c>
      <c r="AH176" s="3">
        <v>73</v>
      </c>
      <c r="AI176" s="3">
        <v>273</v>
      </c>
    </row>
    <row r="177" spans="1:35" x14ac:dyDescent="0.2">
      <c r="A177" t="s">
        <v>139</v>
      </c>
      <c r="B177" t="s">
        <v>111</v>
      </c>
      <c r="C177" t="b">
        <v>0</v>
      </c>
      <c r="D177" s="3">
        <v>10021.299999999999</v>
      </c>
      <c r="E177" s="3">
        <v>11187.1</v>
      </c>
      <c r="F177" s="3">
        <v>59365.332000000002</v>
      </c>
      <c r="G177" s="3">
        <v>5152</v>
      </c>
      <c r="H177" s="3">
        <v>1573</v>
      </c>
      <c r="I177" s="3">
        <v>236</v>
      </c>
      <c r="J177" s="3">
        <v>76</v>
      </c>
      <c r="K177" s="3">
        <v>0</v>
      </c>
      <c r="L177" s="3">
        <v>219</v>
      </c>
      <c r="M177" s="3">
        <v>2020</v>
      </c>
      <c r="N177" s="3">
        <v>275</v>
      </c>
      <c r="O177" s="3">
        <v>133</v>
      </c>
      <c r="P177" s="3">
        <v>12</v>
      </c>
      <c r="Q177" s="3">
        <v>44</v>
      </c>
      <c r="R177" s="3">
        <v>6</v>
      </c>
      <c r="S177" s="3">
        <v>2</v>
      </c>
      <c r="T177" s="3">
        <v>85</v>
      </c>
      <c r="U177" s="3">
        <v>2</v>
      </c>
      <c r="V177" s="3">
        <v>0</v>
      </c>
      <c r="W177" s="3">
        <f t="shared" si="16"/>
        <v>4325</v>
      </c>
      <c r="X177" s="3">
        <f t="shared" si="17"/>
        <v>654</v>
      </c>
      <c r="Y177" s="3">
        <f t="shared" si="18"/>
        <v>231</v>
      </c>
      <c r="Z177" s="3">
        <f t="shared" si="19"/>
        <v>2711</v>
      </c>
      <c r="AA177" s="10">
        <f t="shared" si="20"/>
        <v>83.947981366459629</v>
      </c>
      <c r="AB177" s="10">
        <f t="shared" si="21"/>
        <v>12.694099378881987</v>
      </c>
      <c r="AC177" s="10">
        <f t="shared" si="22"/>
        <v>4.4836956521739131</v>
      </c>
      <c r="AD177" s="10">
        <f t="shared" si="23"/>
        <v>52.620341614906827</v>
      </c>
      <c r="AE177" s="4">
        <v>3053</v>
      </c>
      <c r="AF177" t="s">
        <v>35</v>
      </c>
      <c r="AG177" t="s">
        <v>36</v>
      </c>
      <c r="AH177" s="3">
        <v>64</v>
      </c>
      <c r="AI177" s="3">
        <v>277</v>
      </c>
    </row>
    <row r="178" spans="1:35" x14ac:dyDescent="0.2">
      <c r="A178" t="s">
        <v>139</v>
      </c>
      <c r="B178" t="s">
        <v>147</v>
      </c>
      <c r="C178" t="b">
        <v>0</v>
      </c>
      <c r="D178" s="3">
        <v>11832</v>
      </c>
      <c r="E178" s="3">
        <v>11137.5</v>
      </c>
      <c r="F178" s="3">
        <v>18125.761699999999</v>
      </c>
      <c r="G178" s="3">
        <v>1584</v>
      </c>
      <c r="H178" s="3">
        <v>1004</v>
      </c>
      <c r="I178" s="3">
        <v>25</v>
      </c>
      <c r="J178" s="3">
        <v>246</v>
      </c>
      <c r="K178" s="3">
        <v>0</v>
      </c>
      <c r="L178" s="3">
        <v>2</v>
      </c>
      <c r="M178" s="3">
        <v>18</v>
      </c>
      <c r="N178" s="3">
        <v>0</v>
      </c>
      <c r="O178" s="3">
        <v>3</v>
      </c>
      <c r="P178" s="3">
        <v>0</v>
      </c>
      <c r="Q178" s="3">
        <v>0</v>
      </c>
      <c r="R178" s="3">
        <v>0</v>
      </c>
      <c r="S178" s="3">
        <v>0</v>
      </c>
      <c r="T178" s="3">
        <v>11</v>
      </c>
      <c r="U178" s="3">
        <v>5</v>
      </c>
      <c r="V178" s="3">
        <v>0</v>
      </c>
      <c r="W178" s="3">
        <f t="shared" si="16"/>
        <v>1296</v>
      </c>
      <c r="X178" s="3">
        <f t="shared" si="17"/>
        <v>36</v>
      </c>
      <c r="Y178" s="3">
        <f t="shared" si="18"/>
        <v>254</v>
      </c>
      <c r="Z178" s="3">
        <f t="shared" si="19"/>
        <v>23</v>
      </c>
      <c r="AA178" s="10">
        <f t="shared" si="20"/>
        <v>81.818181818181827</v>
      </c>
      <c r="AB178" s="10">
        <f t="shared" si="21"/>
        <v>2.2727272727272729</v>
      </c>
      <c r="AC178" s="10">
        <f t="shared" si="22"/>
        <v>16.035353535353536</v>
      </c>
      <c r="AD178" s="10">
        <f t="shared" si="23"/>
        <v>1.452020202020202</v>
      </c>
      <c r="AE178" s="4">
        <v>3289</v>
      </c>
      <c r="AF178" t="s">
        <v>35</v>
      </c>
      <c r="AG178" t="s">
        <v>42</v>
      </c>
      <c r="AH178" s="3">
        <v>75</v>
      </c>
      <c r="AI178" s="3">
        <v>486</v>
      </c>
    </row>
    <row r="179" spans="1:35" x14ac:dyDescent="0.2">
      <c r="A179" t="s">
        <v>139</v>
      </c>
      <c r="B179" t="s">
        <v>112</v>
      </c>
      <c r="C179" t="b">
        <v>0</v>
      </c>
      <c r="D179" s="3">
        <v>13667.6</v>
      </c>
      <c r="E179" s="3">
        <v>11261.5</v>
      </c>
      <c r="F179" s="3">
        <v>58794.585899999998</v>
      </c>
      <c r="G179" s="3">
        <v>4915</v>
      </c>
      <c r="H179" s="3">
        <v>1964</v>
      </c>
      <c r="I179" s="3">
        <v>297</v>
      </c>
      <c r="J179" s="3">
        <v>436</v>
      </c>
      <c r="K179" s="3">
        <v>40</v>
      </c>
      <c r="L179" s="3">
        <v>43</v>
      </c>
      <c r="M179" s="3">
        <v>191</v>
      </c>
      <c r="N179" s="3">
        <v>14</v>
      </c>
      <c r="O179" s="3">
        <v>51</v>
      </c>
      <c r="P179" s="3">
        <v>2</v>
      </c>
      <c r="Q179" s="3">
        <v>12</v>
      </c>
      <c r="R179" s="3">
        <v>13</v>
      </c>
      <c r="S179" s="3">
        <v>0</v>
      </c>
      <c r="T179" s="3">
        <v>281</v>
      </c>
      <c r="U179" s="3">
        <v>124</v>
      </c>
      <c r="V179" s="3">
        <v>28</v>
      </c>
      <c r="W179" s="3">
        <f t="shared" si="16"/>
        <v>2995</v>
      </c>
      <c r="X179" s="3">
        <f t="shared" si="17"/>
        <v>674</v>
      </c>
      <c r="Y179" s="3">
        <f t="shared" si="18"/>
        <v>694</v>
      </c>
      <c r="Z179" s="3">
        <f t="shared" si="19"/>
        <v>326</v>
      </c>
      <c r="AA179" s="10">
        <f t="shared" si="20"/>
        <v>60.935910478128172</v>
      </c>
      <c r="AB179" s="10">
        <f t="shared" si="21"/>
        <v>13.713123092573753</v>
      </c>
      <c r="AC179" s="10">
        <f t="shared" si="22"/>
        <v>14.12004069175992</v>
      </c>
      <c r="AD179" s="10">
        <f t="shared" si="23"/>
        <v>6.6327568667344865</v>
      </c>
      <c r="AE179" s="4">
        <v>3328</v>
      </c>
      <c r="AF179" t="s">
        <v>35</v>
      </c>
      <c r="AG179" t="s">
        <v>42</v>
      </c>
      <c r="AH179" s="3">
        <v>65</v>
      </c>
      <c r="AI179" s="3">
        <v>157</v>
      </c>
    </row>
    <row r="180" spans="1:35" x14ac:dyDescent="0.2">
      <c r="A180" t="s">
        <v>139</v>
      </c>
      <c r="B180" t="s">
        <v>113</v>
      </c>
      <c r="C180" t="b">
        <v>0</v>
      </c>
      <c r="D180" s="3">
        <v>15552.8</v>
      </c>
      <c r="E180" s="3">
        <v>11459.9</v>
      </c>
      <c r="F180" s="3">
        <v>7633.0654000000004</v>
      </c>
      <c r="G180" s="3">
        <v>3932</v>
      </c>
      <c r="H180" s="3">
        <v>1219</v>
      </c>
      <c r="I180" s="3">
        <v>5</v>
      </c>
      <c r="J180" s="3">
        <v>319</v>
      </c>
      <c r="K180" s="3">
        <v>0</v>
      </c>
      <c r="L180" s="3">
        <v>15</v>
      </c>
      <c r="M180" s="3">
        <v>67</v>
      </c>
      <c r="N180" s="3">
        <v>0</v>
      </c>
      <c r="O180" s="3">
        <v>66</v>
      </c>
      <c r="P180" s="3">
        <v>0</v>
      </c>
      <c r="Q180" s="3">
        <v>0</v>
      </c>
      <c r="R180" s="3">
        <v>13</v>
      </c>
      <c r="S180" s="3">
        <v>0</v>
      </c>
      <c r="T180" s="3">
        <v>19</v>
      </c>
      <c r="U180" s="3">
        <v>273</v>
      </c>
      <c r="V180" s="3">
        <v>0</v>
      </c>
      <c r="W180" s="3">
        <f t="shared" si="16"/>
        <v>1676</v>
      </c>
      <c r="X180" s="3">
        <f t="shared" si="17"/>
        <v>24</v>
      </c>
      <c r="Y180" s="3">
        <f t="shared" si="18"/>
        <v>671</v>
      </c>
      <c r="Z180" s="3">
        <f t="shared" si="19"/>
        <v>161</v>
      </c>
      <c r="AA180" s="10">
        <f t="shared" si="20"/>
        <v>42.624618514750765</v>
      </c>
      <c r="AB180" s="10">
        <f t="shared" si="21"/>
        <v>0.61037639877924721</v>
      </c>
      <c r="AC180" s="10">
        <f t="shared" si="22"/>
        <v>17.065106815869786</v>
      </c>
      <c r="AD180" s="10">
        <f t="shared" si="23"/>
        <v>4.0946083418107833</v>
      </c>
      <c r="AE180" s="4">
        <v>3362</v>
      </c>
      <c r="AF180" t="s">
        <v>35</v>
      </c>
      <c r="AG180" t="s">
        <v>36</v>
      </c>
      <c r="AH180" s="3">
        <v>79</v>
      </c>
      <c r="AI180" s="3">
        <v>60</v>
      </c>
    </row>
    <row r="181" spans="1:35" x14ac:dyDescent="0.2">
      <c r="A181" t="s">
        <v>139</v>
      </c>
      <c r="B181" t="s">
        <v>148</v>
      </c>
      <c r="C181" t="b">
        <v>0</v>
      </c>
      <c r="D181" s="3">
        <v>17512.400000000001</v>
      </c>
      <c r="E181" s="3">
        <v>11335.9</v>
      </c>
      <c r="F181" s="3">
        <v>28266.7559</v>
      </c>
      <c r="G181" s="3">
        <v>5010</v>
      </c>
      <c r="H181" s="3">
        <v>2074</v>
      </c>
      <c r="I181" s="3">
        <v>388</v>
      </c>
      <c r="J181" s="3">
        <v>161</v>
      </c>
      <c r="K181" s="3">
        <v>31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637</v>
      </c>
      <c r="U181" s="3">
        <v>80</v>
      </c>
      <c r="V181" s="3">
        <v>44</v>
      </c>
      <c r="W181" s="3">
        <f t="shared" si="16"/>
        <v>2654</v>
      </c>
      <c r="X181" s="3">
        <f t="shared" si="17"/>
        <v>1100</v>
      </c>
      <c r="Y181" s="3">
        <f t="shared" si="18"/>
        <v>316</v>
      </c>
      <c r="Z181" s="3">
        <f t="shared" si="19"/>
        <v>0</v>
      </c>
      <c r="AA181" s="10">
        <f t="shared" si="20"/>
        <v>52.974051896207584</v>
      </c>
      <c r="AB181" s="10">
        <f t="shared" si="21"/>
        <v>21.956087824351297</v>
      </c>
      <c r="AC181" s="10">
        <f t="shared" si="22"/>
        <v>6.3073852295409178</v>
      </c>
      <c r="AD181" s="10">
        <f t="shared" si="23"/>
        <v>0</v>
      </c>
      <c r="AE181" s="4">
        <v>3452</v>
      </c>
      <c r="AF181" t="s">
        <v>35</v>
      </c>
      <c r="AG181" t="s">
        <v>36</v>
      </c>
      <c r="AH181" s="3">
        <v>71</v>
      </c>
      <c r="AI181" s="3">
        <v>449</v>
      </c>
    </row>
    <row r="182" spans="1:35" x14ac:dyDescent="0.2">
      <c r="A182" t="s">
        <v>139</v>
      </c>
      <c r="B182" t="s">
        <v>149</v>
      </c>
      <c r="C182" t="b">
        <v>0</v>
      </c>
      <c r="D182" s="3">
        <v>19298.400000000001</v>
      </c>
      <c r="E182" s="3">
        <v>11261.5</v>
      </c>
      <c r="F182" s="3">
        <v>15180.9746</v>
      </c>
      <c r="G182" s="3">
        <v>2500</v>
      </c>
      <c r="H182" s="3">
        <v>3</v>
      </c>
      <c r="I182" s="3">
        <v>0</v>
      </c>
      <c r="J182" s="3">
        <v>0</v>
      </c>
      <c r="K182" s="3">
        <v>0</v>
      </c>
      <c r="L182" s="3">
        <v>31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134</v>
      </c>
      <c r="U182" s="3">
        <v>319</v>
      </c>
      <c r="V182" s="3">
        <v>6</v>
      </c>
      <c r="W182" s="3">
        <f t="shared" si="16"/>
        <v>3</v>
      </c>
      <c r="X182" s="3">
        <f t="shared" si="17"/>
        <v>140</v>
      </c>
      <c r="Y182" s="3">
        <f t="shared" si="18"/>
        <v>325</v>
      </c>
      <c r="Z182" s="3">
        <f t="shared" si="19"/>
        <v>31</v>
      </c>
      <c r="AA182" s="10">
        <f t="shared" si="20"/>
        <v>0.12</v>
      </c>
      <c r="AB182" s="10">
        <f t="shared" si="21"/>
        <v>5.6000000000000005</v>
      </c>
      <c r="AC182" s="10">
        <f t="shared" si="22"/>
        <v>13</v>
      </c>
      <c r="AD182" s="10">
        <f t="shared" si="23"/>
        <v>1.24</v>
      </c>
      <c r="AE182" s="8">
        <v>3214</v>
      </c>
      <c r="AH182" s="3"/>
      <c r="AI182" s="3"/>
    </row>
    <row r="183" spans="1:35" x14ac:dyDescent="0.2">
      <c r="A183" t="s">
        <v>139</v>
      </c>
      <c r="B183" t="s">
        <v>114</v>
      </c>
      <c r="C183" t="b">
        <v>0</v>
      </c>
      <c r="D183" s="3">
        <v>2331.6999999999998</v>
      </c>
      <c r="E183" s="3">
        <v>12427.3</v>
      </c>
      <c r="F183" s="3">
        <v>22841.359400000001</v>
      </c>
      <c r="G183" s="3">
        <v>2802</v>
      </c>
      <c r="H183" s="3">
        <v>537</v>
      </c>
      <c r="I183" s="3">
        <v>2</v>
      </c>
      <c r="J183" s="3">
        <v>189</v>
      </c>
      <c r="K183" s="3">
        <v>1</v>
      </c>
      <c r="L183" s="3">
        <v>5</v>
      </c>
      <c r="M183" s="3">
        <v>1757</v>
      </c>
      <c r="N183" s="3">
        <v>4</v>
      </c>
      <c r="O183" s="3">
        <v>279</v>
      </c>
      <c r="P183" s="3">
        <v>1</v>
      </c>
      <c r="Q183" s="3">
        <v>0</v>
      </c>
      <c r="R183" s="3">
        <v>0</v>
      </c>
      <c r="S183" s="3">
        <v>0</v>
      </c>
      <c r="T183" s="3">
        <v>1</v>
      </c>
      <c r="U183" s="3">
        <v>0</v>
      </c>
      <c r="V183" s="3">
        <v>0</v>
      </c>
      <c r="W183" s="3">
        <f t="shared" si="16"/>
        <v>2770</v>
      </c>
      <c r="X183" s="3">
        <f t="shared" si="17"/>
        <v>9</v>
      </c>
      <c r="Y183" s="3">
        <f t="shared" si="18"/>
        <v>470</v>
      </c>
      <c r="Z183" s="3">
        <f t="shared" si="19"/>
        <v>2046</v>
      </c>
      <c r="AA183" s="10">
        <f t="shared" si="20"/>
        <v>98.857958600999282</v>
      </c>
      <c r="AB183" s="10">
        <f t="shared" si="21"/>
        <v>0.32119914346895073</v>
      </c>
      <c r="AC183" s="10">
        <f t="shared" si="22"/>
        <v>16.773733047822983</v>
      </c>
      <c r="AD183" s="10">
        <f t="shared" si="23"/>
        <v>73.019271948608136</v>
      </c>
      <c r="AE183" s="4">
        <v>3139</v>
      </c>
      <c r="AF183" t="s">
        <v>35</v>
      </c>
      <c r="AG183" t="s">
        <v>42</v>
      </c>
      <c r="AH183" s="3">
        <v>67</v>
      </c>
      <c r="AI183" s="3">
        <v>126</v>
      </c>
    </row>
    <row r="184" spans="1:35" x14ac:dyDescent="0.2">
      <c r="A184" t="s">
        <v>139</v>
      </c>
      <c r="B184" t="s">
        <v>115</v>
      </c>
      <c r="C184" t="b">
        <v>0</v>
      </c>
      <c r="D184" s="3">
        <v>4192.1000000000004</v>
      </c>
      <c r="E184" s="3">
        <v>12799.4</v>
      </c>
      <c r="F184" s="3">
        <v>20570.9316</v>
      </c>
      <c r="G184" s="3">
        <v>3609</v>
      </c>
      <c r="H184" s="3">
        <v>2004</v>
      </c>
      <c r="I184" s="3">
        <v>481</v>
      </c>
      <c r="J184" s="3">
        <v>658</v>
      </c>
      <c r="K184" s="3">
        <v>36</v>
      </c>
      <c r="L184" s="3">
        <v>14</v>
      </c>
      <c r="M184" s="3">
        <v>164</v>
      </c>
      <c r="N184" s="3">
        <v>38</v>
      </c>
      <c r="O184" s="3">
        <v>45</v>
      </c>
      <c r="P184" s="3">
        <v>3</v>
      </c>
      <c r="Q184" s="3">
        <v>1</v>
      </c>
      <c r="R184" s="3">
        <v>0</v>
      </c>
      <c r="S184" s="3">
        <v>0</v>
      </c>
      <c r="T184" s="3">
        <v>29</v>
      </c>
      <c r="U184" s="3">
        <v>11</v>
      </c>
      <c r="V184" s="3">
        <v>0</v>
      </c>
      <c r="W184" s="3">
        <f t="shared" si="16"/>
        <v>3429</v>
      </c>
      <c r="X184" s="3">
        <f t="shared" si="17"/>
        <v>588</v>
      </c>
      <c r="Y184" s="3">
        <f t="shared" si="18"/>
        <v>753</v>
      </c>
      <c r="Z184" s="3">
        <f t="shared" si="19"/>
        <v>265</v>
      </c>
      <c r="AA184" s="10">
        <f t="shared" si="20"/>
        <v>95.012468827930178</v>
      </c>
      <c r="AB184" s="10">
        <f t="shared" si="21"/>
        <v>16.29260182876143</v>
      </c>
      <c r="AC184" s="10">
        <f t="shared" si="22"/>
        <v>20.86450540315877</v>
      </c>
      <c r="AD184" s="10">
        <f t="shared" si="23"/>
        <v>7.3427542255472433</v>
      </c>
      <c r="AE184" s="4">
        <v>3223</v>
      </c>
      <c r="AF184" t="s">
        <v>35</v>
      </c>
      <c r="AG184" t="s">
        <v>36</v>
      </c>
      <c r="AH184" s="3">
        <v>80</v>
      </c>
      <c r="AI184" s="3">
        <v>171</v>
      </c>
    </row>
    <row r="185" spans="1:35" x14ac:dyDescent="0.2">
      <c r="A185" t="s">
        <v>139</v>
      </c>
      <c r="B185" t="s">
        <v>117</v>
      </c>
      <c r="C185" t="b">
        <v>0</v>
      </c>
      <c r="D185" s="3">
        <v>8036.8</v>
      </c>
      <c r="E185" s="3">
        <v>12824.2</v>
      </c>
      <c r="F185" s="3">
        <v>18529.6387</v>
      </c>
      <c r="G185" s="3">
        <v>9689</v>
      </c>
      <c r="H185" s="3">
        <v>371</v>
      </c>
      <c r="I185" s="3">
        <v>57</v>
      </c>
      <c r="J185" s="3">
        <v>7</v>
      </c>
      <c r="K185" s="3">
        <v>1</v>
      </c>
      <c r="L185" s="3">
        <v>1149</v>
      </c>
      <c r="M185" s="3">
        <v>5387</v>
      </c>
      <c r="N185" s="3">
        <v>1161</v>
      </c>
      <c r="O185" s="3">
        <v>444</v>
      </c>
      <c r="P185" s="3">
        <v>17</v>
      </c>
      <c r="Q185" s="3">
        <v>665</v>
      </c>
      <c r="R185" s="3">
        <v>55</v>
      </c>
      <c r="S185" s="3">
        <v>10</v>
      </c>
      <c r="T185" s="3">
        <v>125</v>
      </c>
      <c r="U185" s="3">
        <v>5</v>
      </c>
      <c r="V185" s="3">
        <v>1</v>
      </c>
      <c r="W185" s="3">
        <f t="shared" si="16"/>
        <v>7445</v>
      </c>
      <c r="X185" s="3">
        <f t="shared" si="17"/>
        <v>2037</v>
      </c>
      <c r="Y185" s="3">
        <f t="shared" si="18"/>
        <v>540</v>
      </c>
      <c r="Z185" s="3">
        <f t="shared" si="19"/>
        <v>8888</v>
      </c>
      <c r="AA185" s="10">
        <f t="shared" si="20"/>
        <v>76.83971514088141</v>
      </c>
      <c r="AB185" s="10">
        <f t="shared" si="21"/>
        <v>21.023841469707914</v>
      </c>
      <c r="AC185" s="10">
        <f t="shared" si="22"/>
        <v>5.5733305810713185</v>
      </c>
      <c r="AD185" s="10">
        <f t="shared" si="23"/>
        <v>91.732892971410877</v>
      </c>
      <c r="AE185" s="4">
        <v>3416</v>
      </c>
      <c r="AF185" t="s">
        <v>35</v>
      </c>
      <c r="AG185" t="s">
        <v>42</v>
      </c>
      <c r="AH185" s="3">
        <v>73</v>
      </c>
      <c r="AI185" s="3">
        <v>273</v>
      </c>
    </row>
    <row r="186" spans="1:35" x14ac:dyDescent="0.2">
      <c r="A186" t="s">
        <v>139</v>
      </c>
      <c r="B186" t="s">
        <v>118</v>
      </c>
      <c r="C186" t="b">
        <v>0</v>
      </c>
      <c r="D186" s="3">
        <v>9996.4</v>
      </c>
      <c r="E186" s="3">
        <v>12973.1</v>
      </c>
      <c r="F186" s="3">
        <v>23570.355500000001</v>
      </c>
      <c r="G186" s="3">
        <v>7969</v>
      </c>
      <c r="H186" s="3">
        <v>88</v>
      </c>
      <c r="I186" s="3">
        <v>13</v>
      </c>
      <c r="J186" s="3">
        <v>3</v>
      </c>
      <c r="K186" s="3">
        <v>0</v>
      </c>
      <c r="L186" s="3">
        <v>1838</v>
      </c>
      <c r="M186" s="3">
        <v>4215</v>
      </c>
      <c r="N186" s="3">
        <v>107</v>
      </c>
      <c r="O186" s="3">
        <v>950</v>
      </c>
      <c r="P186" s="3">
        <v>58</v>
      </c>
      <c r="Q186" s="3">
        <v>164</v>
      </c>
      <c r="R186" s="3">
        <v>382</v>
      </c>
      <c r="S186" s="3">
        <v>91</v>
      </c>
      <c r="T186" s="3">
        <v>3</v>
      </c>
      <c r="U186" s="3">
        <v>16</v>
      </c>
      <c r="V186" s="3">
        <v>2</v>
      </c>
      <c r="W186" s="3">
        <f t="shared" si="16"/>
        <v>5434</v>
      </c>
      <c r="X186" s="3">
        <f t="shared" si="17"/>
        <v>438</v>
      </c>
      <c r="Y186" s="3">
        <f t="shared" si="18"/>
        <v>1502</v>
      </c>
      <c r="Z186" s="3">
        <f t="shared" si="19"/>
        <v>7805</v>
      </c>
      <c r="AA186" s="10">
        <f t="shared" si="20"/>
        <v>68.189233278955953</v>
      </c>
      <c r="AB186" s="10">
        <f t="shared" si="21"/>
        <v>5.4962981553519894</v>
      </c>
      <c r="AC186" s="10">
        <f t="shared" si="22"/>
        <v>18.848036140042666</v>
      </c>
      <c r="AD186" s="10">
        <f t="shared" si="23"/>
        <v>97.942025348224377</v>
      </c>
      <c r="AE186" s="4">
        <v>3180</v>
      </c>
      <c r="AF186" t="s">
        <v>35</v>
      </c>
      <c r="AG186" t="s">
        <v>36</v>
      </c>
      <c r="AH186" s="3">
        <v>80</v>
      </c>
      <c r="AI186" s="3">
        <v>267</v>
      </c>
    </row>
    <row r="187" spans="1:35" x14ac:dyDescent="0.2">
      <c r="A187" t="s">
        <v>139</v>
      </c>
      <c r="B187" t="s">
        <v>119</v>
      </c>
      <c r="C187" t="b">
        <v>0</v>
      </c>
      <c r="D187" s="3">
        <v>11807.2</v>
      </c>
      <c r="E187" s="3">
        <v>13097.1</v>
      </c>
      <c r="F187" s="3" t="s">
        <v>150</v>
      </c>
      <c r="G187" s="3">
        <v>3168</v>
      </c>
      <c r="H187" s="3">
        <v>1674</v>
      </c>
      <c r="I187" s="3">
        <v>49</v>
      </c>
      <c r="J187" s="3">
        <v>141</v>
      </c>
      <c r="K187" s="3">
        <v>7</v>
      </c>
      <c r="L187" s="3">
        <v>57</v>
      </c>
      <c r="M187" s="3">
        <v>276</v>
      </c>
      <c r="N187" s="3">
        <v>20</v>
      </c>
      <c r="O187" s="3">
        <v>90</v>
      </c>
      <c r="P187" s="3">
        <v>3</v>
      </c>
      <c r="Q187" s="3">
        <v>6</v>
      </c>
      <c r="R187" s="3">
        <v>1</v>
      </c>
      <c r="S187" s="3">
        <v>0</v>
      </c>
      <c r="T187" s="3">
        <v>55</v>
      </c>
      <c r="U187" s="3">
        <v>9</v>
      </c>
      <c r="V187" s="3">
        <v>0</v>
      </c>
      <c r="W187" s="3">
        <f t="shared" si="16"/>
        <v>2260</v>
      </c>
      <c r="X187" s="3">
        <f t="shared" si="17"/>
        <v>140</v>
      </c>
      <c r="Y187" s="3">
        <f t="shared" si="18"/>
        <v>251</v>
      </c>
      <c r="Z187" s="3">
        <f t="shared" si="19"/>
        <v>453</v>
      </c>
      <c r="AA187" s="10">
        <f t="shared" si="20"/>
        <v>71.338383838383834</v>
      </c>
      <c r="AB187" s="10">
        <f t="shared" si="21"/>
        <v>4.4191919191919196</v>
      </c>
      <c r="AC187" s="10">
        <f t="shared" si="22"/>
        <v>7.9229797979797985</v>
      </c>
      <c r="AD187" s="10">
        <f t="shared" si="23"/>
        <v>14.299242424242426</v>
      </c>
      <c r="AE187" s="4">
        <v>3301</v>
      </c>
      <c r="AF187" t="s">
        <v>35</v>
      </c>
      <c r="AG187" t="s">
        <v>42</v>
      </c>
      <c r="AH187" s="3">
        <v>58</v>
      </c>
      <c r="AI187" s="3">
        <v>875</v>
      </c>
    </row>
    <row r="188" spans="1:35" x14ac:dyDescent="0.2">
      <c r="A188" t="s">
        <v>139</v>
      </c>
      <c r="B188" t="s">
        <v>120</v>
      </c>
      <c r="C188" t="b">
        <v>0</v>
      </c>
      <c r="D188" s="3">
        <v>13692.4</v>
      </c>
      <c r="E188" s="3">
        <v>13121.9</v>
      </c>
      <c r="F188" s="3">
        <v>39800.281199999998</v>
      </c>
      <c r="G188" s="3">
        <v>9236</v>
      </c>
      <c r="H188" s="3">
        <v>1715</v>
      </c>
      <c r="I188" s="3">
        <v>758</v>
      </c>
      <c r="J188" s="3">
        <v>299</v>
      </c>
      <c r="K188" s="3">
        <v>158</v>
      </c>
      <c r="L188" s="3">
        <v>29</v>
      </c>
      <c r="M188" s="3">
        <v>3110</v>
      </c>
      <c r="N188" s="3">
        <v>1269</v>
      </c>
      <c r="O188" s="3">
        <v>1123</v>
      </c>
      <c r="P188" s="3">
        <v>443</v>
      </c>
      <c r="Q188" s="3">
        <v>59</v>
      </c>
      <c r="R188" s="3">
        <v>6</v>
      </c>
      <c r="S188" s="3">
        <v>16</v>
      </c>
      <c r="T188" s="3">
        <v>77</v>
      </c>
      <c r="U188" s="3">
        <v>8</v>
      </c>
      <c r="V188" s="3">
        <v>12</v>
      </c>
      <c r="W188" s="3">
        <f t="shared" si="16"/>
        <v>8875</v>
      </c>
      <c r="X188" s="3">
        <f t="shared" si="17"/>
        <v>2792</v>
      </c>
      <c r="Y188" s="3">
        <f t="shared" si="18"/>
        <v>2065</v>
      </c>
      <c r="Z188" s="3">
        <f t="shared" si="19"/>
        <v>6055</v>
      </c>
      <c r="AA188" s="10">
        <f t="shared" si="20"/>
        <v>96.091381550454742</v>
      </c>
      <c r="AB188" s="10">
        <f t="shared" si="21"/>
        <v>30.229536595928973</v>
      </c>
      <c r="AC188" s="10">
        <f t="shared" si="22"/>
        <v>22.358163707232567</v>
      </c>
      <c r="AD188" s="10">
        <f t="shared" si="23"/>
        <v>65.55868341273279</v>
      </c>
      <c r="AE188" s="4">
        <v>3330</v>
      </c>
      <c r="AF188" t="s">
        <v>35</v>
      </c>
      <c r="AG188" t="s">
        <v>36</v>
      </c>
      <c r="AH188" s="3">
        <v>69</v>
      </c>
      <c r="AI188" s="3">
        <v>157</v>
      </c>
    </row>
    <row r="189" spans="1:35" x14ac:dyDescent="0.2">
      <c r="A189" t="s">
        <v>139</v>
      </c>
      <c r="B189" t="s">
        <v>121</v>
      </c>
      <c r="C189" t="b">
        <v>0</v>
      </c>
      <c r="D189" s="3">
        <v>15478.4</v>
      </c>
      <c r="E189" s="3">
        <v>13369.9</v>
      </c>
      <c r="F189" s="3">
        <v>4908.7987999999996</v>
      </c>
      <c r="G189" s="3">
        <v>2791</v>
      </c>
      <c r="H189" s="3">
        <v>2089</v>
      </c>
      <c r="I189" s="3">
        <v>117</v>
      </c>
      <c r="J189" s="3">
        <v>25</v>
      </c>
      <c r="K189" s="3">
        <v>0</v>
      </c>
      <c r="L189" s="3">
        <v>6</v>
      </c>
      <c r="M189" s="3">
        <v>315</v>
      </c>
      <c r="N189" s="3">
        <v>14</v>
      </c>
      <c r="O189" s="3">
        <v>6</v>
      </c>
      <c r="P189" s="3">
        <v>0</v>
      </c>
      <c r="Q189" s="3">
        <v>1</v>
      </c>
      <c r="R189" s="3">
        <v>0</v>
      </c>
      <c r="S189" s="3">
        <v>0</v>
      </c>
      <c r="T189" s="3">
        <v>20</v>
      </c>
      <c r="U189" s="3">
        <v>1</v>
      </c>
      <c r="V189" s="3">
        <v>0</v>
      </c>
      <c r="W189" s="3">
        <f t="shared" si="16"/>
        <v>2566</v>
      </c>
      <c r="X189" s="3">
        <f t="shared" si="17"/>
        <v>152</v>
      </c>
      <c r="Y189" s="3">
        <f t="shared" si="18"/>
        <v>32</v>
      </c>
      <c r="Z189" s="3">
        <f t="shared" si="19"/>
        <v>342</v>
      </c>
      <c r="AA189" s="10">
        <f t="shared" si="20"/>
        <v>91.938373342887857</v>
      </c>
      <c r="AB189" s="10">
        <f t="shared" si="21"/>
        <v>5.4460766750268723</v>
      </c>
      <c r="AC189" s="10">
        <f t="shared" si="22"/>
        <v>1.146542457900394</v>
      </c>
      <c r="AD189" s="10">
        <f t="shared" si="23"/>
        <v>12.253672518810463</v>
      </c>
      <c r="AE189" s="4">
        <v>3375</v>
      </c>
      <c r="AF189" t="s">
        <v>35</v>
      </c>
      <c r="AG189" t="s">
        <v>36</v>
      </c>
      <c r="AH189" s="3">
        <v>79</v>
      </c>
      <c r="AI189" s="3">
        <v>257</v>
      </c>
    </row>
    <row r="190" spans="1:35" x14ac:dyDescent="0.2">
      <c r="A190" t="s">
        <v>139</v>
      </c>
      <c r="B190" t="s">
        <v>122</v>
      </c>
      <c r="C190" t="b">
        <v>0</v>
      </c>
      <c r="D190" s="3">
        <v>17338.7</v>
      </c>
      <c r="E190" s="3">
        <v>13270.7</v>
      </c>
      <c r="F190" s="3">
        <v>91705.320300000007</v>
      </c>
      <c r="G190" s="3">
        <v>6304</v>
      </c>
      <c r="H190" s="3">
        <v>1335</v>
      </c>
      <c r="I190" s="3">
        <v>87</v>
      </c>
      <c r="J190" s="3">
        <v>17</v>
      </c>
      <c r="K190" s="3">
        <v>0</v>
      </c>
      <c r="L190" s="3">
        <v>10</v>
      </c>
      <c r="M190" s="3">
        <v>3493</v>
      </c>
      <c r="N190" s="3">
        <v>186</v>
      </c>
      <c r="O190" s="3">
        <v>176</v>
      </c>
      <c r="P190" s="3">
        <v>1</v>
      </c>
      <c r="Q190" s="3">
        <v>1</v>
      </c>
      <c r="R190" s="3">
        <v>0</v>
      </c>
      <c r="S190" s="3">
        <v>0</v>
      </c>
      <c r="T190" s="3">
        <v>88</v>
      </c>
      <c r="U190" s="3">
        <v>1</v>
      </c>
      <c r="V190" s="3">
        <v>0</v>
      </c>
      <c r="W190" s="3">
        <f t="shared" si="16"/>
        <v>5295</v>
      </c>
      <c r="X190" s="3">
        <f t="shared" si="17"/>
        <v>363</v>
      </c>
      <c r="Y190" s="3">
        <f t="shared" si="18"/>
        <v>195</v>
      </c>
      <c r="Z190" s="3">
        <f t="shared" si="19"/>
        <v>3867</v>
      </c>
      <c r="AA190" s="10">
        <f t="shared" si="20"/>
        <v>83.994289340101531</v>
      </c>
      <c r="AB190" s="10">
        <f t="shared" si="21"/>
        <v>5.7582487309644677</v>
      </c>
      <c r="AC190" s="10">
        <f t="shared" si="22"/>
        <v>3.093274111675127</v>
      </c>
      <c r="AD190" s="10">
        <f t="shared" si="23"/>
        <v>61.342005076142136</v>
      </c>
      <c r="AE190" s="4">
        <v>3456</v>
      </c>
      <c r="AF190" t="s">
        <v>35</v>
      </c>
      <c r="AG190" t="s">
        <v>36</v>
      </c>
      <c r="AH190" s="3">
        <v>59</v>
      </c>
      <c r="AI190" s="3">
        <v>340</v>
      </c>
    </row>
    <row r="191" spans="1:35" x14ac:dyDescent="0.2">
      <c r="A191" t="s">
        <v>139</v>
      </c>
      <c r="B191" t="s">
        <v>123</v>
      </c>
      <c r="C191" t="b">
        <v>0</v>
      </c>
      <c r="D191" s="3">
        <v>2182.8000000000002</v>
      </c>
      <c r="E191" s="3">
        <v>14362.1</v>
      </c>
      <c r="F191" s="3">
        <v>23846.007799999999</v>
      </c>
      <c r="G191" s="3">
        <v>2909</v>
      </c>
      <c r="H191" s="3">
        <v>697</v>
      </c>
      <c r="I191" s="3">
        <v>2</v>
      </c>
      <c r="J191" s="3">
        <v>446</v>
      </c>
      <c r="K191" s="3">
        <v>0</v>
      </c>
      <c r="L191" s="3">
        <v>5</v>
      </c>
      <c r="M191" s="3">
        <v>1371</v>
      </c>
      <c r="N191" s="3">
        <v>2</v>
      </c>
      <c r="O191" s="3">
        <v>365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f t="shared" si="16"/>
        <v>2883</v>
      </c>
      <c r="X191" s="3">
        <f t="shared" si="17"/>
        <v>4</v>
      </c>
      <c r="Y191" s="3">
        <f t="shared" si="18"/>
        <v>811</v>
      </c>
      <c r="Z191" s="3">
        <f t="shared" si="19"/>
        <v>1743</v>
      </c>
      <c r="AA191" s="10">
        <f t="shared" si="20"/>
        <v>99.106222069439667</v>
      </c>
      <c r="AB191" s="10">
        <f t="shared" si="21"/>
        <v>0.13750429700928155</v>
      </c>
      <c r="AC191" s="10">
        <f t="shared" si="22"/>
        <v>27.87899621863183</v>
      </c>
      <c r="AD191" s="10">
        <f t="shared" si="23"/>
        <v>59.91749742179443</v>
      </c>
      <c r="AE191" s="4">
        <v>3139</v>
      </c>
      <c r="AF191" t="s">
        <v>35</v>
      </c>
      <c r="AG191" t="s">
        <v>42</v>
      </c>
      <c r="AH191" s="3">
        <v>67</v>
      </c>
      <c r="AI191" s="3">
        <v>126</v>
      </c>
    </row>
    <row r="192" spans="1:35" x14ac:dyDescent="0.2">
      <c r="A192" t="s">
        <v>139</v>
      </c>
      <c r="B192" t="s">
        <v>124</v>
      </c>
      <c r="C192" t="b">
        <v>0</v>
      </c>
      <c r="D192" s="3">
        <v>4192.1000000000004</v>
      </c>
      <c r="E192" s="3">
        <v>14461.4</v>
      </c>
      <c r="F192" s="3">
        <v>16467.671900000001</v>
      </c>
      <c r="G192" s="3">
        <v>4806</v>
      </c>
      <c r="H192" s="3">
        <v>2548</v>
      </c>
      <c r="I192" s="3">
        <v>267</v>
      </c>
      <c r="J192" s="3">
        <v>711</v>
      </c>
      <c r="K192" s="3">
        <v>10</v>
      </c>
      <c r="L192" s="3">
        <v>7</v>
      </c>
      <c r="M192" s="3">
        <v>884</v>
      </c>
      <c r="N192" s="3">
        <v>128</v>
      </c>
      <c r="O192" s="3">
        <v>227</v>
      </c>
      <c r="P192" s="3">
        <v>6</v>
      </c>
      <c r="Q192" s="3">
        <v>1</v>
      </c>
      <c r="R192" s="3">
        <v>0</v>
      </c>
      <c r="S192" s="3">
        <v>0</v>
      </c>
      <c r="T192" s="3">
        <v>2</v>
      </c>
      <c r="U192" s="3">
        <v>0</v>
      </c>
      <c r="V192" s="3">
        <v>0</v>
      </c>
      <c r="W192" s="3">
        <f t="shared" si="16"/>
        <v>4781</v>
      </c>
      <c r="X192" s="3">
        <f t="shared" si="17"/>
        <v>414</v>
      </c>
      <c r="Y192" s="3">
        <f t="shared" si="18"/>
        <v>954</v>
      </c>
      <c r="Z192" s="3">
        <f t="shared" si="19"/>
        <v>1253</v>
      </c>
      <c r="AA192" s="10">
        <f t="shared" si="20"/>
        <v>99.479816895547231</v>
      </c>
      <c r="AB192" s="10">
        <f t="shared" si="21"/>
        <v>8.6142322097378283</v>
      </c>
      <c r="AC192" s="10">
        <f t="shared" si="22"/>
        <v>19.850187265917604</v>
      </c>
      <c r="AD192" s="10">
        <f t="shared" si="23"/>
        <v>26.071577195172701</v>
      </c>
      <c r="AE192" s="4">
        <v>3223</v>
      </c>
      <c r="AF192" t="s">
        <v>35</v>
      </c>
      <c r="AG192" t="s">
        <v>36</v>
      </c>
      <c r="AH192" s="3">
        <v>80</v>
      </c>
      <c r="AI192" s="3">
        <v>171</v>
      </c>
    </row>
    <row r="193" spans="1:35" x14ac:dyDescent="0.2">
      <c r="A193" t="s">
        <v>139</v>
      </c>
      <c r="B193" t="s">
        <v>125</v>
      </c>
      <c r="C193" t="b">
        <v>0</v>
      </c>
      <c r="D193" s="3">
        <v>6126.9</v>
      </c>
      <c r="E193" s="3">
        <v>14535.8</v>
      </c>
      <c r="F193" s="3">
        <v>40604.097699999998</v>
      </c>
      <c r="G193" s="3">
        <v>9388</v>
      </c>
      <c r="H193" s="3">
        <v>6646</v>
      </c>
      <c r="I193" s="3">
        <v>666</v>
      </c>
      <c r="J193" s="3">
        <v>394</v>
      </c>
      <c r="K193" s="3">
        <v>6</v>
      </c>
      <c r="L193" s="3">
        <v>23</v>
      </c>
      <c r="M193" s="3">
        <v>59</v>
      </c>
      <c r="N193" s="3">
        <v>1</v>
      </c>
      <c r="O193" s="3">
        <v>0</v>
      </c>
      <c r="P193" s="3">
        <v>0</v>
      </c>
      <c r="Q193" s="3">
        <v>1</v>
      </c>
      <c r="R193" s="3">
        <v>0</v>
      </c>
      <c r="S193" s="3">
        <v>0</v>
      </c>
      <c r="T193" s="3">
        <v>275</v>
      </c>
      <c r="U193" s="3">
        <v>14</v>
      </c>
      <c r="V193" s="3">
        <v>1</v>
      </c>
      <c r="W193" s="3">
        <f t="shared" si="16"/>
        <v>7772</v>
      </c>
      <c r="X193" s="3">
        <f t="shared" si="17"/>
        <v>950</v>
      </c>
      <c r="Y193" s="3">
        <f t="shared" si="18"/>
        <v>415</v>
      </c>
      <c r="Z193" s="3">
        <f t="shared" si="19"/>
        <v>84</v>
      </c>
      <c r="AA193" s="10">
        <f t="shared" si="20"/>
        <v>82.7865360034086</v>
      </c>
      <c r="AB193" s="10">
        <f t="shared" si="21"/>
        <v>10.11930123561994</v>
      </c>
      <c r="AC193" s="10">
        <f t="shared" si="22"/>
        <v>4.4205368555602895</v>
      </c>
      <c r="AD193" s="10">
        <f t="shared" si="23"/>
        <v>0.89475926714955267</v>
      </c>
      <c r="AE193" s="4">
        <v>3323</v>
      </c>
      <c r="AF193" t="s">
        <v>35</v>
      </c>
      <c r="AG193" t="s">
        <v>36</v>
      </c>
      <c r="AH193" s="3">
        <v>56</v>
      </c>
      <c r="AI193" s="3">
        <v>431</v>
      </c>
    </row>
    <row r="194" spans="1:35" x14ac:dyDescent="0.2">
      <c r="A194" t="s">
        <v>139</v>
      </c>
      <c r="B194" t="s">
        <v>126</v>
      </c>
      <c r="C194" t="b">
        <v>0</v>
      </c>
      <c r="D194" s="3">
        <v>7987.2</v>
      </c>
      <c r="E194" s="3">
        <v>14659.8</v>
      </c>
      <c r="F194" s="3">
        <v>18613.0723</v>
      </c>
      <c r="G194" s="3">
        <v>10072</v>
      </c>
      <c r="H194" s="3">
        <v>195</v>
      </c>
      <c r="I194" s="3">
        <v>21</v>
      </c>
      <c r="J194" s="3">
        <v>7</v>
      </c>
      <c r="K194" s="3">
        <v>1</v>
      </c>
      <c r="L194" s="3">
        <v>2079</v>
      </c>
      <c r="M194" s="3">
        <v>3976</v>
      </c>
      <c r="N194" s="3">
        <v>882</v>
      </c>
      <c r="O194" s="3">
        <v>967</v>
      </c>
      <c r="P194" s="3">
        <v>59</v>
      </c>
      <c r="Q194" s="3">
        <v>1131</v>
      </c>
      <c r="R194" s="3">
        <v>360</v>
      </c>
      <c r="S194" s="3">
        <v>40</v>
      </c>
      <c r="T194" s="3">
        <v>101</v>
      </c>
      <c r="U194" s="3">
        <v>23</v>
      </c>
      <c r="V194" s="3">
        <v>1</v>
      </c>
      <c r="W194" s="3">
        <f t="shared" ref="W194:W257" si="24">SUM(H194:K194,M194,N194,O194,P194)</f>
        <v>6108</v>
      </c>
      <c r="X194" s="3">
        <f t="shared" ref="X194:X257" si="25">SUM(I194,K194,N194,P194,Q194,S194:T194,V194)</f>
        <v>2236</v>
      </c>
      <c r="Y194" s="3">
        <f t="shared" ref="Y194:Y257" si="26">SUM(J194,K194,O194,P194,R194,S194,U194,V194)</f>
        <v>1458</v>
      </c>
      <c r="Z194" s="3">
        <f t="shared" ref="Z194:Z257" si="27">SUM(L194:S194)</f>
        <v>9494</v>
      </c>
      <c r="AA194" s="10">
        <f t="shared" si="20"/>
        <v>60.643367752184275</v>
      </c>
      <c r="AB194" s="10">
        <f t="shared" si="21"/>
        <v>22.20015885623511</v>
      </c>
      <c r="AC194" s="10">
        <f t="shared" si="22"/>
        <v>14.475774424146149</v>
      </c>
      <c r="AD194" s="10">
        <f t="shared" si="23"/>
        <v>94.261318506751394</v>
      </c>
      <c r="AE194" s="4">
        <v>3416</v>
      </c>
      <c r="AF194" t="s">
        <v>35</v>
      </c>
      <c r="AG194" t="s">
        <v>42</v>
      </c>
      <c r="AH194" s="3">
        <v>73</v>
      </c>
      <c r="AI194" s="3">
        <v>273</v>
      </c>
    </row>
    <row r="195" spans="1:35" x14ac:dyDescent="0.2">
      <c r="A195" t="s">
        <v>139</v>
      </c>
      <c r="B195" t="s">
        <v>127</v>
      </c>
      <c r="C195" t="b">
        <v>0</v>
      </c>
      <c r="D195" s="3">
        <v>9872.4</v>
      </c>
      <c r="E195" s="3">
        <v>14833.4</v>
      </c>
      <c r="F195" s="3">
        <v>21083.099600000001</v>
      </c>
      <c r="G195" s="3">
        <v>3215</v>
      </c>
      <c r="H195" s="3">
        <v>498</v>
      </c>
      <c r="I195" s="3">
        <v>30</v>
      </c>
      <c r="J195" s="3">
        <v>187</v>
      </c>
      <c r="K195" s="3">
        <v>27</v>
      </c>
      <c r="L195" s="3">
        <v>80</v>
      </c>
      <c r="M195" s="3">
        <v>1110</v>
      </c>
      <c r="N195" s="3">
        <v>106</v>
      </c>
      <c r="O195" s="3">
        <v>763</v>
      </c>
      <c r="P195" s="3">
        <v>184</v>
      </c>
      <c r="Q195" s="3">
        <v>12</v>
      </c>
      <c r="R195" s="3">
        <v>59</v>
      </c>
      <c r="S195" s="3">
        <v>47</v>
      </c>
      <c r="T195" s="3">
        <v>4</v>
      </c>
      <c r="U195" s="3">
        <v>29</v>
      </c>
      <c r="V195" s="3">
        <v>10</v>
      </c>
      <c r="W195" s="3">
        <f t="shared" si="24"/>
        <v>2905</v>
      </c>
      <c r="X195" s="3">
        <f t="shared" si="25"/>
        <v>420</v>
      </c>
      <c r="Y195" s="3">
        <f t="shared" si="26"/>
        <v>1306</v>
      </c>
      <c r="Z195" s="3">
        <f t="shared" si="27"/>
        <v>2361</v>
      </c>
      <c r="AA195" s="10">
        <f t="shared" ref="AA195:AA258" si="28">W195/G195*100</f>
        <v>90.357698289269052</v>
      </c>
      <c r="AB195" s="10">
        <f t="shared" ref="AB195:AB258" si="29">X195/G195*100</f>
        <v>13.063763608087092</v>
      </c>
      <c r="AC195" s="10">
        <f t="shared" ref="AC195:AC258" si="30">Y195/G195*100</f>
        <v>40.622083981337482</v>
      </c>
      <c r="AD195" s="10">
        <f t="shared" ref="AD195:AD258" si="31">Z195/G195*100</f>
        <v>73.437013996889576</v>
      </c>
      <c r="AE195" s="4">
        <v>3180</v>
      </c>
      <c r="AF195" t="s">
        <v>35</v>
      </c>
      <c r="AG195" t="s">
        <v>36</v>
      </c>
      <c r="AH195" s="3">
        <v>80</v>
      </c>
      <c r="AI195" s="3">
        <v>267</v>
      </c>
    </row>
    <row r="196" spans="1:35" x14ac:dyDescent="0.2">
      <c r="A196" t="s">
        <v>139</v>
      </c>
      <c r="B196" t="s">
        <v>128</v>
      </c>
      <c r="C196" t="b">
        <v>0</v>
      </c>
      <c r="D196" s="3">
        <v>11708</v>
      </c>
      <c r="E196" s="3">
        <v>14907.9</v>
      </c>
      <c r="F196" s="3" t="s">
        <v>150</v>
      </c>
      <c r="G196" s="3">
        <v>5188</v>
      </c>
      <c r="H196" s="3">
        <v>1758</v>
      </c>
      <c r="I196" s="3">
        <v>481</v>
      </c>
      <c r="J196" s="3">
        <v>573</v>
      </c>
      <c r="K196" s="3">
        <v>50</v>
      </c>
      <c r="L196" s="3">
        <v>109</v>
      </c>
      <c r="M196" s="3">
        <v>649</v>
      </c>
      <c r="N196" s="3">
        <v>129</v>
      </c>
      <c r="O196" s="3">
        <v>176</v>
      </c>
      <c r="P196" s="3">
        <v>10</v>
      </c>
      <c r="Q196" s="3">
        <v>7</v>
      </c>
      <c r="R196" s="3">
        <v>6</v>
      </c>
      <c r="S196" s="3">
        <v>0</v>
      </c>
      <c r="T196" s="3">
        <v>240</v>
      </c>
      <c r="U196" s="3">
        <v>15</v>
      </c>
      <c r="V196" s="3">
        <v>3</v>
      </c>
      <c r="W196" s="3">
        <f t="shared" si="24"/>
        <v>3826</v>
      </c>
      <c r="X196" s="3">
        <f t="shared" si="25"/>
        <v>920</v>
      </c>
      <c r="Y196" s="3">
        <f t="shared" si="26"/>
        <v>833</v>
      </c>
      <c r="Z196" s="3">
        <f t="shared" si="27"/>
        <v>1086</v>
      </c>
      <c r="AA196" s="10">
        <f t="shared" si="28"/>
        <v>73.747108712413251</v>
      </c>
      <c r="AB196" s="10">
        <f t="shared" si="29"/>
        <v>17.733230531996917</v>
      </c>
      <c r="AC196" s="10">
        <f t="shared" si="30"/>
        <v>16.056283731688513</v>
      </c>
      <c r="AD196" s="10">
        <f t="shared" si="31"/>
        <v>20.932922127987663</v>
      </c>
      <c r="AE196" s="4">
        <v>3301</v>
      </c>
      <c r="AF196" t="s">
        <v>35</v>
      </c>
      <c r="AG196" t="s">
        <v>42</v>
      </c>
      <c r="AH196" s="3">
        <v>58</v>
      </c>
      <c r="AI196" s="3">
        <v>875</v>
      </c>
    </row>
    <row r="197" spans="1:35" x14ac:dyDescent="0.2">
      <c r="A197" t="s">
        <v>139</v>
      </c>
      <c r="B197" t="s">
        <v>129</v>
      </c>
      <c r="C197" t="b">
        <v>0</v>
      </c>
      <c r="D197" s="3">
        <v>13494</v>
      </c>
      <c r="E197" s="3">
        <v>14982.3</v>
      </c>
      <c r="F197" s="3" t="s">
        <v>150</v>
      </c>
      <c r="G197" s="3">
        <v>7773</v>
      </c>
      <c r="H197" s="3">
        <v>2483</v>
      </c>
      <c r="I197" s="3">
        <v>945</v>
      </c>
      <c r="J197" s="3">
        <v>618</v>
      </c>
      <c r="K197" s="3">
        <v>345</v>
      </c>
      <c r="L197" s="3">
        <v>3</v>
      </c>
      <c r="M197" s="3">
        <v>1374</v>
      </c>
      <c r="N197" s="3">
        <v>541</v>
      </c>
      <c r="O197" s="3">
        <v>736</v>
      </c>
      <c r="P197" s="3">
        <v>337</v>
      </c>
      <c r="Q197" s="3">
        <v>14</v>
      </c>
      <c r="R197" s="3">
        <v>0</v>
      </c>
      <c r="S197" s="3">
        <v>5</v>
      </c>
      <c r="T197" s="3">
        <v>75</v>
      </c>
      <c r="U197" s="3">
        <v>29</v>
      </c>
      <c r="V197" s="3">
        <v>20</v>
      </c>
      <c r="W197" s="3">
        <f t="shared" si="24"/>
        <v>7379</v>
      </c>
      <c r="X197" s="3">
        <f t="shared" si="25"/>
        <v>2282</v>
      </c>
      <c r="Y197" s="3">
        <f t="shared" si="26"/>
        <v>2090</v>
      </c>
      <c r="Z197" s="3">
        <f t="shared" si="27"/>
        <v>3010</v>
      </c>
      <c r="AA197" s="10">
        <f t="shared" si="28"/>
        <v>94.931172005660628</v>
      </c>
      <c r="AB197" s="10">
        <f t="shared" si="29"/>
        <v>29.358034221021484</v>
      </c>
      <c r="AC197" s="10">
        <f t="shared" si="30"/>
        <v>26.887945452206356</v>
      </c>
      <c r="AD197" s="10">
        <f t="shared" si="31"/>
        <v>38.723787469445512</v>
      </c>
      <c r="AE197" s="4">
        <v>3330</v>
      </c>
      <c r="AF197" t="s">
        <v>35</v>
      </c>
      <c r="AG197" t="s">
        <v>36</v>
      </c>
      <c r="AH197" s="3">
        <v>69</v>
      </c>
      <c r="AI197" s="3">
        <v>157</v>
      </c>
    </row>
    <row r="198" spans="1:35" x14ac:dyDescent="0.2">
      <c r="A198" t="s">
        <v>139</v>
      </c>
      <c r="B198" t="s">
        <v>130</v>
      </c>
      <c r="C198" t="b">
        <v>0</v>
      </c>
      <c r="D198" s="3">
        <v>15404</v>
      </c>
      <c r="E198" s="3">
        <v>15106.3</v>
      </c>
      <c r="F198" s="3">
        <v>8786.3682000000008</v>
      </c>
      <c r="G198" s="3">
        <v>7403</v>
      </c>
      <c r="H198" s="3">
        <v>611</v>
      </c>
      <c r="I198" s="3">
        <v>23</v>
      </c>
      <c r="J198" s="3">
        <v>5</v>
      </c>
      <c r="K198" s="3">
        <v>0</v>
      </c>
      <c r="L198" s="3">
        <v>1811</v>
      </c>
      <c r="M198" s="3">
        <v>691</v>
      </c>
      <c r="N198" s="3">
        <v>45</v>
      </c>
      <c r="O198" s="3">
        <v>43</v>
      </c>
      <c r="P198" s="3">
        <v>0</v>
      </c>
      <c r="Q198" s="3">
        <v>170</v>
      </c>
      <c r="R198" s="3">
        <v>1</v>
      </c>
      <c r="S198" s="3">
        <v>0</v>
      </c>
      <c r="T198" s="3">
        <v>318</v>
      </c>
      <c r="U198" s="3">
        <v>10</v>
      </c>
      <c r="V198" s="3">
        <v>0</v>
      </c>
      <c r="W198" s="3">
        <f t="shared" si="24"/>
        <v>1418</v>
      </c>
      <c r="X198" s="3">
        <f t="shared" si="25"/>
        <v>556</v>
      </c>
      <c r="Y198" s="3">
        <f t="shared" si="26"/>
        <v>59</v>
      </c>
      <c r="Z198" s="3">
        <f t="shared" si="27"/>
        <v>2761</v>
      </c>
      <c r="AA198" s="10">
        <f t="shared" si="28"/>
        <v>19.15439686613535</v>
      </c>
      <c r="AB198" s="10">
        <f t="shared" si="29"/>
        <v>7.5104687288936915</v>
      </c>
      <c r="AC198" s="10">
        <f t="shared" si="30"/>
        <v>0.79697419964879102</v>
      </c>
      <c r="AD198" s="10">
        <f t="shared" si="31"/>
        <v>37.295690936106986</v>
      </c>
      <c r="AE198" s="4">
        <v>3375</v>
      </c>
      <c r="AF198" t="s">
        <v>35</v>
      </c>
      <c r="AG198" t="s">
        <v>36</v>
      </c>
      <c r="AH198" s="3">
        <v>79</v>
      </c>
      <c r="AI198" s="3">
        <v>257</v>
      </c>
    </row>
    <row r="199" spans="1:35" x14ac:dyDescent="0.2">
      <c r="A199" t="s">
        <v>139</v>
      </c>
      <c r="B199" t="s">
        <v>131</v>
      </c>
      <c r="C199" t="b">
        <v>0</v>
      </c>
      <c r="D199" s="3">
        <v>17239.5</v>
      </c>
      <c r="E199" s="3">
        <v>15056.7</v>
      </c>
      <c r="F199" s="3">
        <v>14001.583000000001</v>
      </c>
      <c r="G199" s="3">
        <v>1659</v>
      </c>
      <c r="H199" s="3">
        <v>899</v>
      </c>
      <c r="I199" s="3">
        <v>24</v>
      </c>
      <c r="J199" s="3">
        <v>44</v>
      </c>
      <c r="K199" s="3">
        <v>0</v>
      </c>
      <c r="L199" s="3">
        <v>0</v>
      </c>
      <c r="M199" s="3">
        <v>87</v>
      </c>
      <c r="N199" s="3">
        <v>1</v>
      </c>
      <c r="O199" s="3">
        <v>39</v>
      </c>
      <c r="P199" s="3">
        <v>0</v>
      </c>
      <c r="Q199" s="3">
        <v>0</v>
      </c>
      <c r="R199" s="3">
        <v>0</v>
      </c>
      <c r="S199" s="3">
        <v>0</v>
      </c>
      <c r="T199" s="3">
        <v>9</v>
      </c>
      <c r="U199" s="3">
        <v>1</v>
      </c>
      <c r="V199" s="3">
        <v>0</v>
      </c>
      <c r="W199" s="3">
        <f t="shared" si="24"/>
        <v>1094</v>
      </c>
      <c r="X199" s="3">
        <f t="shared" si="25"/>
        <v>34</v>
      </c>
      <c r="Y199" s="3">
        <f t="shared" si="26"/>
        <v>84</v>
      </c>
      <c r="Z199" s="3">
        <f t="shared" si="27"/>
        <v>127</v>
      </c>
      <c r="AA199" s="10">
        <f t="shared" si="28"/>
        <v>65.943339361060879</v>
      </c>
      <c r="AB199" s="10">
        <f t="shared" si="29"/>
        <v>2.0494273658830622</v>
      </c>
      <c r="AC199" s="10">
        <f t="shared" si="30"/>
        <v>5.0632911392405067</v>
      </c>
      <c r="AD199" s="10">
        <f t="shared" si="31"/>
        <v>7.6552139843279088</v>
      </c>
      <c r="AE199" s="4">
        <v>3456</v>
      </c>
      <c r="AF199" t="s">
        <v>35</v>
      </c>
      <c r="AG199" t="s">
        <v>36</v>
      </c>
      <c r="AH199" s="3">
        <v>59</v>
      </c>
      <c r="AI199" s="3">
        <v>340</v>
      </c>
    </row>
    <row r="200" spans="1:35" x14ac:dyDescent="0.2">
      <c r="A200" t="s">
        <v>139</v>
      </c>
      <c r="B200" t="s">
        <v>132</v>
      </c>
      <c r="C200" t="b">
        <v>0</v>
      </c>
      <c r="D200" s="3">
        <v>2083.6</v>
      </c>
      <c r="E200" s="3">
        <v>16222.5</v>
      </c>
      <c r="F200" s="3">
        <v>71949.281199999998</v>
      </c>
      <c r="G200" s="3">
        <v>14242</v>
      </c>
      <c r="H200" s="3">
        <v>51</v>
      </c>
      <c r="I200" s="3">
        <v>0</v>
      </c>
      <c r="J200" s="3">
        <v>6</v>
      </c>
      <c r="K200" s="3">
        <v>0</v>
      </c>
      <c r="L200" s="3">
        <v>6273</v>
      </c>
      <c r="M200" s="3">
        <v>2071</v>
      </c>
      <c r="N200" s="3">
        <v>188</v>
      </c>
      <c r="O200" s="3">
        <v>1136</v>
      </c>
      <c r="P200" s="3">
        <v>243</v>
      </c>
      <c r="Q200" s="3">
        <v>2073</v>
      </c>
      <c r="R200" s="3">
        <v>1798</v>
      </c>
      <c r="S200" s="3">
        <v>314</v>
      </c>
      <c r="T200" s="3">
        <v>14</v>
      </c>
      <c r="U200" s="3">
        <v>25</v>
      </c>
      <c r="V200" s="3">
        <v>4</v>
      </c>
      <c r="W200" s="3">
        <f t="shared" si="24"/>
        <v>3695</v>
      </c>
      <c r="X200" s="3">
        <f t="shared" si="25"/>
        <v>2836</v>
      </c>
      <c r="Y200" s="3">
        <f t="shared" si="26"/>
        <v>3526</v>
      </c>
      <c r="Z200" s="3">
        <f t="shared" si="27"/>
        <v>14096</v>
      </c>
      <c r="AA200" s="10">
        <f t="shared" si="28"/>
        <v>25.944389832888636</v>
      </c>
      <c r="AB200" s="10">
        <f t="shared" si="29"/>
        <v>19.912933576744841</v>
      </c>
      <c r="AC200" s="10">
        <f t="shared" si="30"/>
        <v>24.757758741749754</v>
      </c>
      <c r="AD200" s="10">
        <f t="shared" si="31"/>
        <v>98.974863081027948</v>
      </c>
      <c r="AE200" s="4">
        <v>3147</v>
      </c>
      <c r="AF200" t="s">
        <v>35</v>
      </c>
      <c r="AG200" t="s">
        <v>36</v>
      </c>
      <c r="AH200" s="3">
        <v>56</v>
      </c>
      <c r="AI200" s="3">
        <v>535</v>
      </c>
    </row>
    <row r="201" spans="1:35" x14ac:dyDescent="0.2">
      <c r="A201" t="s">
        <v>139</v>
      </c>
      <c r="B201" t="s">
        <v>151</v>
      </c>
      <c r="C201" t="b">
        <v>0</v>
      </c>
      <c r="D201" s="3">
        <v>4092.8</v>
      </c>
      <c r="E201" s="3">
        <v>16346.5</v>
      </c>
      <c r="F201" s="3">
        <v>18298.781200000001</v>
      </c>
      <c r="G201" s="3">
        <v>4859</v>
      </c>
      <c r="H201" s="3">
        <v>219</v>
      </c>
      <c r="I201" s="3">
        <v>13</v>
      </c>
      <c r="J201" s="3">
        <v>40</v>
      </c>
      <c r="K201" s="3">
        <v>0</v>
      </c>
      <c r="L201" s="3">
        <v>1946</v>
      </c>
      <c r="M201" s="3">
        <v>1148</v>
      </c>
      <c r="N201" s="3">
        <v>78</v>
      </c>
      <c r="O201" s="3">
        <v>359</v>
      </c>
      <c r="P201" s="3">
        <v>10</v>
      </c>
      <c r="Q201" s="3">
        <v>291</v>
      </c>
      <c r="R201" s="3">
        <v>166</v>
      </c>
      <c r="S201" s="3">
        <v>5</v>
      </c>
      <c r="T201" s="3">
        <v>74</v>
      </c>
      <c r="U201" s="3">
        <v>13</v>
      </c>
      <c r="V201" s="3">
        <v>0</v>
      </c>
      <c r="W201" s="3">
        <f t="shared" si="24"/>
        <v>1867</v>
      </c>
      <c r="X201" s="3">
        <f t="shared" si="25"/>
        <v>471</v>
      </c>
      <c r="Y201" s="3">
        <f t="shared" si="26"/>
        <v>593</v>
      </c>
      <c r="Z201" s="3">
        <f t="shared" si="27"/>
        <v>4003</v>
      </c>
      <c r="AA201" s="10">
        <f t="shared" si="28"/>
        <v>38.423543939082116</v>
      </c>
      <c r="AB201" s="10">
        <f t="shared" si="29"/>
        <v>9.6933525416752424</v>
      </c>
      <c r="AC201" s="10">
        <f t="shared" si="30"/>
        <v>12.204157233998766</v>
      </c>
      <c r="AD201" s="10">
        <f t="shared" si="31"/>
        <v>82.383206421074291</v>
      </c>
      <c r="AE201" s="4">
        <v>3238</v>
      </c>
      <c r="AF201" t="s">
        <v>35</v>
      </c>
      <c r="AG201" t="s">
        <v>36</v>
      </c>
      <c r="AH201" s="3">
        <v>69</v>
      </c>
      <c r="AI201" s="3">
        <v>540</v>
      </c>
    </row>
    <row r="202" spans="1:35" x14ac:dyDescent="0.2">
      <c r="A202" t="s">
        <v>139</v>
      </c>
      <c r="B202" t="s">
        <v>133</v>
      </c>
      <c r="C202" t="b">
        <v>0</v>
      </c>
      <c r="D202" s="3">
        <v>5903.6</v>
      </c>
      <c r="E202" s="3">
        <v>16321.7</v>
      </c>
      <c r="F202" s="3">
        <v>157647.14060000001</v>
      </c>
      <c r="G202" s="3">
        <v>5553</v>
      </c>
      <c r="H202" s="3">
        <v>3034</v>
      </c>
      <c r="I202" s="3">
        <v>94</v>
      </c>
      <c r="J202" s="3">
        <v>3</v>
      </c>
      <c r="K202" s="3">
        <v>0</v>
      </c>
      <c r="L202" s="3">
        <v>34</v>
      </c>
      <c r="M202" s="3">
        <v>63</v>
      </c>
      <c r="N202" s="3">
        <v>2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73</v>
      </c>
      <c r="U202" s="3">
        <v>0</v>
      </c>
      <c r="V202" s="3">
        <v>0</v>
      </c>
      <c r="W202" s="3">
        <f t="shared" si="24"/>
        <v>3196</v>
      </c>
      <c r="X202" s="3">
        <f t="shared" si="25"/>
        <v>169</v>
      </c>
      <c r="Y202" s="3">
        <f t="shared" si="26"/>
        <v>3</v>
      </c>
      <c r="Z202" s="3">
        <f t="shared" si="27"/>
        <v>99</v>
      </c>
      <c r="AA202" s="10">
        <f t="shared" si="28"/>
        <v>57.554475058526918</v>
      </c>
      <c r="AB202" s="10">
        <f t="shared" si="29"/>
        <v>3.0433999639834326</v>
      </c>
      <c r="AC202" s="10">
        <f t="shared" si="30"/>
        <v>5.4024851431658562E-2</v>
      </c>
      <c r="AD202" s="10">
        <f t="shared" si="31"/>
        <v>1.7828200972447326</v>
      </c>
      <c r="AE202" s="4">
        <v>3344</v>
      </c>
      <c r="AF202" t="s">
        <v>35</v>
      </c>
      <c r="AG202" t="s">
        <v>36</v>
      </c>
      <c r="AH202" s="3">
        <v>66</v>
      </c>
      <c r="AI202" s="3">
        <v>406</v>
      </c>
    </row>
    <row r="203" spans="1:35" x14ac:dyDescent="0.2">
      <c r="A203" t="s">
        <v>139</v>
      </c>
      <c r="B203" t="s">
        <v>134</v>
      </c>
      <c r="C203" t="b">
        <v>0</v>
      </c>
      <c r="D203" s="3">
        <v>7912.8</v>
      </c>
      <c r="E203" s="3">
        <v>16569.8</v>
      </c>
      <c r="F203" s="3">
        <v>25292.4355</v>
      </c>
      <c r="G203" s="3">
        <v>5733</v>
      </c>
      <c r="H203" s="3">
        <v>1098</v>
      </c>
      <c r="I203" s="3">
        <v>80</v>
      </c>
      <c r="J203" s="3">
        <v>521</v>
      </c>
      <c r="K203" s="3">
        <v>7</v>
      </c>
      <c r="L203" s="3">
        <v>10</v>
      </c>
      <c r="M203" s="3">
        <v>2224</v>
      </c>
      <c r="N203" s="3">
        <v>667</v>
      </c>
      <c r="O203" s="3">
        <v>1041</v>
      </c>
      <c r="P203" s="3">
        <v>40</v>
      </c>
      <c r="Q203" s="3">
        <v>5</v>
      </c>
      <c r="R203" s="3">
        <v>0</v>
      </c>
      <c r="S203" s="3">
        <v>0</v>
      </c>
      <c r="T203" s="3">
        <v>4</v>
      </c>
      <c r="U203" s="3">
        <v>7</v>
      </c>
      <c r="V203" s="3">
        <v>0</v>
      </c>
      <c r="W203" s="3">
        <f t="shared" si="24"/>
        <v>5678</v>
      </c>
      <c r="X203" s="3">
        <f t="shared" si="25"/>
        <v>803</v>
      </c>
      <c r="Y203" s="3">
        <f t="shared" si="26"/>
        <v>1616</v>
      </c>
      <c r="Z203" s="3">
        <f t="shared" si="27"/>
        <v>3987</v>
      </c>
      <c r="AA203" s="10">
        <f t="shared" si="28"/>
        <v>99.040641897784752</v>
      </c>
      <c r="AB203" s="10">
        <f t="shared" si="29"/>
        <v>14.006628292342576</v>
      </c>
      <c r="AC203" s="10">
        <f t="shared" si="30"/>
        <v>28.187685330542472</v>
      </c>
      <c r="AD203" s="10">
        <f t="shared" si="31"/>
        <v>69.5447409733124</v>
      </c>
      <c r="AE203" s="4">
        <v>3033</v>
      </c>
      <c r="AF203" t="s">
        <v>35</v>
      </c>
      <c r="AG203" t="s">
        <v>36</v>
      </c>
      <c r="AH203" s="3">
        <v>58</v>
      </c>
      <c r="AI203" s="3">
        <v>178</v>
      </c>
    </row>
    <row r="204" spans="1:35" x14ac:dyDescent="0.2">
      <c r="A204" t="s">
        <v>139</v>
      </c>
      <c r="B204" t="s">
        <v>135</v>
      </c>
      <c r="C204" t="b">
        <v>0</v>
      </c>
      <c r="D204" s="3">
        <v>9773.2000000000007</v>
      </c>
      <c r="E204" s="3">
        <v>16594.599999999999</v>
      </c>
      <c r="F204" s="3">
        <v>51423.390599999999</v>
      </c>
      <c r="G204" s="3">
        <v>11446</v>
      </c>
      <c r="H204" s="3">
        <v>1368</v>
      </c>
      <c r="I204" s="3">
        <v>96</v>
      </c>
      <c r="J204" s="3">
        <v>1011</v>
      </c>
      <c r="K204" s="3">
        <v>283</v>
      </c>
      <c r="L204" s="3">
        <v>183</v>
      </c>
      <c r="M204" s="3">
        <v>227</v>
      </c>
      <c r="N204" s="3">
        <v>19</v>
      </c>
      <c r="O204" s="3">
        <v>466</v>
      </c>
      <c r="P204" s="3">
        <v>92</v>
      </c>
      <c r="Q204" s="3">
        <v>22</v>
      </c>
      <c r="R204" s="3">
        <v>448</v>
      </c>
      <c r="S204" s="3">
        <v>148</v>
      </c>
      <c r="T204" s="3">
        <v>540</v>
      </c>
      <c r="U204" s="3">
        <v>1980</v>
      </c>
      <c r="V204" s="3">
        <v>1309</v>
      </c>
      <c r="W204" s="3">
        <f t="shared" si="24"/>
        <v>3562</v>
      </c>
      <c r="X204" s="3">
        <f t="shared" si="25"/>
        <v>2509</v>
      </c>
      <c r="Y204" s="3">
        <f t="shared" si="26"/>
        <v>5737</v>
      </c>
      <c r="Z204" s="3">
        <f t="shared" si="27"/>
        <v>1605</v>
      </c>
      <c r="AA204" s="10">
        <f t="shared" si="28"/>
        <v>31.120041936047528</v>
      </c>
      <c r="AB204" s="10">
        <f t="shared" si="29"/>
        <v>21.920321509697711</v>
      </c>
      <c r="AC204" s="10">
        <f t="shared" si="30"/>
        <v>50.122313471955273</v>
      </c>
      <c r="AD204" s="10">
        <f t="shared" si="31"/>
        <v>14.022365892014676</v>
      </c>
      <c r="AE204" s="4">
        <v>3187</v>
      </c>
      <c r="AF204" t="s">
        <v>35</v>
      </c>
      <c r="AG204" t="s">
        <v>36</v>
      </c>
      <c r="AH204" s="3">
        <v>70</v>
      </c>
      <c r="AI204" s="3">
        <v>193</v>
      </c>
    </row>
    <row r="205" spans="1:35" x14ac:dyDescent="0.2">
      <c r="A205" t="s">
        <v>139</v>
      </c>
      <c r="B205" t="s">
        <v>136</v>
      </c>
      <c r="C205" t="b">
        <v>0</v>
      </c>
      <c r="D205" s="3">
        <v>11559.2</v>
      </c>
      <c r="E205" s="3">
        <v>16768.2</v>
      </c>
      <c r="F205" s="3">
        <v>4331.6553000000004</v>
      </c>
      <c r="G205" s="3">
        <v>1264</v>
      </c>
      <c r="H205" s="3">
        <v>1</v>
      </c>
      <c r="I205" s="3">
        <v>0</v>
      </c>
      <c r="J205" s="3">
        <v>0</v>
      </c>
      <c r="K205" s="3">
        <v>0</v>
      </c>
      <c r="L205" s="3">
        <v>10</v>
      </c>
      <c r="M205" s="3">
        <v>4</v>
      </c>
      <c r="N205" s="3">
        <v>0</v>
      </c>
      <c r="O205" s="3">
        <v>0</v>
      </c>
      <c r="P205" s="3">
        <v>0</v>
      </c>
      <c r="Q205" s="3">
        <v>0</v>
      </c>
      <c r="R205" s="3">
        <v>2</v>
      </c>
      <c r="S205" s="3">
        <v>0</v>
      </c>
      <c r="T205" s="3">
        <v>1</v>
      </c>
      <c r="U205" s="3">
        <v>44</v>
      </c>
      <c r="V205" s="3">
        <v>0</v>
      </c>
      <c r="W205" s="3">
        <f t="shared" si="24"/>
        <v>5</v>
      </c>
      <c r="X205" s="3">
        <f t="shared" si="25"/>
        <v>1</v>
      </c>
      <c r="Y205" s="3">
        <f t="shared" si="26"/>
        <v>46</v>
      </c>
      <c r="Z205" s="3">
        <f t="shared" si="27"/>
        <v>16</v>
      </c>
      <c r="AA205" s="10">
        <f t="shared" si="28"/>
        <v>0.39556962025316456</v>
      </c>
      <c r="AB205" s="10">
        <f t="shared" si="29"/>
        <v>7.9113924050632917E-2</v>
      </c>
      <c r="AC205" s="10">
        <f t="shared" si="30"/>
        <v>3.6392405063291138</v>
      </c>
      <c r="AD205" s="10">
        <f t="shared" si="31"/>
        <v>1.2658227848101267</v>
      </c>
      <c r="AE205" s="4">
        <v>3303</v>
      </c>
      <c r="AF205" t="s">
        <v>35</v>
      </c>
      <c r="AG205" t="s">
        <v>36</v>
      </c>
      <c r="AH205" s="3">
        <v>55</v>
      </c>
      <c r="AI205" s="3">
        <v>327</v>
      </c>
    </row>
    <row r="206" spans="1:35" x14ac:dyDescent="0.2">
      <c r="A206" t="s">
        <v>139</v>
      </c>
      <c r="B206" t="s">
        <v>137</v>
      </c>
      <c r="C206" t="b">
        <v>0</v>
      </c>
      <c r="D206" s="3">
        <v>13419.5</v>
      </c>
      <c r="E206" s="3">
        <v>16817.8</v>
      </c>
      <c r="F206" s="3">
        <v>31409.668000000001</v>
      </c>
      <c r="G206" s="3">
        <v>5022</v>
      </c>
      <c r="H206" s="3">
        <v>335</v>
      </c>
      <c r="I206" s="3">
        <v>35</v>
      </c>
      <c r="J206" s="3">
        <v>22</v>
      </c>
      <c r="K206" s="3">
        <v>0</v>
      </c>
      <c r="L206" s="3">
        <v>986</v>
      </c>
      <c r="M206" s="3">
        <v>2093</v>
      </c>
      <c r="N206" s="3">
        <v>370</v>
      </c>
      <c r="O206" s="3">
        <v>85</v>
      </c>
      <c r="P206" s="3">
        <v>9</v>
      </c>
      <c r="Q206" s="3">
        <v>373</v>
      </c>
      <c r="R206" s="3">
        <v>8</v>
      </c>
      <c r="S206" s="3">
        <v>5</v>
      </c>
      <c r="T206" s="3">
        <v>129</v>
      </c>
      <c r="U206" s="3">
        <v>10</v>
      </c>
      <c r="V206" s="3">
        <v>1</v>
      </c>
      <c r="W206" s="3">
        <f t="shared" si="24"/>
        <v>2949</v>
      </c>
      <c r="X206" s="3">
        <f t="shared" si="25"/>
        <v>922</v>
      </c>
      <c r="Y206" s="3">
        <f t="shared" si="26"/>
        <v>140</v>
      </c>
      <c r="Z206" s="3">
        <f t="shared" si="27"/>
        <v>3929</v>
      </c>
      <c r="AA206" s="10">
        <f t="shared" si="28"/>
        <v>58.721624850657108</v>
      </c>
      <c r="AB206" s="10">
        <f t="shared" si="29"/>
        <v>18.359219434488253</v>
      </c>
      <c r="AC206" s="10">
        <f t="shared" si="30"/>
        <v>2.7877339705296693</v>
      </c>
      <c r="AD206" s="10">
        <f t="shared" si="31"/>
        <v>78.235762644364797</v>
      </c>
      <c r="AE206" s="4">
        <v>3349</v>
      </c>
      <c r="AF206" t="s">
        <v>35</v>
      </c>
      <c r="AG206" t="s">
        <v>36</v>
      </c>
      <c r="AH206" s="3">
        <v>65</v>
      </c>
      <c r="AI206" s="3">
        <v>938</v>
      </c>
    </row>
    <row r="207" spans="1:35" x14ac:dyDescent="0.2">
      <c r="A207" t="s">
        <v>139</v>
      </c>
      <c r="B207" t="s">
        <v>138</v>
      </c>
      <c r="C207" t="b">
        <v>0</v>
      </c>
      <c r="D207" s="3">
        <v>15255.1</v>
      </c>
      <c r="E207" s="3">
        <v>16892.3</v>
      </c>
      <c r="F207" s="3">
        <v>37560.125</v>
      </c>
      <c r="G207" s="3">
        <v>7658</v>
      </c>
      <c r="H207" s="3">
        <v>383</v>
      </c>
      <c r="I207" s="3">
        <v>39</v>
      </c>
      <c r="J207" s="3">
        <v>0</v>
      </c>
      <c r="K207" s="3">
        <v>0</v>
      </c>
      <c r="L207" s="3">
        <v>3479</v>
      </c>
      <c r="M207" s="3">
        <v>1397</v>
      </c>
      <c r="N207" s="3">
        <v>210</v>
      </c>
      <c r="O207" s="3">
        <v>392</v>
      </c>
      <c r="P207" s="3">
        <v>19</v>
      </c>
      <c r="Q207" s="3">
        <v>581</v>
      </c>
      <c r="R207" s="3">
        <v>662</v>
      </c>
      <c r="S207" s="3">
        <v>60</v>
      </c>
      <c r="T207" s="3">
        <v>25</v>
      </c>
      <c r="U207" s="3">
        <v>16</v>
      </c>
      <c r="V207" s="3">
        <v>0</v>
      </c>
      <c r="W207" s="3">
        <f t="shared" si="24"/>
        <v>2440</v>
      </c>
      <c r="X207" s="3">
        <f t="shared" si="25"/>
        <v>934</v>
      </c>
      <c r="Y207" s="3">
        <f t="shared" si="26"/>
        <v>1149</v>
      </c>
      <c r="Z207" s="3">
        <f t="shared" si="27"/>
        <v>6800</v>
      </c>
      <c r="AA207" s="10">
        <f t="shared" si="28"/>
        <v>31.862104988247587</v>
      </c>
      <c r="AB207" s="10">
        <f t="shared" si="29"/>
        <v>12.196395925829199</v>
      </c>
      <c r="AC207" s="10">
        <f t="shared" si="30"/>
        <v>15.003917471924785</v>
      </c>
      <c r="AD207" s="10">
        <f t="shared" si="31"/>
        <v>88.796030295116211</v>
      </c>
      <c r="AE207" s="4">
        <v>3392</v>
      </c>
      <c r="AF207" t="s">
        <v>35</v>
      </c>
      <c r="AG207" t="s">
        <v>42</v>
      </c>
      <c r="AH207" s="3">
        <v>76</v>
      </c>
      <c r="AI207" s="3">
        <v>551</v>
      </c>
    </row>
    <row r="208" spans="1:35" x14ac:dyDescent="0.2">
      <c r="A208" t="s">
        <v>139</v>
      </c>
      <c r="B208" t="s">
        <v>152</v>
      </c>
      <c r="C208" t="b">
        <v>0</v>
      </c>
      <c r="D208" s="3">
        <v>17065.900000000001</v>
      </c>
      <c r="E208" s="3">
        <v>16966.7</v>
      </c>
      <c r="F208" s="3">
        <v>61443.789100000002</v>
      </c>
      <c r="G208" s="3">
        <v>3649</v>
      </c>
      <c r="H208" s="3">
        <v>264</v>
      </c>
      <c r="I208" s="3">
        <v>6</v>
      </c>
      <c r="J208" s="3">
        <v>15</v>
      </c>
      <c r="K208" s="3">
        <v>0</v>
      </c>
      <c r="L208" s="3">
        <v>702</v>
      </c>
      <c r="M208" s="3">
        <v>96</v>
      </c>
      <c r="N208" s="3">
        <v>2</v>
      </c>
      <c r="O208" s="3">
        <v>9</v>
      </c>
      <c r="P208" s="3">
        <v>0</v>
      </c>
      <c r="Q208" s="3">
        <v>42</v>
      </c>
      <c r="R208" s="3">
        <v>24</v>
      </c>
      <c r="S208" s="3">
        <v>0</v>
      </c>
      <c r="T208" s="3">
        <v>208</v>
      </c>
      <c r="U208" s="3">
        <v>67</v>
      </c>
      <c r="V208" s="3">
        <v>1</v>
      </c>
      <c r="W208" s="3">
        <f t="shared" si="24"/>
        <v>392</v>
      </c>
      <c r="X208" s="3">
        <f t="shared" si="25"/>
        <v>259</v>
      </c>
      <c r="Y208" s="3">
        <f t="shared" si="26"/>
        <v>116</v>
      </c>
      <c r="Z208" s="3">
        <f t="shared" si="27"/>
        <v>875</v>
      </c>
      <c r="AA208" s="10">
        <f t="shared" si="28"/>
        <v>10.742669224445054</v>
      </c>
      <c r="AB208" s="10">
        <f t="shared" si="29"/>
        <v>7.0978350232940537</v>
      </c>
      <c r="AC208" s="10">
        <f t="shared" si="30"/>
        <v>3.1789531378459848</v>
      </c>
      <c r="AD208" s="10">
        <f t="shared" si="31"/>
        <v>23.979172375993425</v>
      </c>
      <c r="AE208" s="4">
        <v>3460</v>
      </c>
      <c r="AF208" t="s">
        <v>35</v>
      </c>
      <c r="AG208" t="s">
        <v>42</v>
      </c>
      <c r="AH208" s="3">
        <v>70</v>
      </c>
      <c r="AI208" s="3">
        <v>248</v>
      </c>
    </row>
    <row r="209" spans="1:35" x14ac:dyDescent="0.2">
      <c r="A209" t="s">
        <v>153</v>
      </c>
      <c r="B209" t="s">
        <v>34</v>
      </c>
      <c r="C209" t="b">
        <v>0</v>
      </c>
      <c r="D209" s="3">
        <v>1017</v>
      </c>
      <c r="E209" s="3">
        <v>17686</v>
      </c>
      <c r="F209" s="3">
        <v>46125.726600000002</v>
      </c>
      <c r="G209" s="3">
        <v>4197</v>
      </c>
      <c r="H209" s="3">
        <v>41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481</v>
      </c>
      <c r="U209" s="3">
        <v>0</v>
      </c>
      <c r="V209" s="3">
        <v>0</v>
      </c>
      <c r="W209" s="3">
        <f t="shared" si="24"/>
        <v>41</v>
      </c>
      <c r="X209" s="3">
        <f t="shared" si="25"/>
        <v>481</v>
      </c>
      <c r="Y209" s="3">
        <f t="shared" si="26"/>
        <v>0</v>
      </c>
      <c r="Z209" s="3">
        <f t="shared" si="27"/>
        <v>0</v>
      </c>
      <c r="AA209" s="10">
        <f t="shared" si="28"/>
        <v>0.97688825351441511</v>
      </c>
      <c r="AB209" s="10">
        <f t="shared" si="29"/>
        <v>11.460567071717893</v>
      </c>
      <c r="AC209" s="10">
        <f t="shared" si="30"/>
        <v>0</v>
      </c>
      <c r="AD209" s="10">
        <f t="shared" si="31"/>
        <v>0</v>
      </c>
      <c r="AE209" s="4">
        <v>3097</v>
      </c>
      <c r="AF209" t="s">
        <v>35</v>
      </c>
      <c r="AG209" t="s">
        <v>42</v>
      </c>
      <c r="AH209" s="3">
        <v>49</v>
      </c>
      <c r="AI209" s="3">
        <v>97</v>
      </c>
    </row>
    <row r="210" spans="1:35" x14ac:dyDescent="0.2">
      <c r="A210" t="s">
        <v>153</v>
      </c>
      <c r="B210" t="s">
        <v>37</v>
      </c>
      <c r="C210" t="b">
        <v>0</v>
      </c>
      <c r="D210" s="3">
        <v>2902.2</v>
      </c>
      <c r="E210" s="3">
        <v>17760.400000000001</v>
      </c>
      <c r="F210" s="3">
        <v>144283.48439999999</v>
      </c>
      <c r="G210" s="3">
        <v>8905</v>
      </c>
      <c r="H210" s="3">
        <v>6827</v>
      </c>
      <c r="I210" s="3">
        <v>495</v>
      </c>
      <c r="J210" s="3">
        <v>260</v>
      </c>
      <c r="K210" s="3">
        <v>6</v>
      </c>
      <c r="L210" s="3">
        <v>11</v>
      </c>
      <c r="M210" s="3">
        <v>10</v>
      </c>
      <c r="N210" s="3">
        <v>1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93</v>
      </c>
      <c r="U210" s="3">
        <v>8</v>
      </c>
      <c r="V210" s="3">
        <v>1</v>
      </c>
      <c r="W210" s="3">
        <f t="shared" si="24"/>
        <v>7599</v>
      </c>
      <c r="X210" s="3">
        <f t="shared" si="25"/>
        <v>596</v>
      </c>
      <c r="Y210" s="3">
        <f t="shared" si="26"/>
        <v>275</v>
      </c>
      <c r="Z210" s="3">
        <f t="shared" si="27"/>
        <v>22</v>
      </c>
      <c r="AA210" s="10">
        <f t="shared" si="28"/>
        <v>85.334081976417735</v>
      </c>
      <c r="AB210" s="10">
        <f t="shared" si="29"/>
        <v>6.6928691746209994</v>
      </c>
      <c r="AC210" s="10">
        <f t="shared" si="30"/>
        <v>3.0881527231892196</v>
      </c>
      <c r="AD210" s="10">
        <f t="shared" si="31"/>
        <v>0.24705221785513756</v>
      </c>
      <c r="AE210" s="4">
        <v>3230</v>
      </c>
      <c r="AF210" t="s">
        <v>35</v>
      </c>
      <c r="AG210" t="s">
        <v>36</v>
      </c>
      <c r="AH210" s="3">
        <v>61</v>
      </c>
      <c r="AI210" s="3">
        <v>712</v>
      </c>
    </row>
    <row r="211" spans="1:35" x14ac:dyDescent="0.2">
      <c r="A211" t="s">
        <v>153</v>
      </c>
      <c r="B211" t="s">
        <v>38</v>
      </c>
      <c r="C211" t="b">
        <v>0</v>
      </c>
      <c r="D211" s="3">
        <v>4787.3999999999996</v>
      </c>
      <c r="E211" s="3">
        <v>17859.7</v>
      </c>
      <c r="F211" s="3">
        <v>41564.691400000003</v>
      </c>
      <c r="G211" s="3">
        <v>5803</v>
      </c>
      <c r="H211" s="3">
        <v>4571</v>
      </c>
      <c r="I211" s="3">
        <v>272</v>
      </c>
      <c r="J211" s="3">
        <v>400</v>
      </c>
      <c r="K211" s="3">
        <v>25</v>
      </c>
      <c r="L211" s="3">
        <v>0</v>
      </c>
      <c r="M211" s="3">
        <v>127</v>
      </c>
      <c r="N211" s="3">
        <v>4</v>
      </c>
      <c r="O211" s="3">
        <v>2</v>
      </c>
      <c r="P211" s="3">
        <v>0</v>
      </c>
      <c r="Q211" s="3">
        <v>0</v>
      </c>
      <c r="R211" s="3">
        <v>0</v>
      </c>
      <c r="S211" s="3">
        <v>0</v>
      </c>
      <c r="T211" s="3">
        <v>17</v>
      </c>
      <c r="U211" s="3">
        <v>0</v>
      </c>
      <c r="V211" s="3">
        <v>0</v>
      </c>
      <c r="W211" s="3">
        <f t="shared" si="24"/>
        <v>5401</v>
      </c>
      <c r="X211" s="3">
        <f t="shared" si="25"/>
        <v>318</v>
      </c>
      <c r="Y211" s="3">
        <f t="shared" si="26"/>
        <v>427</v>
      </c>
      <c r="Z211" s="3">
        <f t="shared" si="27"/>
        <v>133</v>
      </c>
      <c r="AA211" s="10">
        <f t="shared" si="28"/>
        <v>93.072548681716356</v>
      </c>
      <c r="AB211" s="10">
        <f t="shared" si="29"/>
        <v>5.4799241771497504</v>
      </c>
      <c r="AC211" s="10">
        <f t="shared" si="30"/>
        <v>7.3582629674306403</v>
      </c>
      <c r="AD211" s="10">
        <f t="shared" si="31"/>
        <v>2.2919179734620023</v>
      </c>
      <c r="AE211" s="4">
        <v>3266</v>
      </c>
      <c r="AF211" t="s">
        <v>35</v>
      </c>
      <c r="AG211" t="s">
        <v>36</v>
      </c>
      <c r="AH211" s="3">
        <v>54</v>
      </c>
      <c r="AI211" s="3">
        <v>630</v>
      </c>
    </row>
    <row r="212" spans="1:35" x14ac:dyDescent="0.2">
      <c r="A212" t="s">
        <v>153</v>
      </c>
      <c r="B212" t="s">
        <v>39</v>
      </c>
      <c r="C212" t="b">
        <v>0</v>
      </c>
      <c r="D212" s="3">
        <v>6598.2</v>
      </c>
      <c r="E212" s="3">
        <v>17859.7</v>
      </c>
      <c r="F212" s="3">
        <v>14745.1016</v>
      </c>
      <c r="G212" s="3">
        <v>5812</v>
      </c>
      <c r="H212" s="3">
        <v>4106</v>
      </c>
      <c r="I212" s="3">
        <v>447</v>
      </c>
      <c r="J212" s="3">
        <v>905</v>
      </c>
      <c r="K212" s="3">
        <v>5</v>
      </c>
      <c r="L212" s="3">
        <v>0</v>
      </c>
      <c r="M212" s="3">
        <v>1</v>
      </c>
      <c r="N212" s="3">
        <v>0</v>
      </c>
      <c r="O212" s="3">
        <v>2</v>
      </c>
      <c r="P212" s="3">
        <v>0</v>
      </c>
      <c r="Q212" s="3">
        <v>0</v>
      </c>
      <c r="R212" s="3">
        <v>0</v>
      </c>
      <c r="S212" s="3">
        <v>0</v>
      </c>
      <c r="T212" s="3">
        <v>36</v>
      </c>
      <c r="U212" s="3">
        <v>5</v>
      </c>
      <c r="V212" s="3">
        <v>0</v>
      </c>
      <c r="W212" s="3">
        <f t="shared" si="24"/>
        <v>5466</v>
      </c>
      <c r="X212" s="3">
        <f t="shared" si="25"/>
        <v>488</v>
      </c>
      <c r="Y212" s="3">
        <f t="shared" si="26"/>
        <v>917</v>
      </c>
      <c r="Z212" s="3">
        <f t="shared" si="27"/>
        <v>3</v>
      </c>
      <c r="AA212" s="10">
        <f t="shared" si="28"/>
        <v>94.046799724707498</v>
      </c>
      <c r="AB212" s="10">
        <f t="shared" si="29"/>
        <v>8.3964211975223684</v>
      </c>
      <c r="AC212" s="10">
        <f t="shared" si="30"/>
        <v>15.777701307639367</v>
      </c>
      <c r="AD212" s="10">
        <f t="shared" si="31"/>
        <v>5.1617343427391604E-2</v>
      </c>
      <c r="AE212" s="4">
        <v>3307</v>
      </c>
      <c r="AF212" t="s">
        <v>35</v>
      </c>
      <c r="AG212" t="s">
        <v>36</v>
      </c>
      <c r="AH212" s="3">
        <v>64</v>
      </c>
      <c r="AI212" s="3">
        <v>601</v>
      </c>
    </row>
    <row r="213" spans="1:35" x14ac:dyDescent="0.2">
      <c r="A213" t="s">
        <v>153</v>
      </c>
      <c r="B213" t="s">
        <v>40</v>
      </c>
      <c r="C213" t="b">
        <v>0</v>
      </c>
      <c r="D213" s="3">
        <v>8458.5</v>
      </c>
      <c r="E213" s="3">
        <v>17884.5</v>
      </c>
      <c r="F213" s="3">
        <v>16366.7646</v>
      </c>
      <c r="G213" s="3">
        <v>6120</v>
      </c>
      <c r="H213" s="3">
        <v>4351</v>
      </c>
      <c r="I213" s="3">
        <v>941</v>
      </c>
      <c r="J213" s="3">
        <v>65</v>
      </c>
      <c r="K213" s="3">
        <v>0</v>
      </c>
      <c r="L213" s="3">
        <v>0</v>
      </c>
      <c r="M213" s="3">
        <v>1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146</v>
      </c>
      <c r="U213" s="3">
        <v>5</v>
      </c>
      <c r="V213" s="3">
        <v>0</v>
      </c>
      <c r="W213" s="3">
        <f t="shared" si="24"/>
        <v>5358</v>
      </c>
      <c r="X213" s="3">
        <f t="shared" si="25"/>
        <v>1087</v>
      </c>
      <c r="Y213" s="3">
        <f t="shared" si="26"/>
        <v>70</v>
      </c>
      <c r="Z213" s="3">
        <f t="shared" si="27"/>
        <v>1</v>
      </c>
      <c r="AA213" s="10">
        <f t="shared" si="28"/>
        <v>87.549019607843135</v>
      </c>
      <c r="AB213" s="10">
        <f t="shared" si="29"/>
        <v>17.761437908496731</v>
      </c>
      <c r="AC213" s="10">
        <f t="shared" si="30"/>
        <v>1.1437908496732025</v>
      </c>
      <c r="AD213" s="10">
        <f t="shared" si="31"/>
        <v>1.6339869281045749E-2</v>
      </c>
      <c r="AE213" s="4">
        <v>3337</v>
      </c>
      <c r="AF213" t="s">
        <v>35</v>
      </c>
      <c r="AG213" t="s">
        <v>36</v>
      </c>
      <c r="AH213" s="3">
        <v>73</v>
      </c>
      <c r="AI213" s="3">
        <v>422</v>
      </c>
    </row>
    <row r="214" spans="1:35" x14ac:dyDescent="0.2">
      <c r="A214" t="s">
        <v>153</v>
      </c>
      <c r="B214" t="s">
        <v>41</v>
      </c>
      <c r="C214" t="b">
        <v>0</v>
      </c>
      <c r="D214" s="3">
        <v>10343.700000000001</v>
      </c>
      <c r="E214" s="3">
        <v>17958.900000000001</v>
      </c>
      <c r="F214" s="3">
        <v>29432.3652</v>
      </c>
      <c r="G214" s="3">
        <v>8029</v>
      </c>
      <c r="H214" s="3">
        <v>1438</v>
      </c>
      <c r="I214" s="3">
        <v>445</v>
      </c>
      <c r="J214" s="3">
        <v>11</v>
      </c>
      <c r="K214" s="3">
        <v>0</v>
      </c>
      <c r="L214" s="3">
        <v>181</v>
      </c>
      <c r="M214" s="3">
        <v>4074</v>
      </c>
      <c r="N214" s="3">
        <v>687</v>
      </c>
      <c r="O214" s="3">
        <v>114</v>
      </c>
      <c r="P214" s="3">
        <v>2</v>
      </c>
      <c r="Q214" s="3">
        <v>92</v>
      </c>
      <c r="R214" s="3">
        <v>0</v>
      </c>
      <c r="S214" s="3">
        <v>0</v>
      </c>
      <c r="T214" s="3">
        <v>314</v>
      </c>
      <c r="U214" s="3">
        <v>1</v>
      </c>
      <c r="V214" s="3">
        <v>0</v>
      </c>
      <c r="W214" s="3">
        <f t="shared" si="24"/>
        <v>6771</v>
      </c>
      <c r="X214" s="3">
        <f t="shared" si="25"/>
        <v>1540</v>
      </c>
      <c r="Y214" s="3">
        <f t="shared" si="26"/>
        <v>128</v>
      </c>
      <c r="Z214" s="3">
        <f t="shared" si="27"/>
        <v>5150</v>
      </c>
      <c r="AA214" s="10">
        <f t="shared" si="28"/>
        <v>84.331797235023046</v>
      </c>
      <c r="AB214" s="10">
        <f t="shared" si="29"/>
        <v>19.18047079337402</v>
      </c>
      <c r="AC214" s="10">
        <f t="shared" si="30"/>
        <v>1.5942209490596586</v>
      </c>
      <c r="AD214" s="10">
        <f t="shared" si="31"/>
        <v>64.142483497322218</v>
      </c>
      <c r="AE214" s="4">
        <v>3421</v>
      </c>
      <c r="AF214" t="s">
        <v>35</v>
      </c>
      <c r="AG214" t="s">
        <v>36</v>
      </c>
      <c r="AH214" s="3">
        <v>56</v>
      </c>
      <c r="AI214" s="3">
        <v>306</v>
      </c>
    </row>
    <row r="215" spans="1:35" x14ac:dyDescent="0.2">
      <c r="A215" t="s">
        <v>153</v>
      </c>
      <c r="B215" t="s">
        <v>43</v>
      </c>
      <c r="C215" t="b">
        <v>0</v>
      </c>
      <c r="D215" s="3">
        <v>12154.5</v>
      </c>
      <c r="E215" s="3">
        <v>18157.3</v>
      </c>
      <c r="F215" s="3">
        <v>16414.019499999999</v>
      </c>
      <c r="G215" s="3">
        <v>7639</v>
      </c>
      <c r="H215" s="3">
        <v>3055</v>
      </c>
      <c r="I215" s="3">
        <v>387</v>
      </c>
      <c r="J215" s="3">
        <v>901</v>
      </c>
      <c r="K215" s="3">
        <v>154</v>
      </c>
      <c r="L215" s="3">
        <v>0</v>
      </c>
      <c r="M215" s="3">
        <v>1093</v>
      </c>
      <c r="N215" s="3">
        <v>115</v>
      </c>
      <c r="O215" s="3">
        <v>1314</v>
      </c>
      <c r="P215" s="3">
        <v>128</v>
      </c>
      <c r="Q215" s="3">
        <v>0</v>
      </c>
      <c r="R215" s="3">
        <v>0</v>
      </c>
      <c r="S215" s="3">
        <v>0</v>
      </c>
      <c r="T215" s="3">
        <v>19</v>
      </c>
      <c r="U215" s="3">
        <v>5</v>
      </c>
      <c r="V215" s="3">
        <v>0</v>
      </c>
      <c r="W215" s="3">
        <f t="shared" si="24"/>
        <v>7147</v>
      </c>
      <c r="X215" s="3">
        <f t="shared" si="25"/>
        <v>803</v>
      </c>
      <c r="Y215" s="3">
        <f t="shared" si="26"/>
        <v>2502</v>
      </c>
      <c r="Z215" s="3">
        <f t="shared" si="27"/>
        <v>2650</v>
      </c>
      <c r="AA215" s="10">
        <f t="shared" si="28"/>
        <v>93.559366409215855</v>
      </c>
      <c r="AB215" s="10">
        <f t="shared" si="29"/>
        <v>10.511847100405811</v>
      </c>
      <c r="AC215" s="10">
        <f t="shared" si="30"/>
        <v>32.752978138499806</v>
      </c>
      <c r="AD215" s="10">
        <f t="shared" si="31"/>
        <v>34.690404503207226</v>
      </c>
      <c r="AE215" s="4">
        <v>3008</v>
      </c>
      <c r="AF215" t="s">
        <v>35</v>
      </c>
      <c r="AG215" t="s">
        <v>42</v>
      </c>
      <c r="AH215" s="3">
        <v>64</v>
      </c>
      <c r="AI215" s="3">
        <v>38</v>
      </c>
    </row>
    <row r="216" spans="1:35" x14ac:dyDescent="0.2">
      <c r="A216" t="s">
        <v>153</v>
      </c>
      <c r="B216" t="s">
        <v>44</v>
      </c>
      <c r="C216" t="b">
        <v>0</v>
      </c>
      <c r="D216" s="3">
        <v>13965.3</v>
      </c>
      <c r="E216" s="3">
        <v>18206.900000000001</v>
      </c>
      <c r="F216" s="3">
        <v>4698.6152000000002</v>
      </c>
      <c r="G216" s="3">
        <v>1816</v>
      </c>
      <c r="H216" s="3">
        <v>70</v>
      </c>
      <c r="I216" s="3">
        <v>6</v>
      </c>
      <c r="J216" s="3">
        <v>10</v>
      </c>
      <c r="K216" s="3">
        <v>0</v>
      </c>
      <c r="L216" s="3">
        <v>22</v>
      </c>
      <c r="M216" s="3">
        <v>2</v>
      </c>
      <c r="N216" s="3">
        <v>0</v>
      </c>
      <c r="O216" s="3">
        <v>1</v>
      </c>
      <c r="P216" s="3">
        <v>0</v>
      </c>
      <c r="Q216" s="3">
        <v>0</v>
      </c>
      <c r="R216" s="3">
        <v>25</v>
      </c>
      <c r="S216" s="3">
        <v>0</v>
      </c>
      <c r="T216" s="3">
        <v>93</v>
      </c>
      <c r="U216" s="3">
        <v>194</v>
      </c>
      <c r="V216" s="3">
        <v>0</v>
      </c>
      <c r="W216" s="3">
        <f t="shared" si="24"/>
        <v>89</v>
      </c>
      <c r="X216" s="3">
        <f t="shared" si="25"/>
        <v>99</v>
      </c>
      <c r="Y216" s="3">
        <f t="shared" si="26"/>
        <v>230</v>
      </c>
      <c r="Z216" s="3">
        <f t="shared" si="27"/>
        <v>50</v>
      </c>
      <c r="AA216" s="10">
        <f t="shared" si="28"/>
        <v>4.9008810572687223</v>
      </c>
      <c r="AB216" s="10">
        <f t="shared" si="29"/>
        <v>5.4515418502202646</v>
      </c>
      <c r="AC216" s="10">
        <f t="shared" si="30"/>
        <v>12.665198237885464</v>
      </c>
      <c r="AD216" s="10">
        <f t="shared" si="31"/>
        <v>2.7533039647577091</v>
      </c>
      <c r="AE216" s="4">
        <v>3298</v>
      </c>
      <c r="AF216" t="s">
        <v>35</v>
      </c>
      <c r="AG216" t="s">
        <v>36</v>
      </c>
      <c r="AH216" s="3">
        <v>44</v>
      </c>
      <c r="AI216" s="3">
        <v>266</v>
      </c>
    </row>
    <row r="217" spans="1:35" x14ac:dyDescent="0.2">
      <c r="A217" t="s">
        <v>153</v>
      </c>
      <c r="B217" t="s">
        <v>45</v>
      </c>
      <c r="C217" t="b">
        <v>0</v>
      </c>
      <c r="D217" s="3">
        <v>15444.5</v>
      </c>
      <c r="E217" s="3">
        <v>18331</v>
      </c>
      <c r="F217" s="3">
        <v>41935.343800000002</v>
      </c>
      <c r="G217" s="3">
        <v>4100</v>
      </c>
      <c r="H217" s="3">
        <v>3215</v>
      </c>
      <c r="I217" s="3">
        <v>87</v>
      </c>
      <c r="J217" s="3">
        <v>24</v>
      </c>
      <c r="K217" s="3">
        <v>0</v>
      </c>
      <c r="L217" s="3">
        <v>0</v>
      </c>
      <c r="M217" s="3">
        <v>227</v>
      </c>
      <c r="N217" s="3">
        <v>5</v>
      </c>
      <c r="O217" s="3">
        <v>5</v>
      </c>
      <c r="P217" s="3">
        <v>0</v>
      </c>
      <c r="Q217" s="3">
        <v>0</v>
      </c>
      <c r="R217" s="3">
        <v>0</v>
      </c>
      <c r="S217" s="3">
        <v>0</v>
      </c>
      <c r="T217" s="3">
        <v>33</v>
      </c>
      <c r="U217" s="3">
        <v>0</v>
      </c>
      <c r="V217" s="3">
        <v>0</v>
      </c>
      <c r="W217" s="3">
        <f t="shared" si="24"/>
        <v>3563</v>
      </c>
      <c r="X217" s="3">
        <f t="shared" si="25"/>
        <v>125</v>
      </c>
      <c r="Y217" s="3">
        <f t="shared" si="26"/>
        <v>29</v>
      </c>
      <c r="Z217" s="3">
        <f t="shared" si="27"/>
        <v>237</v>
      </c>
      <c r="AA217" s="10">
        <f t="shared" si="28"/>
        <v>86.902439024390247</v>
      </c>
      <c r="AB217" s="10">
        <f t="shared" si="29"/>
        <v>3.0487804878048781</v>
      </c>
      <c r="AC217" s="10">
        <f t="shared" si="30"/>
        <v>0.70731707317073178</v>
      </c>
      <c r="AD217" s="10">
        <f t="shared" si="31"/>
        <v>5.7804878048780495</v>
      </c>
      <c r="AE217" s="4">
        <v>3388</v>
      </c>
      <c r="AF217" t="s">
        <v>35</v>
      </c>
      <c r="AG217" t="s">
        <v>42</v>
      </c>
      <c r="AH217" s="3">
        <v>45</v>
      </c>
      <c r="AI217" s="3">
        <v>718</v>
      </c>
    </row>
    <row r="218" spans="1:35" x14ac:dyDescent="0.2">
      <c r="A218" t="s">
        <v>153</v>
      </c>
      <c r="B218" t="s">
        <v>46</v>
      </c>
      <c r="C218" t="b">
        <v>0</v>
      </c>
      <c r="D218" s="3">
        <v>942.59</v>
      </c>
      <c r="E218" s="3">
        <v>19447.2</v>
      </c>
      <c r="F218" s="3">
        <v>20411.4473</v>
      </c>
      <c r="G218" s="3">
        <v>3742</v>
      </c>
      <c r="H218" s="3">
        <v>23</v>
      </c>
      <c r="I218" s="3">
        <v>1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755</v>
      </c>
      <c r="U218" s="3">
        <v>24</v>
      </c>
      <c r="V218" s="3">
        <v>1</v>
      </c>
      <c r="W218" s="3">
        <f t="shared" si="24"/>
        <v>24</v>
      </c>
      <c r="X218" s="3">
        <f t="shared" si="25"/>
        <v>757</v>
      </c>
      <c r="Y218" s="3">
        <f t="shared" si="26"/>
        <v>25</v>
      </c>
      <c r="Z218" s="3">
        <f t="shared" si="27"/>
        <v>0</v>
      </c>
      <c r="AA218" s="10">
        <f t="shared" si="28"/>
        <v>0.64136825227151262</v>
      </c>
      <c r="AB218" s="10">
        <f t="shared" si="29"/>
        <v>20.229823623730624</v>
      </c>
      <c r="AC218" s="10">
        <f t="shared" si="30"/>
        <v>0.66809192944949225</v>
      </c>
      <c r="AD218" s="10">
        <f t="shared" si="31"/>
        <v>0</v>
      </c>
      <c r="AE218" s="4">
        <v>3097</v>
      </c>
      <c r="AF218" t="s">
        <v>35</v>
      </c>
      <c r="AG218" t="s">
        <v>42</v>
      </c>
      <c r="AH218" s="3">
        <v>49</v>
      </c>
      <c r="AI218" s="3">
        <v>97</v>
      </c>
    </row>
    <row r="219" spans="1:35" x14ac:dyDescent="0.2">
      <c r="A219" t="s">
        <v>153</v>
      </c>
      <c r="B219" t="s">
        <v>140</v>
      </c>
      <c r="C219" t="b">
        <v>0</v>
      </c>
      <c r="D219" s="3">
        <v>2852.6</v>
      </c>
      <c r="E219" s="3">
        <v>19571.2</v>
      </c>
      <c r="F219" s="3">
        <v>249678.3125</v>
      </c>
      <c r="G219" s="3">
        <v>8975</v>
      </c>
      <c r="H219" s="3">
        <v>7403</v>
      </c>
      <c r="I219" s="3">
        <v>204</v>
      </c>
      <c r="J219" s="3">
        <v>222</v>
      </c>
      <c r="K219" s="3">
        <v>5</v>
      </c>
      <c r="L219" s="3">
        <v>23</v>
      </c>
      <c r="M219" s="3">
        <v>12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29</v>
      </c>
      <c r="U219" s="3">
        <v>1</v>
      </c>
      <c r="V219" s="3">
        <v>0</v>
      </c>
      <c r="W219" s="3">
        <f t="shared" si="24"/>
        <v>7846</v>
      </c>
      <c r="X219" s="3">
        <f t="shared" si="25"/>
        <v>238</v>
      </c>
      <c r="Y219" s="3">
        <f t="shared" si="26"/>
        <v>228</v>
      </c>
      <c r="Z219" s="3">
        <f t="shared" si="27"/>
        <v>35</v>
      </c>
      <c r="AA219" s="10">
        <f t="shared" si="28"/>
        <v>87.420612813370468</v>
      </c>
      <c r="AB219" s="10">
        <f t="shared" si="29"/>
        <v>2.6518105849582172</v>
      </c>
      <c r="AC219" s="10">
        <f t="shared" si="30"/>
        <v>2.5403899721448466</v>
      </c>
      <c r="AD219" s="10">
        <f t="shared" si="31"/>
        <v>0.38997214484679665</v>
      </c>
      <c r="AE219" s="4">
        <v>3230</v>
      </c>
      <c r="AF219" t="s">
        <v>35</v>
      </c>
      <c r="AG219" t="s">
        <v>36</v>
      </c>
      <c r="AH219" s="3">
        <v>61</v>
      </c>
      <c r="AI219" s="3">
        <v>712</v>
      </c>
    </row>
    <row r="220" spans="1:35" x14ac:dyDescent="0.2">
      <c r="A220" t="s">
        <v>153</v>
      </c>
      <c r="B220" t="s">
        <v>47</v>
      </c>
      <c r="C220" t="b">
        <v>0</v>
      </c>
      <c r="D220" s="3">
        <v>4713</v>
      </c>
      <c r="E220" s="3">
        <v>19670.400000000001</v>
      </c>
      <c r="F220" s="3">
        <v>133233.0938</v>
      </c>
      <c r="G220" s="3">
        <v>4326</v>
      </c>
      <c r="H220" s="3">
        <v>3188</v>
      </c>
      <c r="I220" s="3">
        <v>332</v>
      </c>
      <c r="J220" s="3">
        <v>75</v>
      </c>
      <c r="K220" s="3">
        <v>27</v>
      </c>
      <c r="L220" s="3">
        <v>0</v>
      </c>
      <c r="M220" s="3">
        <v>180</v>
      </c>
      <c r="N220" s="3">
        <v>26</v>
      </c>
      <c r="O220" s="3">
        <v>6</v>
      </c>
      <c r="P220" s="3">
        <v>3</v>
      </c>
      <c r="Q220" s="3">
        <v>1</v>
      </c>
      <c r="R220" s="3">
        <v>0</v>
      </c>
      <c r="S220" s="3">
        <v>0</v>
      </c>
      <c r="T220" s="3">
        <v>73</v>
      </c>
      <c r="U220" s="3">
        <v>0</v>
      </c>
      <c r="V220" s="3">
        <v>0</v>
      </c>
      <c r="W220" s="3">
        <f t="shared" si="24"/>
        <v>3837</v>
      </c>
      <c r="X220" s="3">
        <f t="shared" si="25"/>
        <v>462</v>
      </c>
      <c r="Y220" s="3">
        <f t="shared" si="26"/>
        <v>111</v>
      </c>
      <c r="Z220" s="3">
        <f t="shared" si="27"/>
        <v>216</v>
      </c>
      <c r="AA220" s="10">
        <f t="shared" si="28"/>
        <v>88.69625520110958</v>
      </c>
      <c r="AB220" s="10">
        <f t="shared" si="29"/>
        <v>10.679611650485436</v>
      </c>
      <c r="AC220" s="10">
        <f t="shared" si="30"/>
        <v>2.5658807212205268</v>
      </c>
      <c r="AD220" s="10">
        <f t="shared" si="31"/>
        <v>4.9930651872399441</v>
      </c>
      <c r="AE220" s="4">
        <v>3266</v>
      </c>
      <c r="AF220" t="s">
        <v>35</v>
      </c>
      <c r="AG220" t="s">
        <v>36</v>
      </c>
      <c r="AH220" s="3">
        <v>54</v>
      </c>
      <c r="AI220" s="3">
        <v>630</v>
      </c>
    </row>
    <row r="221" spans="1:35" x14ac:dyDescent="0.2">
      <c r="A221" t="s">
        <v>153</v>
      </c>
      <c r="B221" t="s">
        <v>48</v>
      </c>
      <c r="C221" t="b">
        <v>0</v>
      </c>
      <c r="D221" s="3">
        <v>6498.9</v>
      </c>
      <c r="E221" s="3">
        <v>19720</v>
      </c>
      <c r="F221" s="3">
        <v>7976.1518999999998</v>
      </c>
      <c r="G221" s="3">
        <v>4276</v>
      </c>
      <c r="H221" s="3">
        <v>2732</v>
      </c>
      <c r="I221" s="3">
        <v>81</v>
      </c>
      <c r="J221" s="3">
        <v>63</v>
      </c>
      <c r="K221" s="3">
        <v>1</v>
      </c>
      <c r="L221" s="3">
        <v>0</v>
      </c>
      <c r="M221" s="3">
        <v>1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103</v>
      </c>
      <c r="U221" s="3">
        <v>9</v>
      </c>
      <c r="V221" s="3">
        <v>0</v>
      </c>
      <c r="W221" s="3">
        <f t="shared" si="24"/>
        <v>2878</v>
      </c>
      <c r="X221" s="3">
        <f t="shared" si="25"/>
        <v>185</v>
      </c>
      <c r="Y221" s="3">
        <f t="shared" si="26"/>
        <v>73</v>
      </c>
      <c r="Z221" s="3">
        <f t="shared" si="27"/>
        <v>1</v>
      </c>
      <c r="AA221" s="10">
        <f t="shared" si="28"/>
        <v>67.305893358278766</v>
      </c>
      <c r="AB221" s="10">
        <f t="shared" si="29"/>
        <v>4.3264733395696915</v>
      </c>
      <c r="AC221" s="10">
        <f t="shared" si="30"/>
        <v>1.7072029934518242</v>
      </c>
      <c r="AD221" s="10">
        <f t="shared" si="31"/>
        <v>2.3386342376052385E-2</v>
      </c>
      <c r="AE221" s="4">
        <v>3307</v>
      </c>
      <c r="AF221" t="s">
        <v>35</v>
      </c>
      <c r="AG221" t="s">
        <v>36</v>
      </c>
      <c r="AH221" s="3">
        <v>64</v>
      </c>
      <c r="AI221" s="3">
        <v>601</v>
      </c>
    </row>
    <row r="222" spans="1:35" x14ac:dyDescent="0.2">
      <c r="A222" t="s">
        <v>153</v>
      </c>
      <c r="B222" t="s">
        <v>49</v>
      </c>
      <c r="C222" t="b">
        <v>0</v>
      </c>
      <c r="D222" s="3">
        <v>8408.9</v>
      </c>
      <c r="E222" s="3">
        <v>19794.5</v>
      </c>
      <c r="F222" s="3">
        <v>47190.921900000001</v>
      </c>
      <c r="G222" s="3">
        <v>11055</v>
      </c>
      <c r="H222" s="3">
        <v>8088</v>
      </c>
      <c r="I222" s="3">
        <v>1671</v>
      </c>
      <c r="J222" s="3">
        <v>1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330</v>
      </c>
      <c r="U222" s="3">
        <v>0</v>
      </c>
      <c r="V222" s="3">
        <v>0</v>
      </c>
      <c r="W222" s="3">
        <f t="shared" si="24"/>
        <v>9760</v>
      </c>
      <c r="X222" s="3">
        <f t="shared" si="25"/>
        <v>2001</v>
      </c>
      <c r="Y222" s="3">
        <f t="shared" si="26"/>
        <v>1</v>
      </c>
      <c r="Z222" s="3">
        <f t="shared" si="27"/>
        <v>0</v>
      </c>
      <c r="AA222" s="10">
        <f t="shared" si="28"/>
        <v>88.285843509724103</v>
      </c>
      <c r="AB222" s="10">
        <f t="shared" si="29"/>
        <v>18.100407055630935</v>
      </c>
      <c r="AC222" s="10">
        <f t="shared" si="30"/>
        <v>9.0456806874717327E-3</v>
      </c>
      <c r="AD222" s="10">
        <f t="shared" si="31"/>
        <v>0</v>
      </c>
      <c r="AE222" s="4">
        <v>3337</v>
      </c>
      <c r="AF222" t="s">
        <v>35</v>
      </c>
      <c r="AG222" t="s">
        <v>36</v>
      </c>
      <c r="AH222" s="3">
        <v>73</v>
      </c>
      <c r="AI222" s="3">
        <v>422</v>
      </c>
    </row>
    <row r="223" spans="1:35" x14ac:dyDescent="0.2">
      <c r="A223" t="s">
        <v>153</v>
      </c>
      <c r="B223" t="s">
        <v>50</v>
      </c>
      <c r="C223" t="b">
        <v>0</v>
      </c>
      <c r="D223" s="3">
        <v>10194.9</v>
      </c>
      <c r="E223" s="3">
        <v>19844.099999999999</v>
      </c>
      <c r="F223" s="3">
        <v>25921.5098</v>
      </c>
      <c r="G223" s="3">
        <v>3096</v>
      </c>
      <c r="H223" s="3">
        <v>393</v>
      </c>
      <c r="I223" s="3">
        <v>24</v>
      </c>
      <c r="J223" s="3">
        <v>25</v>
      </c>
      <c r="K223" s="3">
        <v>0</v>
      </c>
      <c r="L223" s="3">
        <v>355</v>
      </c>
      <c r="M223" s="3">
        <v>1643</v>
      </c>
      <c r="N223" s="3">
        <v>204</v>
      </c>
      <c r="O223" s="3">
        <v>95</v>
      </c>
      <c r="P223" s="3">
        <v>4</v>
      </c>
      <c r="Q223" s="3">
        <v>127</v>
      </c>
      <c r="R223" s="3">
        <v>1</v>
      </c>
      <c r="S223" s="3">
        <v>0</v>
      </c>
      <c r="T223" s="3">
        <v>15</v>
      </c>
      <c r="U223" s="3">
        <v>0</v>
      </c>
      <c r="V223" s="3">
        <v>0</v>
      </c>
      <c r="W223" s="3">
        <f t="shared" si="24"/>
        <v>2388</v>
      </c>
      <c r="X223" s="3">
        <f t="shared" si="25"/>
        <v>374</v>
      </c>
      <c r="Y223" s="3">
        <f t="shared" si="26"/>
        <v>125</v>
      </c>
      <c r="Z223" s="3">
        <f t="shared" si="27"/>
        <v>2429</v>
      </c>
      <c r="AA223" s="10">
        <f t="shared" si="28"/>
        <v>77.131782945736433</v>
      </c>
      <c r="AB223" s="10">
        <f t="shared" si="29"/>
        <v>12.080103359173126</v>
      </c>
      <c r="AC223" s="10">
        <f t="shared" si="30"/>
        <v>4.0374677002583983</v>
      </c>
      <c r="AD223" s="10">
        <f t="shared" si="31"/>
        <v>78.456072351421184</v>
      </c>
      <c r="AE223" s="4">
        <v>3421</v>
      </c>
      <c r="AF223" t="s">
        <v>35</v>
      </c>
      <c r="AG223" t="s">
        <v>36</v>
      </c>
      <c r="AH223" s="3">
        <v>56</v>
      </c>
      <c r="AI223" s="3">
        <v>306</v>
      </c>
    </row>
    <row r="224" spans="1:35" x14ac:dyDescent="0.2">
      <c r="A224" t="s">
        <v>153</v>
      </c>
      <c r="B224" t="s">
        <v>51</v>
      </c>
      <c r="C224" t="b">
        <v>0</v>
      </c>
      <c r="D224" s="3">
        <v>11881.6</v>
      </c>
      <c r="E224" s="3">
        <v>19893.7</v>
      </c>
      <c r="F224" s="3">
        <v>33374.417999999998</v>
      </c>
      <c r="G224" s="3">
        <v>2383</v>
      </c>
      <c r="H224" s="3">
        <v>594</v>
      </c>
      <c r="I224" s="3">
        <v>5</v>
      </c>
      <c r="J224" s="3">
        <v>2</v>
      </c>
      <c r="K224" s="3">
        <v>0</v>
      </c>
      <c r="L224" s="3">
        <v>185</v>
      </c>
      <c r="M224" s="3">
        <v>919</v>
      </c>
      <c r="N224" s="3">
        <v>6</v>
      </c>
      <c r="O224" s="3">
        <v>0</v>
      </c>
      <c r="P224" s="3">
        <v>0</v>
      </c>
      <c r="Q224" s="3">
        <v>3</v>
      </c>
      <c r="R224" s="3">
        <v>0</v>
      </c>
      <c r="S224" s="3">
        <v>0</v>
      </c>
      <c r="T224" s="3">
        <v>10</v>
      </c>
      <c r="U224" s="3">
        <v>0</v>
      </c>
      <c r="V224" s="3">
        <v>0</v>
      </c>
      <c r="W224" s="3">
        <f t="shared" si="24"/>
        <v>1526</v>
      </c>
      <c r="X224" s="3">
        <f t="shared" si="25"/>
        <v>24</v>
      </c>
      <c r="Y224" s="3">
        <f t="shared" si="26"/>
        <v>2</v>
      </c>
      <c r="Z224" s="3">
        <f t="shared" si="27"/>
        <v>1113</v>
      </c>
      <c r="AA224" s="10">
        <f t="shared" si="28"/>
        <v>64.036928241712133</v>
      </c>
      <c r="AB224" s="10">
        <f t="shared" si="29"/>
        <v>1.0071338648762065</v>
      </c>
      <c r="AC224" s="10">
        <f t="shared" si="30"/>
        <v>8.3927822073017203E-2</v>
      </c>
      <c r="AD224" s="10">
        <f t="shared" si="31"/>
        <v>46.705832983634075</v>
      </c>
      <c r="AE224" s="4">
        <v>3041</v>
      </c>
      <c r="AF224" t="s">
        <v>35</v>
      </c>
      <c r="AG224" t="s">
        <v>36</v>
      </c>
      <c r="AH224" s="3">
        <v>71</v>
      </c>
      <c r="AI224" s="3" t="e">
        <v>#N/A</v>
      </c>
    </row>
    <row r="225" spans="1:35" x14ac:dyDescent="0.2">
      <c r="A225" t="s">
        <v>153</v>
      </c>
      <c r="B225" t="s">
        <v>52</v>
      </c>
      <c r="C225" t="b">
        <v>0</v>
      </c>
      <c r="D225" s="3">
        <v>13742</v>
      </c>
      <c r="E225" s="3">
        <v>20067.3</v>
      </c>
      <c r="F225" s="3">
        <v>52869.820299999999</v>
      </c>
      <c r="G225" s="3">
        <v>6788</v>
      </c>
      <c r="H225" s="3">
        <v>21</v>
      </c>
      <c r="I225" s="3">
        <v>2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127</v>
      </c>
      <c r="U225" s="3">
        <v>0</v>
      </c>
      <c r="V225" s="3">
        <v>0</v>
      </c>
      <c r="W225" s="3">
        <f t="shared" si="24"/>
        <v>23</v>
      </c>
      <c r="X225" s="3">
        <f t="shared" si="25"/>
        <v>129</v>
      </c>
      <c r="Y225" s="3">
        <f t="shared" si="26"/>
        <v>0</v>
      </c>
      <c r="Z225" s="3">
        <f t="shared" si="27"/>
        <v>0</v>
      </c>
      <c r="AA225" s="10">
        <f t="shared" si="28"/>
        <v>0.33883323512080138</v>
      </c>
      <c r="AB225" s="10">
        <f t="shared" si="29"/>
        <v>1.9004124926340602</v>
      </c>
      <c r="AC225" s="10">
        <f t="shared" si="30"/>
        <v>0</v>
      </c>
      <c r="AD225" s="10">
        <f t="shared" si="31"/>
        <v>0</v>
      </c>
      <c r="AE225" s="4">
        <v>3326</v>
      </c>
      <c r="AF225" t="s">
        <v>35</v>
      </c>
      <c r="AG225" t="s">
        <v>36</v>
      </c>
      <c r="AH225" s="3">
        <v>64</v>
      </c>
      <c r="AI225" s="3">
        <v>125</v>
      </c>
    </row>
    <row r="226" spans="1:35" x14ac:dyDescent="0.2">
      <c r="A226" t="s">
        <v>153</v>
      </c>
      <c r="B226" t="s">
        <v>53</v>
      </c>
      <c r="C226" t="b">
        <v>0</v>
      </c>
      <c r="D226" s="3">
        <v>15652</v>
      </c>
      <c r="E226" s="3">
        <v>20092.099999999999</v>
      </c>
      <c r="F226" s="3">
        <v>69257.5</v>
      </c>
      <c r="G226" s="3">
        <v>6284</v>
      </c>
      <c r="H226" s="3">
        <v>334</v>
      </c>
      <c r="I226" s="3">
        <v>92</v>
      </c>
      <c r="J226" s="3">
        <v>2</v>
      </c>
      <c r="K226" s="3">
        <v>0</v>
      </c>
      <c r="L226" s="3">
        <v>1914</v>
      </c>
      <c r="M226" s="3">
        <v>856</v>
      </c>
      <c r="N226" s="3">
        <v>95</v>
      </c>
      <c r="O226" s="3">
        <v>500</v>
      </c>
      <c r="P226" s="3">
        <v>44</v>
      </c>
      <c r="Q226" s="3">
        <v>291</v>
      </c>
      <c r="R226" s="3">
        <v>461</v>
      </c>
      <c r="S226" s="3">
        <v>78</v>
      </c>
      <c r="T226" s="3">
        <v>179</v>
      </c>
      <c r="U226" s="3">
        <v>154</v>
      </c>
      <c r="V226" s="3">
        <v>15</v>
      </c>
      <c r="W226" s="3">
        <f t="shared" si="24"/>
        <v>1923</v>
      </c>
      <c r="X226" s="3">
        <f t="shared" si="25"/>
        <v>794</v>
      </c>
      <c r="Y226" s="3">
        <f t="shared" si="26"/>
        <v>1254</v>
      </c>
      <c r="Z226" s="3">
        <f t="shared" si="27"/>
        <v>4239</v>
      </c>
      <c r="AA226" s="10">
        <f t="shared" si="28"/>
        <v>30.601527689369828</v>
      </c>
      <c r="AB226" s="10">
        <f t="shared" si="29"/>
        <v>12.635264162953533</v>
      </c>
      <c r="AC226" s="10">
        <f t="shared" si="30"/>
        <v>19.955442393380014</v>
      </c>
      <c r="AD226" s="10">
        <f t="shared" si="31"/>
        <v>67.457033736473576</v>
      </c>
      <c r="AE226" s="4">
        <v>3391</v>
      </c>
      <c r="AF226" t="s">
        <v>35</v>
      </c>
      <c r="AG226" t="s">
        <v>42</v>
      </c>
      <c r="AH226" s="3">
        <v>76</v>
      </c>
      <c r="AI226" s="3">
        <v>551</v>
      </c>
    </row>
    <row r="227" spans="1:35" x14ac:dyDescent="0.2">
      <c r="A227" t="s">
        <v>153</v>
      </c>
      <c r="B227" t="s">
        <v>54</v>
      </c>
      <c r="C227" t="b">
        <v>0</v>
      </c>
      <c r="D227" s="3">
        <v>818.57</v>
      </c>
      <c r="E227" s="3">
        <v>21357.200000000001</v>
      </c>
      <c r="F227" s="3">
        <v>25594.419900000001</v>
      </c>
      <c r="G227" s="3">
        <v>2252</v>
      </c>
      <c r="H227" s="3">
        <v>121</v>
      </c>
      <c r="I227" s="3">
        <v>1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273</v>
      </c>
      <c r="U227" s="3">
        <v>0</v>
      </c>
      <c r="V227" s="3">
        <v>0</v>
      </c>
      <c r="W227" s="3">
        <f t="shared" si="24"/>
        <v>122</v>
      </c>
      <c r="X227" s="3">
        <f t="shared" si="25"/>
        <v>274</v>
      </c>
      <c r="Y227" s="3">
        <f t="shared" si="26"/>
        <v>0</v>
      </c>
      <c r="Z227" s="3">
        <f t="shared" si="27"/>
        <v>0</v>
      </c>
      <c r="AA227" s="10">
        <f t="shared" si="28"/>
        <v>5.4174067495559504</v>
      </c>
      <c r="AB227" s="10">
        <f t="shared" si="29"/>
        <v>12.166962699822379</v>
      </c>
      <c r="AC227" s="10">
        <f t="shared" si="30"/>
        <v>0</v>
      </c>
      <c r="AD227" s="10">
        <f t="shared" si="31"/>
        <v>0</v>
      </c>
      <c r="AE227" s="4">
        <v>3097</v>
      </c>
      <c r="AF227" t="s">
        <v>35</v>
      </c>
      <c r="AG227" t="s">
        <v>42</v>
      </c>
      <c r="AH227" s="3">
        <v>49</v>
      </c>
      <c r="AI227" s="3">
        <v>97</v>
      </c>
    </row>
    <row r="228" spans="1:35" x14ac:dyDescent="0.2">
      <c r="A228" t="s">
        <v>153</v>
      </c>
      <c r="B228" t="s">
        <v>55</v>
      </c>
      <c r="C228" t="b">
        <v>0</v>
      </c>
      <c r="D228" s="3">
        <v>2827.8</v>
      </c>
      <c r="E228" s="3">
        <v>21506</v>
      </c>
      <c r="F228" s="3">
        <v>159304.25</v>
      </c>
      <c r="G228" s="3">
        <v>8387</v>
      </c>
      <c r="H228" s="3">
        <v>7107</v>
      </c>
      <c r="I228" s="3">
        <v>470</v>
      </c>
      <c r="J228" s="3">
        <v>283</v>
      </c>
      <c r="K228" s="3">
        <v>25</v>
      </c>
      <c r="L228" s="3">
        <v>6</v>
      </c>
      <c r="M228" s="3">
        <v>9</v>
      </c>
      <c r="N228" s="3">
        <v>1</v>
      </c>
      <c r="O228" s="3">
        <v>0</v>
      </c>
      <c r="P228" s="3">
        <v>0</v>
      </c>
      <c r="Q228" s="3">
        <v>1</v>
      </c>
      <c r="R228" s="3">
        <v>0</v>
      </c>
      <c r="S228" s="3">
        <v>0</v>
      </c>
      <c r="T228" s="3">
        <v>43</v>
      </c>
      <c r="U228" s="3">
        <v>11</v>
      </c>
      <c r="V228" s="3">
        <v>5</v>
      </c>
      <c r="W228" s="3">
        <f t="shared" si="24"/>
        <v>7895</v>
      </c>
      <c r="X228" s="3">
        <f t="shared" si="25"/>
        <v>545</v>
      </c>
      <c r="Y228" s="3">
        <f t="shared" si="26"/>
        <v>324</v>
      </c>
      <c r="Z228" s="3">
        <f t="shared" si="27"/>
        <v>17</v>
      </c>
      <c r="AA228" s="10">
        <f t="shared" si="28"/>
        <v>94.133778466674613</v>
      </c>
      <c r="AB228" s="10">
        <f t="shared" si="29"/>
        <v>6.4981519017527116</v>
      </c>
      <c r="AC228" s="10">
        <f t="shared" si="30"/>
        <v>3.8631214975557411</v>
      </c>
      <c r="AD228" s="10">
        <f t="shared" si="31"/>
        <v>0.20269464647669011</v>
      </c>
      <c r="AE228" s="4">
        <v>3230</v>
      </c>
      <c r="AF228" t="s">
        <v>35</v>
      </c>
      <c r="AG228" t="s">
        <v>36</v>
      </c>
      <c r="AH228" s="3">
        <v>61</v>
      </c>
      <c r="AI228" s="3">
        <v>712</v>
      </c>
    </row>
    <row r="229" spans="1:35" x14ac:dyDescent="0.2">
      <c r="A229" t="s">
        <v>153</v>
      </c>
      <c r="B229" t="s">
        <v>56</v>
      </c>
      <c r="C229" t="b">
        <v>0</v>
      </c>
      <c r="D229" s="3">
        <v>4638.5</v>
      </c>
      <c r="E229" s="3">
        <v>21704.400000000001</v>
      </c>
      <c r="F229" s="3">
        <v>21338.324199999999</v>
      </c>
      <c r="G229" s="3">
        <v>2716</v>
      </c>
      <c r="H229" s="3">
        <v>2413</v>
      </c>
      <c r="I229" s="3">
        <v>8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2</v>
      </c>
      <c r="U229" s="3">
        <v>0</v>
      </c>
      <c r="V229" s="3">
        <v>0</v>
      </c>
      <c r="W229" s="3">
        <f t="shared" si="24"/>
        <v>2421</v>
      </c>
      <c r="X229" s="3">
        <f t="shared" si="25"/>
        <v>10</v>
      </c>
      <c r="Y229" s="3">
        <f t="shared" si="26"/>
        <v>0</v>
      </c>
      <c r="Z229" s="3">
        <f t="shared" si="27"/>
        <v>0</v>
      </c>
      <c r="AA229" s="10">
        <f t="shared" si="28"/>
        <v>89.138438880706929</v>
      </c>
      <c r="AB229" s="10">
        <f t="shared" si="29"/>
        <v>0.36818851251840939</v>
      </c>
      <c r="AC229" s="10">
        <f t="shared" si="30"/>
        <v>0</v>
      </c>
      <c r="AD229" s="10">
        <f t="shared" si="31"/>
        <v>0</v>
      </c>
      <c r="AE229" s="4">
        <v>3266</v>
      </c>
      <c r="AF229" t="s">
        <v>35</v>
      </c>
      <c r="AG229" t="s">
        <v>36</v>
      </c>
      <c r="AH229" s="3">
        <v>54</v>
      </c>
      <c r="AI229" s="3">
        <v>630</v>
      </c>
    </row>
    <row r="230" spans="1:35" x14ac:dyDescent="0.2">
      <c r="A230" t="s">
        <v>153</v>
      </c>
      <c r="B230" t="s">
        <v>57</v>
      </c>
      <c r="C230" t="b">
        <v>0</v>
      </c>
      <c r="D230" s="3">
        <v>6449.3</v>
      </c>
      <c r="E230" s="3">
        <v>21580.400000000001</v>
      </c>
      <c r="F230" s="3">
        <v>11526.632799999999</v>
      </c>
      <c r="G230" s="3">
        <v>7921</v>
      </c>
      <c r="H230" s="3">
        <v>2433</v>
      </c>
      <c r="I230" s="3">
        <v>155</v>
      </c>
      <c r="J230" s="3">
        <v>222</v>
      </c>
      <c r="K230" s="3">
        <v>0</v>
      </c>
      <c r="L230" s="3">
        <v>9</v>
      </c>
      <c r="M230" s="3">
        <v>16</v>
      </c>
      <c r="N230" s="3">
        <v>0</v>
      </c>
      <c r="O230" s="3">
        <v>1</v>
      </c>
      <c r="P230" s="3">
        <v>0</v>
      </c>
      <c r="Q230" s="3">
        <v>0</v>
      </c>
      <c r="R230" s="3">
        <v>0</v>
      </c>
      <c r="S230" s="3">
        <v>0</v>
      </c>
      <c r="T230" s="3">
        <v>553</v>
      </c>
      <c r="U230" s="3">
        <v>108</v>
      </c>
      <c r="V230" s="3">
        <v>1</v>
      </c>
      <c r="W230" s="3">
        <f t="shared" si="24"/>
        <v>2827</v>
      </c>
      <c r="X230" s="3">
        <f t="shared" si="25"/>
        <v>709</v>
      </c>
      <c r="Y230" s="3">
        <f t="shared" si="26"/>
        <v>332</v>
      </c>
      <c r="Z230" s="3">
        <f t="shared" si="27"/>
        <v>26</v>
      </c>
      <c r="AA230" s="10">
        <f t="shared" si="28"/>
        <v>35.689938139123853</v>
      </c>
      <c r="AB230" s="10">
        <f t="shared" si="29"/>
        <v>8.9508900391364712</v>
      </c>
      <c r="AC230" s="10">
        <f t="shared" si="30"/>
        <v>4.1913899760131299</v>
      </c>
      <c r="AD230" s="10">
        <f t="shared" si="31"/>
        <v>0.32824138366367883</v>
      </c>
      <c r="AE230" s="4">
        <v>3307</v>
      </c>
      <c r="AF230" t="s">
        <v>35</v>
      </c>
      <c r="AG230" t="s">
        <v>36</v>
      </c>
      <c r="AH230" s="3">
        <v>64</v>
      </c>
      <c r="AI230" s="3">
        <v>601</v>
      </c>
    </row>
    <row r="231" spans="1:35" x14ac:dyDescent="0.2">
      <c r="A231" t="s">
        <v>153</v>
      </c>
      <c r="B231" t="s">
        <v>58</v>
      </c>
      <c r="C231" t="b">
        <v>0</v>
      </c>
      <c r="D231" s="3">
        <v>8309.7000000000007</v>
      </c>
      <c r="E231" s="3">
        <v>21754.1</v>
      </c>
      <c r="F231" s="3">
        <v>32026.1895</v>
      </c>
      <c r="G231" s="3">
        <v>8462</v>
      </c>
      <c r="H231" s="3">
        <v>5327</v>
      </c>
      <c r="I231" s="3">
        <v>817</v>
      </c>
      <c r="J231" s="3">
        <v>2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458</v>
      </c>
      <c r="U231" s="3">
        <v>1</v>
      </c>
      <c r="V231" s="3">
        <v>0</v>
      </c>
      <c r="W231" s="3">
        <f t="shared" si="24"/>
        <v>6146</v>
      </c>
      <c r="X231" s="3">
        <f t="shared" si="25"/>
        <v>1275</v>
      </c>
      <c r="Y231" s="3">
        <f t="shared" si="26"/>
        <v>3</v>
      </c>
      <c r="Z231" s="3">
        <f t="shared" si="27"/>
        <v>0</v>
      </c>
      <c r="AA231" s="10">
        <f t="shared" si="28"/>
        <v>72.630583786338931</v>
      </c>
      <c r="AB231" s="10">
        <f t="shared" si="29"/>
        <v>15.067359962183883</v>
      </c>
      <c r="AC231" s="10">
        <f t="shared" si="30"/>
        <v>3.5452611675726775E-2</v>
      </c>
      <c r="AD231" s="10">
        <f t="shared" si="31"/>
        <v>0</v>
      </c>
      <c r="AE231" s="4">
        <v>3337</v>
      </c>
      <c r="AF231" t="s">
        <v>35</v>
      </c>
      <c r="AG231" t="s">
        <v>36</v>
      </c>
      <c r="AH231" s="3">
        <v>73</v>
      </c>
      <c r="AI231" s="3">
        <v>422</v>
      </c>
    </row>
    <row r="232" spans="1:35" x14ac:dyDescent="0.2">
      <c r="A232" t="s">
        <v>153</v>
      </c>
      <c r="B232" t="s">
        <v>59</v>
      </c>
      <c r="C232" t="b">
        <v>0</v>
      </c>
      <c r="D232" s="3">
        <v>10170.1</v>
      </c>
      <c r="E232" s="3">
        <v>21803.7</v>
      </c>
      <c r="F232" s="3">
        <v>61413.515599999999</v>
      </c>
      <c r="G232" s="3">
        <v>7310</v>
      </c>
      <c r="H232" s="3">
        <v>1275</v>
      </c>
      <c r="I232" s="3">
        <v>150</v>
      </c>
      <c r="J232" s="3">
        <v>246</v>
      </c>
      <c r="K232" s="3">
        <v>5</v>
      </c>
      <c r="L232" s="3">
        <v>430</v>
      </c>
      <c r="M232" s="3">
        <v>217</v>
      </c>
      <c r="N232" s="3">
        <v>14</v>
      </c>
      <c r="O232" s="3">
        <v>60</v>
      </c>
      <c r="P232" s="3">
        <v>0</v>
      </c>
      <c r="Q232" s="3">
        <v>34</v>
      </c>
      <c r="R232" s="3">
        <v>41</v>
      </c>
      <c r="S232" s="3">
        <v>1</v>
      </c>
      <c r="T232" s="3">
        <v>767</v>
      </c>
      <c r="U232" s="3">
        <v>172</v>
      </c>
      <c r="V232" s="3">
        <v>2</v>
      </c>
      <c r="W232" s="3">
        <f t="shared" si="24"/>
        <v>1967</v>
      </c>
      <c r="X232" s="3">
        <f t="shared" si="25"/>
        <v>973</v>
      </c>
      <c r="Y232" s="3">
        <f t="shared" si="26"/>
        <v>527</v>
      </c>
      <c r="Z232" s="3">
        <f t="shared" si="27"/>
        <v>797</v>
      </c>
      <c r="AA232" s="10">
        <f t="shared" si="28"/>
        <v>26.908344733242135</v>
      </c>
      <c r="AB232" s="10">
        <f t="shared" si="29"/>
        <v>13.310533515731873</v>
      </c>
      <c r="AC232" s="10">
        <f t="shared" si="30"/>
        <v>7.2093023255813957</v>
      </c>
      <c r="AD232" s="10">
        <f t="shared" si="31"/>
        <v>10.902872777017784</v>
      </c>
      <c r="AE232" s="4">
        <v>3421</v>
      </c>
      <c r="AF232" t="s">
        <v>35</v>
      </c>
      <c r="AG232" t="s">
        <v>36</v>
      </c>
      <c r="AH232" s="3">
        <v>56</v>
      </c>
      <c r="AI232" s="3">
        <v>306</v>
      </c>
    </row>
    <row r="233" spans="1:35" x14ac:dyDescent="0.2">
      <c r="A233" t="s">
        <v>153</v>
      </c>
      <c r="B233" t="s">
        <v>60</v>
      </c>
      <c r="C233" t="b">
        <v>0</v>
      </c>
      <c r="D233" s="3">
        <v>11956</v>
      </c>
      <c r="E233" s="3">
        <v>21803.7</v>
      </c>
      <c r="F233" s="3">
        <v>22267.906200000001</v>
      </c>
      <c r="G233" s="3">
        <v>3123</v>
      </c>
      <c r="H233" s="3">
        <v>307</v>
      </c>
      <c r="I233" s="3">
        <v>4</v>
      </c>
      <c r="J233" s="3">
        <v>0</v>
      </c>
      <c r="K233" s="3">
        <v>0</v>
      </c>
      <c r="L233" s="3">
        <v>783</v>
      </c>
      <c r="M233" s="3">
        <v>964</v>
      </c>
      <c r="N233" s="3">
        <v>29</v>
      </c>
      <c r="O233" s="3">
        <v>1</v>
      </c>
      <c r="P233" s="3">
        <v>0</v>
      </c>
      <c r="Q233" s="3">
        <v>30</v>
      </c>
      <c r="R233" s="3">
        <v>0</v>
      </c>
      <c r="S233" s="3">
        <v>0</v>
      </c>
      <c r="T233" s="3">
        <v>37</v>
      </c>
      <c r="U233" s="3">
        <v>0</v>
      </c>
      <c r="V233" s="3">
        <v>0</v>
      </c>
      <c r="W233" s="3">
        <f t="shared" si="24"/>
        <v>1305</v>
      </c>
      <c r="X233" s="3">
        <f t="shared" si="25"/>
        <v>100</v>
      </c>
      <c r="Y233" s="3">
        <f t="shared" si="26"/>
        <v>1</v>
      </c>
      <c r="Z233" s="3">
        <f t="shared" si="27"/>
        <v>1807</v>
      </c>
      <c r="AA233" s="10">
        <f t="shared" si="28"/>
        <v>41.786743515850148</v>
      </c>
      <c r="AB233" s="10">
        <f t="shared" si="29"/>
        <v>3.2020493115593984</v>
      </c>
      <c r="AC233" s="10">
        <f t="shared" si="30"/>
        <v>3.2020493115593976E-2</v>
      </c>
      <c r="AD233" s="10">
        <f t="shared" si="31"/>
        <v>57.861031059878322</v>
      </c>
      <c r="AE233" s="4">
        <v>3041</v>
      </c>
      <c r="AF233" t="s">
        <v>35</v>
      </c>
      <c r="AG233" t="s">
        <v>36</v>
      </c>
      <c r="AH233" s="3">
        <v>71</v>
      </c>
      <c r="AI233" s="3" t="e">
        <v>#N/A</v>
      </c>
    </row>
    <row r="234" spans="1:35" x14ac:dyDescent="0.2">
      <c r="A234" t="s">
        <v>153</v>
      </c>
      <c r="B234" t="s">
        <v>61</v>
      </c>
      <c r="C234" t="b">
        <v>0</v>
      </c>
      <c r="D234" s="3">
        <v>13642.8</v>
      </c>
      <c r="E234" s="3">
        <v>21878.1</v>
      </c>
      <c r="F234" s="3">
        <v>50647.628900000003</v>
      </c>
      <c r="G234" s="3">
        <v>5437</v>
      </c>
      <c r="H234" s="3">
        <v>9</v>
      </c>
      <c r="I234" s="3">
        <v>1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39</v>
      </c>
      <c r="U234" s="3">
        <v>1</v>
      </c>
      <c r="V234" s="3">
        <v>0</v>
      </c>
      <c r="W234" s="3">
        <f t="shared" si="24"/>
        <v>10</v>
      </c>
      <c r="X234" s="3">
        <f t="shared" si="25"/>
        <v>40</v>
      </c>
      <c r="Y234" s="3">
        <f t="shared" si="26"/>
        <v>1</v>
      </c>
      <c r="Z234" s="3">
        <f t="shared" si="27"/>
        <v>0</v>
      </c>
      <c r="AA234" s="10">
        <f t="shared" si="28"/>
        <v>0.18392495861688432</v>
      </c>
      <c r="AB234" s="10">
        <f t="shared" si="29"/>
        <v>0.73569983446753728</v>
      </c>
      <c r="AC234" s="10">
        <f t="shared" si="30"/>
        <v>1.8392495861688431E-2</v>
      </c>
      <c r="AD234" s="10">
        <f t="shared" si="31"/>
        <v>0</v>
      </c>
      <c r="AE234" s="4">
        <v>3326</v>
      </c>
      <c r="AF234" t="s">
        <v>35</v>
      </c>
      <c r="AG234" t="s">
        <v>36</v>
      </c>
      <c r="AH234" s="3">
        <v>64</v>
      </c>
      <c r="AI234" s="3">
        <v>125</v>
      </c>
    </row>
    <row r="235" spans="1:35" x14ac:dyDescent="0.2">
      <c r="A235" t="s">
        <v>153</v>
      </c>
      <c r="B235" t="s">
        <v>62</v>
      </c>
      <c r="C235" t="b">
        <v>0</v>
      </c>
      <c r="D235" s="3">
        <v>15577.6</v>
      </c>
      <c r="E235" s="3">
        <v>22275</v>
      </c>
      <c r="F235" s="3">
        <v>66656.296900000001</v>
      </c>
      <c r="G235" s="3">
        <v>8877</v>
      </c>
      <c r="H235" s="3">
        <v>242</v>
      </c>
      <c r="I235" s="3">
        <v>37</v>
      </c>
      <c r="J235" s="3">
        <v>0</v>
      </c>
      <c r="K235" s="3">
        <v>0</v>
      </c>
      <c r="L235" s="3">
        <v>4388</v>
      </c>
      <c r="M235" s="3">
        <v>804</v>
      </c>
      <c r="N235" s="3">
        <v>13</v>
      </c>
      <c r="O235" s="3">
        <v>48</v>
      </c>
      <c r="P235" s="3">
        <v>1</v>
      </c>
      <c r="Q235" s="3">
        <v>91</v>
      </c>
      <c r="R235" s="3">
        <v>137</v>
      </c>
      <c r="S235" s="3">
        <v>6</v>
      </c>
      <c r="T235" s="3">
        <v>178</v>
      </c>
      <c r="U235" s="3">
        <v>34</v>
      </c>
      <c r="V235" s="3">
        <v>0</v>
      </c>
      <c r="W235" s="3">
        <f t="shared" si="24"/>
        <v>1145</v>
      </c>
      <c r="X235" s="3">
        <f t="shared" si="25"/>
        <v>326</v>
      </c>
      <c r="Y235" s="3">
        <f t="shared" si="26"/>
        <v>226</v>
      </c>
      <c r="Z235" s="3">
        <f t="shared" si="27"/>
        <v>5488</v>
      </c>
      <c r="AA235" s="10">
        <f t="shared" si="28"/>
        <v>12.898501746085389</v>
      </c>
      <c r="AB235" s="10">
        <f t="shared" si="29"/>
        <v>3.6724118508505126</v>
      </c>
      <c r="AC235" s="10">
        <f t="shared" si="30"/>
        <v>2.5459051481356312</v>
      </c>
      <c r="AD235" s="10">
        <f t="shared" si="31"/>
        <v>61.822687844992672</v>
      </c>
      <c r="AE235" s="4">
        <v>3391</v>
      </c>
      <c r="AF235" t="s">
        <v>35</v>
      </c>
      <c r="AG235" t="s">
        <v>42</v>
      </c>
      <c r="AH235" s="3">
        <v>76</v>
      </c>
      <c r="AI235" s="3">
        <v>551</v>
      </c>
    </row>
    <row r="236" spans="1:35" x14ac:dyDescent="0.2">
      <c r="A236" t="s">
        <v>153</v>
      </c>
      <c r="B236" t="s">
        <v>63</v>
      </c>
      <c r="C236" t="b">
        <v>0</v>
      </c>
      <c r="D236" s="3">
        <v>1711.6</v>
      </c>
      <c r="E236" s="3">
        <v>1017</v>
      </c>
      <c r="F236" s="3">
        <v>13160.8477</v>
      </c>
      <c r="G236" s="3">
        <v>9288</v>
      </c>
      <c r="H236" s="3">
        <v>2979</v>
      </c>
      <c r="I236" s="3">
        <v>249</v>
      </c>
      <c r="J236" s="3">
        <v>65</v>
      </c>
      <c r="K236" s="3">
        <v>1</v>
      </c>
      <c r="L236" s="3">
        <v>30</v>
      </c>
      <c r="M236" s="3">
        <v>5179</v>
      </c>
      <c r="N236" s="3">
        <v>577</v>
      </c>
      <c r="O236" s="3">
        <v>87</v>
      </c>
      <c r="P236" s="3">
        <v>3</v>
      </c>
      <c r="Q236" s="3">
        <v>10</v>
      </c>
      <c r="R236" s="3">
        <v>0</v>
      </c>
      <c r="S236" s="3">
        <v>0</v>
      </c>
      <c r="T236" s="3">
        <v>3</v>
      </c>
      <c r="U236" s="3">
        <v>0</v>
      </c>
      <c r="V236" s="3">
        <v>0</v>
      </c>
      <c r="W236" s="3">
        <f t="shared" si="24"/>
        <v>9140</v>
      </c>
      <c r="X236" s="3">
        <f t="shared" si="25"/>
        <v>843</v>
      </c>
      <c r="Y236" s="3">
        <f t="shared" si="26"/>
        <v>156</v>
      </c>
      <c r="Z236" s="3">
        <f t="shared" si="27"/>
        <v>5886</v>
      </c>
      <c r="AA236" s="10">
        <f t="shared" si="28"/>
        <v>98.406546080964688</v>
      </c>
      <c r="AB236" s="10">
        <f t="shared" si="29"/>
        <v>9.076227390180879</v>
      </c>
      <c r="AC236" s="10">
        <f t="shared" si="30"/>
        <v>1.6795865633074936</v>
      </c>
      <c r="AD236" s="10">
        <f t="shared" si="31"/>
        <v>63.372093023255815</v>
      </c>
      <c r="AE236" s="4">
        <v>3056</v>
      </c>
      <c r="AF236" t="s">
        <v>35</v>
      </c>
      <c r="AG236" t="s">
        <v>42</v>
      </c>
      <c r="AH236" s="3">
        <v>68</v>
      </c>
      <c r="AI236" s="3">
        <v>110</v>
      </c>
    </row>
    <row r="237" spans="1:35" x14ac:dyDescent="0.2">
      <c r="A237" t="s">
        <v>153</v>
      </c>
      <c r="B237" t="s">
        <v>64</v>
      </c>
      <c r="C237" t="b">
        <v>0</v>
      </c>
      <c r="D237" s="3">
        <v>3596.7</v>
      </c>
      <c r="E237" s="3">
        <v>1066.5999999999999</v>
      </c>
      <c r="F237" s="3">
        <v>30351.3652</v>
      </c>
      <c r="G237" s="3">
        <v>15173</v>
      </c>
      <c r="H237" s="3">
        <v>5063</v>
      </c>
      <c r="I237" s="3">
        <v>1890</v>
      </c>
      <c r="J237" s="3">
        <v>2075</v>
      </c>
      <c r="K237" s="3">
        <v>227</v>
      </c>
      <c r="L237" s="3">
        <v>2</v>
      </c>
      <c r="M237" s="3">
        <v>3070</v>
      </c>
      <c r="N237" s="3">
        <v>712</v>
      </c>
      <c r="O237" s="3">
        <v>1915</v>
      </c>
      <c r="P237" s="3">
        <v>94</v>
      </c>
      <c r="Q237" s="3">
        <v>0</v>
      </c>
      <c r="R237" s="3">
        <v>0</v>
      </c>
      <c r="S237" s="3">
        <v>0</v>
      </c>
      <c r="T237" s="3">
        <v>17</v>
      </c>
      <c r="U237" s="3">
        <v>0</v>
      </c>
      <c r="V237" s="3">
        <v>0</v>
      </c>
      <c r="W237" s="3">
        <f t="shared" si="24"/>
        <v>15046</v>
      </c>
      <c r="X237" s="3">
        <f t="shared" si="25"/>
        <v>2940</v>
      </c>
      <c r="Y237" s="3">
        <f t="shared" si="26"/>
        <v>4311</v>
      </c>
      <c r="Z237" s="3">
        <f t="shared" si="27"/>
        <v>5793</v>
      </c>
      <c r="AA237" s="10">
        <f t="shared" si="28"/>
        <v>99.162986884597643</v>
      </c>
      <c r="AB237" s="10">
        <f t="shared" si="29"/>
        <v>19.376524088842022</v>
      </c>
      <c r="AC237" s="10">
        <f t="shared" si="30"/>
        <v>28.412311342516311</v>
      </c>
      <c r="AD237" s="10">
        <f t="shared" si="31"/>
        <v>38.17966124036117</v>
      </c>
      <c r="AE237" s="4">
        <v>3121</v>
      </c>
      <c r="AF237" t="s">
        <v>35</v>
      </c>
      <c r="AG237" t="s">
        <v>36</v>
      </c>
      <c r="AH237" s="3">
        <v>64</v>
      </c>
      <c r="AI237" s="3">
        <v>479</v>
      </c>
    </row>
    <row r="238" spans="1:35" x14ac:dyDescent="0.2">
      <c r="A238" t="s">
        <v>153</v>
      </c>
      <c r="B238" t="s">
        <v>65</v>
      </c>
      <c r="C238" t="b">
        <v>0</v>
      </c>
      <c r="D238" s="3">
        <v>5357.9</v>
      </c>
      <c r="E238" s="3">
        <v>1165.8</v>
      </c>
      <c r="F238" s="3">
        <v>9200.0907999999999</v>
      </c>
      <c r="G238" s="3">
        <v>4406</v>
      </c>
      <c r="H238" s="3">
        <v>3670</v>
      </c>
      <c r="I238" s="3">
        <v>291</v>
      </c>
      <c r="J238" s="3">
        <v>116</v>
      </c>
      <c r="K238" s="3">
        <v>2</v>
      </c>
      <c r="L238" s="3">
        <v>0</v>
      </c>
      <c r="M238" s="3">
        <v>2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17</v>
      </c>
      <c r="U238" s="3">
        <v>0</v>
      </c>
      <c r="V238" s="3">
        <v>0</v>
      </c>
      <c r="W238" s="3">
        <f t="shared" si="24"/>
        <v>4081</v>
      </c>
      <c r="X238" s="3">
        <f t="shared" si="25"/>
        <v>310</v>
      </c>
      <c r="Y238" s="3">
        <f t="shared" si="26"/>
        <v>118</v>
      </c>
      <c r="Z238" s="3">
        <f t="shared" si="27"/>
        <v>2</v>
      </c>
      <c r="AA238" s="10">
        <f t="shared" si="28"/>
        <v>92.623694961416248</v>
      </c>
      <c r="AB238" s="10">
        <f t="shared" si="29"/>
        <v>7.0358601906491156</v>
      </c>
      <c r="AC238" s="10">
        <f t="shared" si="30"/>
        <v>2.6781661370857921</v>
      </c>
      <c r="AD238" s="10">
        <f t="shared" si="31"/>
        <v>4.5392646391284611E-2</v>
      </c>
      <c r="AE238" s="4">
        <v>3236</v>
      </c>
      <c r="AF238" t="s">
        <v>35</v>
      </c>
      <c r="AG238" t="s">
        <v>36</v>
      </c>
      <c r="AH238" s="3">
        <v>56</v>
      </c>
      <c r="AI238" s="3">
        <v>141</v>
      </c>
    </row>
    <row r="239" spans="1:35" x14ac:dyDescent="0.2">
      <c r="A239" t="s">
        <v>153</v>
      </c>
      <c r="B239" t="s">
        <v>66</v>
      </c>
      <c r="C239" t="b">
        <v>0</v>
      </c>
      <c r="D239" s="3">
        <v>7292.7</v>
      </c>
      <c r="E239" s="3">
        <v>1215.4000000000001</v>
      </c>
      <c r="F239" s="3">
        <v>56096.656199999998</v>
      </c>
      <c r="G239" s="3">
        <v>7836</v>
      </c>
      <c r="H239" s="3">
        <v>643</v>
      </c>
      <c r="I239" s="3">
        <v>93</v>
      </c>
      <c r="J239" s="3">
        <v>299</v>
      </c>
      <c r="K239" s="3">
        <v>8</v>
      </c>
      <c r="L239" s="3">
        <v>3</v>
      </c>
      <c r="M239" s="3">
        <v>12</v>
      </c>
      <c r="N239" s="3">
        <v>5</v>
      </c>
      <c r="O239" s="3">
        <v>0</v>
      </c>
      <c r="P239" s="3">
        <v>0</v>
      </c>
      <c r="Q239" s="3">
        <v>2</v>
      </c>
      <c r="R239" s="3">
        <v>0</v>
      </c>
      <c r="S239" s="3">
        <v>0</v>
      </c>
      <c r="T239" s="3">
        <v>1143</v>
      </c>
      <c r="U239" s="3">
        <v>1322</v>
      </c>
      <c r="V239" s="3">
        <v>68</v>
      </c>
      <c r="W239" s="3">
        <f t="shared" si="24"/>
        <v>1060</v>
      </c>
      <c r="X239" s="3">
        <f t="shared" si="25"/>
        <v>1319</v>
      </c>
      <c r="Y239" s="3">
        <f t="shared" si="26"/>
        <v>1697</v>
      </c>
      <c r="Z239" s="3">
        <f t="shared" si="27"/>
        <v>22</v>
      </c>
      <c r="AA239" s="10">
        <f t="shared" si="28"/>
        <v>13.527309851965288</v>
      </c>
      <c r="AB239" s="10">
        <f t="shared" si="29"/>
        <v>16.83256763654926</v>
      </c>
      <c r="AC239" s="10">
        <f t="shared" si="30"/>
        <v>21.656457376212355</v>
      </c>
      <c r="AD239" s="10">
        <f t="shared" si="31"/>
        <v>0.28075548749361917</v>
      </c>
      <c r="AE239" s="4">
        <v>3272</v>
      </c>
      <c r="AF239" t="s">
        <v>35</v>
      </c>
      <c r="AG239" t="s">
        <v>42</v>
      </c>
      <c r="AH239" s="3">
        <v>65</v>
      </c>
      <c r="AI239" s="3">
        <v>379</v>
      </c>
    </row>
    <row r="240" spans="1:35" x14ac:dyDescent="0.2">
      <c r="A240" t="s">
        <v>153</v>
      </c>
      <c r="B240" t="s">
        <v>67</v>
      </c>
      <c r="C240" t="b">
        <v>0</v>
      </c>
      <c r="D240" s="3">
        <v>9128.2999999999993</v>
      </c>
      <c r="E240" s="3">
        <v>1215.4000000000001</v>
      </c>
      <c r="F240" s="3">
        <v>15518.1543</v>
      </c>
      <c r="G240" s="3">
        <v>4977</v>
      </c>
      <c r="H240" s="3">
        <v>4710</v>
      </c>
      <c r="I240" s="3">
        <v>47</v>
      </c>
      <c r="J240" s="3">
        <v>79</v>
      </c>
      <c r="K240" s="3">
        <v>0</v>
      </c>
      <c r="L240" s="3">
        <v>0</v>
      </c>
      <c r="M240" s="3">
        <v>2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12</v>
      </c>
      <c r="U240" s="3">
        <v>0</v>
      </c>
      <c r="V240" s="3">
        <v>0</v>
      </c>
      <c r="W240" s="3">
        <f t="shared" si="24"/>
        <v>4838</v>
      </c>
      <c r="X240" s="3">
        <f t="shared" si="25"/>
        <v>59</v>
      </c>
      <c r="Y240" s="3">
        <f t="shared" si="26"/>
        <v>79</v>
      </c>
      <c r="Z240" s="3">
        <f t="shared" si="27"/>
        <v>2</v>
      </c>
      <c r="AA240" s="10">
        <f t="shared" si="28"/>
        <v>97.207152903355436</v>
      </c>
      <c r="AB240" s="10">
        <f t="shared" si="29"/>
        <v>1.1854530841872613</v>
      </c>
      <c r="AC240" s="10">
        <f t="shared" si="30"/>
        <v>1.5873015873015872</v>
      </c>
      <c r="AD240" s="10">
        <f t="shared" si="31"/>
        <v>4.0184850311432589E-2</v>
      </c>
      <c r="AE240" s="4">
        <v>3308</v>
      </c>
      <c r="AF240" t="s">
        <v>35</v>
      </c>
      <c r="AG240" t="s">
        <v>36</v>
      </c>
      <c r="AH240" s="3">
        <v>64</v>
      </c>
      <c r="AI240" s="3">
        <v>601</v>
      </c>
    </row>
    <row r="241" spans="1:35" x14ac:dyDescent="0.2">
      <c r="A241" t="s">
        <v>153</v>
      </c>
      <c r="B241" t="s">
        <v>68</v>
      </c>
      <c r="C241" t="b">
        <v>0</v>
      </c>
      <c r="D241" s="3">
        <v>11087.9</v>
      </c>
      <c r="E241" s="3">
        <v>1190.5999999999999</v>
      </c>
      <c r="F241" s="3">
        <v>16548.890599999999</v>
      </c>
      <c r="G241" s="3">
        <v>6144</v>
      </c>
      <c r="H241" s="3">
        <v>5407</v>
      </c>
      <c r="I241" s="3">
        <v>375</v>
      </c>
      <c r="J241" s="3">
        <v>193</v>
      </c>
      <c r="K241" s="3">
        <v>0</v>
      </c>
      <c r="L241" s="3">
        <v>0</v>
      </c>
      <c r="M241" s="3">
        <v>66</v>
      </c>
      <c r="N241" s="3">
        <v>5</v>
      </c>
      <c r="O241" s="3">
        <v>4</v>
      </c>
      <c r="P241" s="3">
        <v>0</v>
      </c>
      <c r="Q241" s="3">
        <v>0</v>
      </c>
      <c r="R241" s="3">
        <v>0</v>
      </c>
      <c r="S241" s="3">
        <v>0</v>
      </c>
      <c r="T241" s="3">
        <v>20</v>
      </c>
      <c r="U241" s="3">
        <v>0</v>
      </c>
      <c r="V241" s="3">
        <v>0</v>
      </c>
      <c r="W241" s="3">
        <f t="shared" si="24"/>
        <v>6050</v>
      </c>
      <c r="X241" s="3">
        <f t="shared" si="25"/>
        <v>400</v>
      </c>
      <c r="Y241" s="3">
        <f t="shared" si="26"/>
        <v>197</v>
      </c>
      <c r="Z241" s="3">
        <f t="shared" si="27"/>
        <v>75</v>
      </c>
      <c r="AA241" s="10">
        <f t="shared" si="28"/>
        <v>98.470052083333343</v>
      </c>
      <c r="AB241" s="10">
        <f t="shared" si="29"/>
        <v>6.510416666666667</v>
      </c>
      <c r="AC241" s="10">
        <f t="shared" si="30"/>
        <v>3.2063802083333335</v>
      </c>
      <c r="AD241" s="10">
        <f t="shared" si="31"/>
        <v>1.220703125</v>
      </c>
      <c r="AE241" s="4">
        <v>3343</v>
      </c>
      <c r="AF241" t="s">
        <v>35</v>
      </c>
      <c r="AG241" t="s">
        <v>42</v>
      </c>
      <c r="AH241" s="3">
        <v>51</v>
      </c>
      <c r="AI241" s="3">
        <v>2053</v>
      </c>
    </row>
    <row r="242" spans="1:35" x14ac:dyDescent="0.2">
      <c r="A242" t="s">
        <v>153</v>
      </c>
      <c r="B242" t="s">
        <v>69</v>
      </c>
      <c r="C242" t="b">
        <v>0</v>
      </c>
      <c r="D242" s="3">
        <v>12973.1</v>
      </c>
      <c r="E242" s="3">
        <v>1314.7</v>
      </c>
      <c r="F242" s="3">
        <v>50115.527300000002</v>
      </c>
      <c r="G242" s="3">
        <v>5195</v>
      </c>
      <c r="H242" s="3">
        <v>4216</v>
      </c>
      <c r="I242" s="3">
        <v>623</v>
      </c>
      <c r="J242" s="3">
        <v>153</v>
      </c>
      <c r="K242" s="3">
        <v>29</v>
      </c>
      <c r="L242" s="3">
        <v>0</v>
      </c>
      <c r="M242" s="3">
        <v>4</v>
      </c>
      <c r="N242" s="3">
        <v>0</v>
      </c>
      <c r="O242" s="3">
        <v>1</v>
      </c>
      <c r="P242" s="3">
        <v>1</v>
      </c>
      <c r="Q242" s="3">
        <v>0</v>
      </c>
      <c r="R242" s="3">
        <v>0</v>
      </c>
      <c r="S242" s="3">
        <v>0</v>
      </c>
      <c r="T242" s="3">
        <v>31</v>
      </c>
      <c r="U242" s="3">
        <v>0</v>
      </c>
      <c r="V242" s="3">
        <v>0</v>
      </c>
      <c r="W242" s="3">
        <f t="shared" si="24"/>
        <v>5027</v>
      </c>
      <c r="X242" s="3">
        <f t="shared" si="25"/>
        <v>684</v>
      </c>
      <c r="Y242" s="3">
        <f t="shared" si="26"/>
        <v>184</v>
      </c>
      <c r="Z242" s="3">
        <f t="shared" si="27"/>
        <v>6</v>
      </c>
      <c r="AA242" s="10">
        <f t="shared" si="28"/>
        <v>96.766121270452359</v>
      </c>
      <c r="AB242" s="10">
        <f t="shared" si="29"/>
        <v>13.166506256015401</v>
      </c>
      <c r="AC242" s="10">
        <f t="shared" si="30"/>
        <v>3.5418671799807511</v>
      </c>
      <c r="AD242" s="10">
        <f t="shared" si="31"/>
        <v>0.11549566891241579</v>
      </c>
      <c r="AE242" s="4">
        <v>3446</v>
      </c>
      <c r="AF242" t="s">
        <v>35</v>
      </c>
      <c r="AG242" t="s">
        <v>36</v>
      </c>
      <c r="AH242" s="3">
        <v>59</v>
      </c>
      <c r="AI242" s="3">
        <v>587</v>
      </c>
    </row>
    <row r="243" spans="1:35" x14ac:dyDescent="0.2">
      <c r="A243" t="s">
        <v>153</v>
      </c>
      <c r="B243" t="s">
        <v>70</v>
      </c>
      <c r="C243" t="b">
        <v>0</v>
      </c>
      <c r="D243" s="3">
        <v>14883</v>
      </c>
      <c r="E243" s="3">
        <v>1537.9</v>
      </c>
      <c r="F243" s="3">
        <v>5358.4540999999999</v>
      </c>
      <c r="G243" s="3">
        <v>7095</v>
      </c>
      <c r="H243" s="3">
        <v>2563</v>
      </c>
      <c r="I243" s="3">
        <v>385</v>
      </c>
      <c r="J243" s="3">
        <v>194</v>
      </c>
      <c r="K243" s="3">
        <v>3</v>
      </c>
      <c r="L243" s="3">
        <v>98</v>
      </c>
      <c r="M243" s="3">
        <v>1600</v>
      </c>
      <c r="N243" s="3">
        <v>181</v>
      </c>
      <c r="O243" s="3">
        <v>330</v>
      </c>
      <c r="P243" s="3">
        <v>4</v>
      </c>
      <c r="Q243" s="3">
        <v>48</v>
      </c>
      <c r="R243" s="3">
        <v>0</v>
      </c>
      <c r="S243" s="3">
        <v>0</v>
      </c>
      <c r="T243" s="3">
        <v>304</v>
      </c>
      <c r="U243" s="3">
        <v>10</v>
      </c>
      <c r="V243" s="3">
        <v>0</v>
      </c>
      <c r="W243" s="3">
        <f t="shared" si="24"/>
        <v>5260</v>
      </c>
      <c r="X243" s="3">
        <f t="shared" si="25"/>
        <v>925</v>
      </c>
      <c r="Y243" s="3">
        <f t="shared" si="26"/>
        <v>541</v>
      </c>
      <c r="Z243" s="3">
        <f t="shared" si="27"/>
        <v>2261</v>
      </c>
      <c r="AA243" s="10">
        <f t="shared" si="28"/>
        <v>74.136715997181113</v>
      </c>
      <c r="AB243" s="10">
        <f t="shared" si="29"/>
        <v>13.03735024665257</v>
      </c>
      <c r="AC243" s="10">
        <f t="shared" si="30"/>
        <v>7.6250880902043701</v>
      </c>
      <c r="AD243" s="10">
        <f t="shared" si="31"/>
        <v>31.86751233262861</v>
      </c>
      <c r="AE243" s="4">
        <v>3082</v>
      </c>
      <c r="AF243" t="s">
        <v>35</v>
      </c>
      <c r="AG243" t="s">
        <v>42</v>
      </c>
      <c r="AH243" s="3">
        <v>70</v>
      </c>
      <c r="AI243" s="3">
        <v>314</v>
      </c>
    </row>
    <row r="244" spans="1:35" x14ac:dyDescent="0.2">
      <c r="A244" t="s">
        <v>153</v>
      </c>
      <c r="B244" t="s">
        <v>71</v>
      </c>
      <c r="C244" t="b">
        <v>0</v>
      </c>
      <c r="D244" s="3">
        <v>16842.599999999999</v>
      </c>
      <c r="E244" s="3">
        <v>1537.9</v>
      </c>
      <c r="F244" s="3">
        <v>34110.554700000001</v>
      </c>
      <c r="G244" s="3">
        <v>3647</v>
      </c>
      <c r="H244" s="3">
        <v>2239</v>
      </c>
      <c r="I244" s="3">
        <v>209</v>
      </c>
      <c r="J244" s="3">
        <v>133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1</v>
      </c>
      <c r="R244" s="3">
        <v>0</v>
      </c>
      <c r="S244" s="3">
        <v>0</v>
      </c>
      <c r="T244" s="3">
        <v>122</v>
      </c>
      <c r="U244" s="3">
        <v>22</v>
      </c>
      <c r="V244" s="3">
        <v>0</v>
      </c>
      <c r="W244" s="3">
        <f t="shared" si="24"/>
        <v>2581</v>
      </c>
      <c r="X244" s="3">
        <f t="shared" si="25"/>
        <v>332</v>
      </c>
      <c r="Y244" s="3">
        <f t="shared" si="26"/>
        <v>155</v>
      </c>
      <c r="Z244" s="3">
        <f t="shared" si="27"/>
        <v>1</v>
      </c>
      <c r="AA244" s="10">
        <f t="shared" si="28"/>
        <v>70.770496298327387</v>
      </c>
      <c r="AB244" s="10">
        <f t="shared" si="29"/>
        <v>9.1033726350425006</v>
      </c>
      <c r="AC244" s="10">
        <f t="shared" si="30"/>
        <v>4.2500685494927337</v>
      </c>
      <c r="AD244" s="10">
        <f t="shared" si="31"/>
        <v>2.7419797093501508E-2</v>
      </c>
      <c r="AE244" s="4">
        <v>3368</v>
      </c>
      <c r="AF244" t="s">
        <v>35</v>
      </c>
      <c r="AG244" t="s">
        <v>42</v>
      </c>
      <c r="AH244" s="3">
        <v>71</v>
      </c>
      <c r="AI244" s="3">
        <v>189</v>
      </c>
    </row>
    <row r="245" spans="1:35" x14ac:dyDescent="0.2">
      <c r="A245" t="s">
        <v>153</v>
      </c>
      <c r="B245" t="s">
        <v>72</v>
      </c>
      <c r="C245" t="b">
        <v>0</v>
      </c>
      <c r="D245" s="3">
        <v>1661.9</v>
      </c>
      <c r="E245" s="3">
        <v>2852.6</v>
      </c>
      <c r="F245" s="3">
        <v>10128.6895</v>
      </c>
      <c r="G245" s="3">
        <v>10717</v>
      </c>
      <c r="H245" s="3">
        <v>3322</v>
      </c>
      <c r="I245" s="3">
        <v>443</v>
      </c>
      <c r="J245" s="3">
        <v>535</v>
      </c>
      <c r="K245" s="3">
        <v>25</v>
      </c>
      <c r="L245" s="3">
        <v>3</v>
      </c>
      <c r="M245" s="3">
        <v>4844</v>
      </c>
      <c r="N245" s="3">
        <v>589</v>
      </c>
      <c r="O245" s="3">
        <v>812</v>
      </c>
      <c r="P245" s="3">
        <v>70</v>
      </c>
      <c r="Q245" s="3">
        <v>0</v>
      </c>
      <c r="R245" s="3">
        <v>0</v>
      </c>
      <c r="S245" s="3">
        <v>0</v>
      </c>
      <c r="T245" s="3">
        <v>9</v>
      </c>
      <c r="U245" s="3">
        <v>0</v>
      </c>
      <c r="V245" s="3">
        <v>0</v>
      </c>
      <c r="W245" s="3">
        <f t="shared" si="24"/>
        <v>10640</v>
      </c>
      <c r="X245" s="3">
        <f t="shared" si="25"/>
        <v>1136</v>
      </c>
      <c r="Y245" s="3">
        <f t="shared" si="26"/>
        <v>1442</v>
      </c>
      <c r="Z245" s="3">
        <f t="shared" si="27"/>
        <v>6318</v>
      </c>
      <c r="AA245" s="10">
        <f t="shared" si="28"/>
        <v>99.281515349444803</v>
      </c>
      <c r="AB245" s="10">
        <f t="shared" si="29"/>
        <v>10.599981338061024</v>
      </c>
      <c r="AC245" s="10">
        <f t="shared" si="30"/>
        <v>13.455258001306337</v>
      </c>
      <c r="AD245" s="10">
        <f t="shared" si="31"/>
        <v>58.95306522347672</v>
      </c>
      <c r="AE245" s="4">
        <v>3056</v>
      </c>
      <c r="AF245" t="s">
        <v>35</v>
      </c>
      <c r="AG245" t="s">
        <v>42</v>
      </c>
      <c r="AH245" s="3">
        <v>68</v>
      </c>
      <c r="AI245" s="3">
        <v>110</v>
      </c>
    </row>
    <row r="246" spans="1:35" x14ac:dyDescent="0.2">
      <c r="A246" t="s">
        <v>153</v>
      </c>
      <c r="B246" t="s">
        <v>75</v>
      </c>
      <c r="C246" t="b">
        <v>0</v>
      </c>
      <c r="D246" s="3">
        <v>7119.1</v>
      </c>
      <c r="E246" s="3">
        <v>3051</v>
      </c>
      <c r="F246" s="3">
        <v>33420.441400000003</v>
      </c>
      <c r="G246" s="3">
        <v>8642</v>
      </c>
      <c r="H246" s="3">
        <v>2423</v>
      </c>
      <c r="I246" s="3">
        <v>210</v>
      </c>
      <c r="J246" s="3">
        <v>1025</v>
      </c>
      <c r="K246" s="3">
        <v>21</v>
      </c>
      <c r="L246" s="3">
        <v>3</v>
      </c>
      <c r="M246" s="3">
        <v>7</v>
      </c>
      <c r="N246" s="3">
        <v>1</v>
      </c>
      <c r="O246" s="3">
        <v>1</v>
      </c>
      <c r="P246" s="3">
        <v>0</v>
      </c>
      <c r="Q246" s="3">
        <v>0</v>
      </c>
      <c r="R246" s="3">
        <v>0</v>
      </c>
      <c r="S246" s="3">
        <v>0</v>
      </c>
      <c r="T246" s="3">
        <v>603</v>
      </c>
      <c r="U246" s="3">
        <v>846</v>
      </c>
      <c r="V246" s="3">
        <v>33</v>
      </c>
      <c r="W246" s="3">
        <f t="shared" si="24"/>
        <v>3688</v>
      </c>
      <c r="X246" s="3">
        <f t="shared" si="25"/>
        <v>868</v>
      </c>
      <c r="Y246" s="3">
        <f t="shared" si="26"/>
        <v>1926</v>
      </c>
      <c r="Z246" s="3">
        <f t="shared" si="27"/>
        <v>12</v>
      </c>
      <c r="AA246" s="10">
        <f t="shared" si="28"/>
        <v>42.675306641981024</v>
      </c>
      <c r="AB246" s="10">
        <f t="shared" si="29"/>
        <v>10.043971302939134</v>
      </c>
      <c r="AC246" s="10">
        <f t="shared" si="30"/>
        <v>22.286507752834993</v>
      </c>
      <c r="AD246" s="10">
        <f t="shared" si="31"/>
        <v>0.13885674612358251</v>
      </c>
      <c r="AE246" s="4">
        <v>3121</v>
      </c>
      <c r="AF246" t="s">
        <v>35</v>
      </c>
      <c r="AG246" t="s">
        <v>36</v>
      </c>
      <c r="AH246" s="3">
        <v>64</v>
      </c>
      <c r="AI246" s="3">
        <v>479</v>
      </c>
    </row>
    <row r="247" spans="1:35" x14ac:dyDescent="0.2">
      <c r="A247" t="s">
        <v>153</v>
      </c>
      <c r="B247" t="s">
        <v>76</v>
      </c>
      <c r="C247" t="b">
        <v>0</v>
      </c>
      <c r="D247" s="3">
        <v>9078.7000000000007</v>
      </c>
      <c r="E247" s="3">
        <v>3051</v>
      </c>
      <c r="F247" s="3">
        <v>801.84839999999997</v>
      </c>
      <c r="G247" s="3">
        <v>1318</v>
      </c>
      <c r="H247" s="3">
        <v>1092</v>
      </c>
      <c r="I247" s="3">
        <v>80</v>
      </c>
      <c r="J247" s="3">
        <v>121</v>
      </c>
      <c r="K247" s="3">
        <v>4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f t="shared" si="24"/>
        <v>1297</v>
      </c>
      <c r="X247" s="3">
        <f t="shared" si="25"/>
        <v>84</v>
      </c>
      <c r="Y247" s="3">
        <f t="shared" si="26"/>
        <v>125</v>
      </c>
      <c r="Z247" s="3">
        <f t="shared" si="27"/>
        <v>0</v>
      </c>
      <c r="AA247" s="10">
        <f t="shared" si="28"/>
        <v>98.406676783004556</v>
      </c>
      <c r="AB247" s="10">
        <f t="shared" si="29"/>
        <v>6.3732928679817906</v>
      </c>
      <c r="AC247" s="10">
        <f t="shared" si="30"/>
        <v>9.484066767830047</v>
      </c>
      <c r="AD247" s="10">
        <f t="shared" si="31"/>
        <v>0</v>
      </c>
      <c r="AE247" s="4">
        <v>3236</v>
      </c>
      <c r="AF247" t="s">
        <v>35</v>
      </c>
      <c r="AG247" t="s">
        <v>36</v>
      </c>
      <c r="AH247" s="3">
        <v>56</v>
      </c>
      <c r="AI247" s="3">
        <v>141</v>
      </c>
    </row>
    <row r="248" spans="1:35" x14ac:dyDescent="0.2">
      <c r="A248" t="s">
        <v>153</v>
      </c>
      <c r="B248" t="s">
        <v>77</v>
      </c>
      <c r="C248" t="b">
        <v>0</v>
      </c>
      <c r="D248" s="3">
        <v>10914.2</v>
      </c>
      <c r="E248" s="3">
        <v>3125.4</v>
      </c>
      <c r="F248" s="3">
        <v>16625.679700000001</v>
      </c>
      <c r="G248" s="3">
        <v>5376</v>
      </c>
      <c r="H248" s="3">
        <v>4324</v>
      </c>
      <c r="I248" s="3">
        <v>371</v>
      </c>
      <c r="J248" s="3">
        <v>504</v>
      </c>
      <c r="K248" s="3">
        <v>1</v>
      </c>
      <c r="L248" s="3">
        <v>5</v>
      </c>
      <c r="M248" s="3">
        <v>46</v>
      </c>
      <c r="N248" s="3">
        <v>1</v>
      </c>
      <c r="O248" s="3">
        <v>14</v>
      </c>
      <c r="P248" s="3">
        <v>0</v>
      </c>
      <c r="Q248" s="3">
        <v>0</v>
      </c>
      <c r="R248" s="3">
        <v>0</v>
      </c>
      <c r="S248" s="3">
        <v>0</v>
      </c>
      <c r="T248" s="3">
        <v>11</v>
      </c>
      <c r="U248" s="3">
        <v>3</v>
      </c>
      <c r="V248" s="3">
        <v>0</v>
      </c>
      <c r="W248" s="3">
        <f t="shared" si="24"/>
        <v>5261</v>
      </c>
      <c r="X248" s="3">
        <f t="shared" si="25"/>
        <v>384</v>
      </c>
      <c r="Y248" s="3">
        <f t="shared" si="26"/>
        <v>522</v>
      </c>
      <c r="Z248" s="3">
        <f t="shared" si="27"/>
        <v>66</v>
      </c>
      <c r="AA248" s="10">
        <f t="shared" si="28"/>
        <v>97.860863095238088</v>
      </c>
      <c r="AB248" s="10">
        <f t="shared" si="29"/>
        <v>7.1428571428571423</v>
      </c>
      <c r="AC248" s="10">
        <f t="shared" si="30"/>
        <v>9.7098214285714288</v>
      </c>
      <c r="AD248" s="10">
        <f t="shared" si="31"/>
        <v>1.2276785714285714</v>
      </c>
      <c r="AE248" s="4">
        <v>3272</v>
      </c>
      <c r="AF248" t="s">
        <v>35</v>
      </c>
      <c r="AG248" t="s">
        <v>42</v>
      </c>
      <c r="AH248" s="3">
        <v>65</v>
      </c>
      <c r="AI248" s="3">
        <v>379</v>
      </c>
    </row>
    <row r="249" spans="1:35" x14ac:dyDescent="0.2">
      <c r="A249" t="s">
        <v>153</v>
      </c>
      <c r="B249" t="s">
        <v>78</v>
      </c>
      <c r="C249" t="b">
        <v>0</v>
      </c>
      <c r="D249" s="3">
        <v>12873.8</v>
      </c>
      <c r="E249" s="3">
        <v>3224.7</v>
      </c>
      <c r="F249" s="3">
        <v>75480.320300000007</v>
      </c>
      <c r="G249" s="3">
        <v>6631</v>
      </c>
      <c r="H249" s="3">
        <v>5447</v>
      </c>
      <c r="I249" s="3">
        <v>655</v>
      </c>
      <c r="J249" s="3">
        <v>364</v>
      </c>
      <c r="K249" s="3">
        <v>5</v>
      </c>
      <c r="L249" s="3">
        <v>0</v>
      </c>
      <c r="M249" s="3">
        <v>15</v>
      </c>
      <c r="N249" s="3">
        <v>0</v>
      </c>
      <c r="O249" s="3">
        <v>3</v>
      </c>
      <c r="P249" s="3">
        <v>0</v>
      </c>
      <c r="Q249" s="3">
        <v>0</v>
      </c>
      <c r="R249" s="3">
        <v>0</v>
      </c>
      <c r="S249" s="3">
        <v>0</v>
      </c>
      <c r="T249" s="3">
        <v>18</v>
      </c>
      <c r="U249" s="3">
        <v>0</v>
      </c>
      <c r="V249" s="3">
        <v>0</v>
      </c>
      <c r="W249" s="3">
        <f t="shared" si="24"/>
        <v>6489</v>
      </c>
      <c r="X249" s="3">
        <f t="shared" si="25"/>
        <v>678</v>
      </c>
      <c r="Y249" s="3">
        <f t="shared" si="26"/>
        <v>372</v>
      </c>
      <c r="Z249" s="3">
        <f t="shared" si="27"/>
        <v>18</v>
      </c>
      <c r="AA249" s="10">
        <f t="shared" si="28"/>
        <v>97.858543206152916</v>
      </c>
      <c r="AB249" s="10">
        <f t="shared" si="29"/>
        <v>10.224702156537475</v>
      </c>
      <c r="AC249" s="10">
        <f t="shared" si="30"/>
        <v>5.6100135726134823</v>
      </c>
      <c r="AD249" s="10">
        <f t="shared" si="31"/>
        <v>0.27145226964258784</v>
      </c>
      <c r="AE249" s="4">
        <v>3308</v>
      </c>
      <c r="AF249" t="s">
        <v>35</v>
      </c>
      <c r="AG249" t="s">
        <v>36</v>
      </c>
      <c r="AH249" s="3">
        <v>64</v>
      </c>
      <c r="AI249" s="3">
        <v>601</v>
      </c>
    </row>
    <row r="250" spans="1:35" x14ac:dyDescent="0.2">
      <c r="A250" t="s">
        <v>153</v>
      </c>
      <c r="B250" t="s">
        <v>79</v>
      </c>
      <c r="C250" t="b">
        <v>0</v>
      </c>
      <c r="D250" s="3">
        <v>14759</v>
      </c>
      <c r="E250" s="3">
        <v>3447.9</v>
      </c>
      <c r="F250" s="3">
        <v>12127.6494</v>
      </c>
      <c r="G250" s="3">
        <v>6812</v>
      </c>
      <c r="H250" s="3">
        <v>869</v>
      </c>
      <c r="I250" s="3">
        <v>29</v>
      </c>
      <c r="J250" s="3">
        <v>46</v>
      </c>
      <c r="K250" s="3">
        <v>0</v>
      </c>
      <c r="L250" s="3">
        <v>143</v>
      </c>
      <c r="M250" s="3">
        <v>80</v>
      </c>
      <c r="N250" s="3">
        <v>0</v>
      </c>
      <c r="O250" s="3">
        <v>27</v>
      </c>
      <c r="P250" s="3">
        <v>0</v>
      </c>
      <c r="Q250" s="3">
        <v>3</v>
      </c>
      <c r="R250" s="3">
        <v>84</v>
      </c>
      <c r="S250" s="3">
        <v>0</v>
      </c>
      <c r="T250" s="3">
        <v>250</v>
      </c>
      <c r="U250" s="3">
        <v>267</v>
      </c>
      <c r="V250" s="3">
        <v>1</v>
      </c>
      <c r="W250" s="3">
        <f t="shared" si="24"/>
        <v>1051</v>
      </c>
      <c r="X250" s="3">
        <f t="shared" si="25"/>
        <v>283</v>
      </c>
      <c r="Y250" s="3">
        <f t="shared" si="26"/>
        <v>425</v>
      </c>
      <c r="Z250" s="3">
        <f t="shared" si="27"/>
        <v>337</v>
      </c>
      <c r="AA250" s="10">
        <f t="shared" si="28"/>
        <v>15.428655314151499</v>
      </c>
      <c r="AB250" s="10">
        <f t="shared" si="29"/>
        <v>4.1544333529066355</v>
      </c>
      <c r="AC250" s="10">
        <f t="shared" si="30"/>
        <v>6.2389900176159721</v>
      </c>
      <c r="AD250" s="10">
        <f t="shared" si="31"/>
        <v>4.9471520845566648</v>
      </c>
      <c r="AE250" s="4">
        <v>3343</v>
      </c>
      <c r="AF250" t="s">
        <v>35</v>
      </c>
      <c r="AG250" t="s">
        <v>42</v>
      </c>
      <c r="AH250" s="3">
        <v>51</v>
      </c>
      <c r="AI250" s="3">
        <v>2053</v>
      </c>
    </row>
    <row r="251" spans="1:35" x14ac:dyDescent="0.2">
      <c r="A251" t="s">
        <v>153</v>
      </c>
      <c r="B251" t="s">
        <v>80</v>
      </c>
      <c r="C251" t="b">
        <v>0</v>
      </c>
      <c r="D251" s="3">
        <v>16669</v>
      </c>
      <c r="E251" s="3">
        <v>3423.1</v>
      </c>
      <c r="F251" s="3">
        <v>13782.5391</v>
      </c>
      <c r="G251" s="3">
        <v>2153</v>
      </c>
      <c r="H251" s="3">
        <v>1579</v>
      </c>
      <c r="I251" s="3">
        <v>113</v>
      </c>
      <c r="J251" s="3">
        <v>130</v>
      </c>
      <c r="K251" s="3">
        <v>0</v>
      </c>
      <c r="L251" s="3">
        <v>1</v>
      </c>
      <c r="M251" s="3">
        <v>1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13</v>
      </c>
      <c r="U251" s="3">
        <v>15</v>
      </c>
      <c r="V251" s="3">
        <v>0</v>
      </c>
      <c r="W251" s="3">
        <f t="shared" si="24"/>
        <v>1823</v>
      </c>
      <c r="X251" s="3">
        <f t="shared" si="25"/>
        <v>126</v>
      </c>
      <c r="Y251" s="3">
        <f t="shared" si="26"/>
        <v>145</v>
      </c>
      <c r="Z251" s="3">
        <f t="shared" si="27"/>
        <v>2</v>
      </c>
      <c r="AA251" s="10">
        <f t="shared" si="28"/>
        <v>84.672549930329779</v>
      </c>
      <c r="AB251" s="10">
        <f t="shared" si="29"/>
        <v>5.8522991175104506</v>
      </c>
      <c r="AC251" s="10">
        <f t="shared" si="30"/>
        <v>6.7347886669763115</v>
      </c>
      <c r="AD251" s="10">
        <f t="shared" si="31"/>
        <v>9.2893636785880168E-2</v>
      </c>
      <c r="AE251" s="4">
        <v>3446</v>
      </c>
      <c r="AF251" t="s">
        <v>35</v>
      </c>
      <c r="AG251" t="s">
        <v>36</v>
      </c>
      <c r="AH251" s="3">
        <v>59</v>
      </c>
      <c r="AI251" s="3">
        <v>587</v>
      </c>
    </row>
    <row r="252" spans="1:35" x14ac:dyDescent="0.2">
      <c r="A252" t="s">
        <v>153</v>
      </c>
      <c r="B252" t="s">
        <v>81</v>
      </c>
      <c r="C252" t="b">
        <v>0</v>
      </c>
      <c r="D252" s="3">
        <v>1513.1</v>
      </c>
      <c r="E252" s="3">
        <v>4737.8</v>
      </c>
      <c r="F252" s="3">
        <v>43325.902300000002</v>
      </c>
      <c r="G252" s="3">
        <v>10003</v>
      </c>
      <c r="H252" s="3">
        <v>5660</v>
      </c>
      <c r="I252" s="3">
        <v>552</v>
      </c>
      <c r="J252" s="3">
        <v>987</v>
      </c>
      <c r="K252" s="3">
        <v>22</v>
      </c>
      <c r="L252" s="3">
        <v>2</v>
      </c>
      <c r="M252" s="3">
        <v>2052</v>
      </c>
      <c r="N252" s="3">
        <v>192</v>
      </c>
      <c r="O252" s="3">
        <v>211</v>
      </c>
      <c r="P252" s="3">
        <v>16</v>
      </c>
      <c r="Q252" s="3">
        <v>1</v>
      </c>
      <c r="R252" s="3">
        <v>0</v>
      </c>
      <c r="S252" s="3">
        <v>0</v>
      </c>
      <c r="T252" s="3">
        <v>35</v>
      </c>
      <c r="U252" s="3">
        <v>0</v>
      </c>
      <c r="V252" s="3">
        <v>0</v>
      </c>
      <c r="W252" s="3">
        <f t="shared" si="24"/>
        <v>9692</v>
      </c>
      <c r="X252" s="3">
        <f t="shared" si="25"/>
        <v>818</v>
      </c>
      <c r="Y252" s="3">
        <f t="shared" si="26"/>
        <v>1236</v>
      </c>
      <c r="Z252" s="3">
        <f t="shared" si="27"/>
        <v>2474</v>
      </c>
      <c r="AA252" s="10">
        <f t="shared" si="28"/>
        <v>96.89093272018394</v>
      </c>
      <c r="AB252" s="10">
        <f t="shared" si="29"/>
        <v>8.177546735979206</v>
      </c>
      <c r="AC252" s="10">
        <f t="shared" si="30"/>
        <v>12.35629311206638</v>
      </c>
      <c r="AD252" s="10">
        <f t="shared" si="31"/>
        <v>24.732580225932221</v>
      </c>
      <c r="AE252" s="4">
        <v>3082</v>
      </c>
      <c r="AF252" t="s">
        <v>35</v>
      </c>
      <c r="AG252" t="s">
        <v>42</v>
      </c>
      <c r="AH252" s="3">
        <v>70</v>
      </c>
      <c r="AI252" s="3">
        <v>314</v>
      </c>
    </row>
    <row r="253" spans="1:35" x14ac:dyDescent="0.2">
      <c r="A253" t="s">
        <v>153</v>
      </c>
      <c r="B253" t="s">
        <v>82</v>
      </c>
      <c r="C253" t="b">
        <v>0</v>
      </c>
      <c r="D253" s="3">
        <v>3423.1</v>
      </c>
      <c r="E253" s="3">
        <v>4762.6000000000004</v>
      </c>
      <c r="F253" s="3">
        <v>15201.156199999999</v>
      </c>
      <c r="G253" s="3">
        <v>12971</v>
      </c>
      <c r="H253" s="3">
        <v>5134</v>
      </c>
      <c r="I253" s="3">
        <v>911</v>
      </c>
      <c r="J253" s="3">
        <v>3259</v>
      </c>
      <c r="K253" s="3">
        <v>108</v>
      </c>
      <c r="L253" s="3">
        <v>3</v>
      </c>
      <c r="M253" s="3">
        <v>1262</v>
      </c>
      <c r="N253" s="3">
        <v>109</v>
      </c>
      <c r="O253" s="3">
        <v>2008</v>
      </c>
      <c r="P253" s="3">
        <v>35</v>
      </c>
      <c r="Q253" s="3">
        <v>0</v>
      </c>
      <c r="R253" s="3">
        <v>0</v>
      </c>
      <c r="S253" s="3">
        <v>0</v>
      </c>
      <c r="T253" s="3">
        <v>4</v>
      </c>
      <c r="U253" s="3">
        <v>0</v>
      </c>
      <c r="V253" s="3">
        <v>0</v>
      </c>
      <c r="W253" s="3">
        <f t="shared" si="24"/>
        <v>12826</v>
      </c>
      <c r="X253" s="3">
        <f t="shared" si="25"/>
        <v>1167</v>
      </c>
      <c r="Y253" s="3">
        <f t="shared" si="26"/>
        <v>5410</v>
      </c>
      <c r="Z253" s="3">
        <f t="shared" si="27"/>
        <v>3417</v>
      </c>
      <c r="AA253" s="10">
        <f t="shared" si="28"/>
        <v>98.882121656001857</v>
      </c>
      <c r="AB253" s="10">
        <f t="shared" si="29"/>
        <v>8.9969932927299361</v>
      </c>
      <c r="AC253" s="10">
        <f t="shared" si="30"/>
        <v>41.708426489861999</v>
      </c>
      <c r="AD253" s="10">
        <f t="shared" si="31"/>
        <v>26.343381389252951</v>
      </c>
      <c r="AE253" s="4">
        <v>3368</v>
      </c>
      <c r="AF253" t="s">
        <v>35</v>
      </c>
      <c r="AG253" t="s">
        <v>42</v>
      </c>
      <c r="AH253" s="3">
        <v>71</v>
      </c>
      <c r="AI253" s="3">
        <v>189</v>
      </c>
    </row>
    <row r="254" spans="1:35" x14ac:dyDescent="0.2">
      <c r="A254" t="s">
        <v>153</v>
      </c>
      <c r="B254" t="s">
        <v>83</v>
      </c>
      <c r="C254" t="b">
        <v>0</v>
      </c>
      <c r="D254" s="3">
        <v>5258.7</v>
      </c>
      <c r="E254" s="3">
        <v>4961</v>
      </c>
      <c r="F254" s="3">
        <v>8732.2227000000003</v>
      </c>
      <c r="G254" s="3">
        <v>6931</v>
      </c>
      <c r="H254" s="3">
        <v>2024</v>
      </c>
      <c r="I254" s="3">
        <v>606</v>
      </c>
      <c r="J254" s="3">
        <v>637</v>
      </c>
      <c r="K254" s="3">
        <v>25</v>
      </c>
      <c r="L254" s="3">
        <v>0</v>
      </c>
      <c r="M254" s="3">
        <v>6</v>
      </c>
      <c r="N254" s="3">
        <v>1</v>
      </c>
      <c r="O254" s="3">
        <v>6</v>
      </c>
      <c r="P254" s="3">
        <v>0</v>
      </c>
      <c r="Q254" s="3">
        <v>0</v>
      </c>
      <c r="R254" s="3">
        <v>0</v>
      </c>
      <c r="S254" s="3">
        <v>0</v>
      </c>
      <c r="T254" s="3">
        <v>1309</v>
      </c>
      <c r="U254" s="3">
        <v>122</v>
      </c>
      <c r="V254" s="3">
        <v>20</v>
      </c>
      <c r="W254" s="3">
        <f t="shared" si="24"/>
        <v>3305</v>
      </c>
      <c r="X254" s="3">
        <f t="shared" si="25"/>
        <v>1961</v>
      </c>
      <c r="Y254" s="3">
        <f t="shared" si="26"/>
        <v>810</v>
      </c>
      <c r="Z254" s="3">
        <f t="shared" si="27"/>
        <v>13</v>
      </c>
      <c r="AA254" s="10">
        <f t="shared" si="28"/>
        <v>47.684316837397198</v>
      </c>
      <c r="AB254" s="10">
        <f t="shared" si="29"/>
        <v>28.293175587938247</v>
      </c>
      <c r="AC254" s="10">
        <f t="shared" si="30"/>
        <v>11.686625306593564</v>
      </c>
      <c r="AD254" s="10">
        <f t="shared" si="31"/>
        <v>0.1875631222045881</v>
      </c>
      <c r="AE254" s="4">
        <v>3056</v>
      </c>
      <c r="AF254" t="s">
        <v>35</v>
      </c>
      <c r="AG254" t="s">
        <v>42</v>
      </c>
      <c r="AH254" s="3">
        <v>68</v>
      </c>
      <c r="AI254" s="3">
        <v>110</v>
      </c>
    </row>
    <row r="255" spans="1:35" x14ac:dyDescent="0.2">
      <c r="A255" t="s">
        <v>153</v>
      </c>
      <c r="B255" t="s">
        <v>84</v>
      </c>
      <c r="C255" t="b">
        <v>0</v>
      </c>
      <c r="D255" s="3">
        <v>7069.4</v>
      </c>
      <c r="E255" s="3">
        <v>4886.6000000000004</v>
      </c>
      <c r="F255" s="3">
        <v>22299.410199999998</v>
      </c>
      <c r="G255" s="3">
        <v>4648</v>
      </c>
      <c r="H255" s="3">
        <v>696</v>
      </c>
      <c r="I255" s="3">
        <v>91</v>
      </c>
      <c r="J255" s="3">
        <v>339</v>
      </c>
      <c r="K255" s="3">
        <v>7</v>
      </c>
      <c r="L255" s="3">
        <v>3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1</v>
      </c>
      <c r="S255" s="3">
        <v>0</v>
      </c>
      <c r="T255" s="3">
        <v>363</v>
      </c>
      <c r="U255" s="3">
        <v>762</v>
      </c>
      <c r="V255" s="3">
        <v>21</v>
      </c>
      <c r="W255" s="3">
        <f t="shared" si="24"/>
        <v>1133</v>
      </c>
      <c r="X255" s="3">
        <f t="shared" si="25"/>
        <v>482</v>
      </c>
      <c r="Y255" s="3">
        <f t="shared" si="26"/>
        <v>1130</v>
      </c>
      <c r="Z255" s="3">
        <f t="shared" si="27"/>
        <v>4</v>
      </c>
      <c r="AA255" s="10">
        <f t="shared" si="28"/>
        <v>24.376075731497419</v>
      </c>
      <c r="AB255" s="10">
        <f t="shared" si="29"/>
        <v>10.370051635111876</v>
      </c>
      <c r="AC255" s="10">
        <f t="shared" si="30"/>
        <v>24.311531841652322</v>
      </c>
      <c r="AD255" s="10">
        <f t="shared" si="31"/>
        <v>8.6058519793459562E-2</v>
      </c>
      <c r="AE255" s="4">
        <v>3121</v>
      </c>
      <c r="AF255" t="s">
        <v>35</v>
      </c>
      <c r="AG255" t="s">
        <v>36</v>
      </c>
      <c r="AH255" s="3">
        <v>64</v>
      </c>
      <c r="AI255" s="3">
        <v>479</v>
      </c>
    </row>
    <row r="256" spans="1:35" x14ac:dyDescent="0.2">
      <c r="A256" t="s">
        <v>153</v>
      </c>
      <c r="B256" t="s">
        <v>85</v>
      </c>
      <c r="C256" t="b">
        <v>0</v>
      </c>
      <c r="D256" s="3">
        <v>8880.2000000000007</v>
      </c>
      <c r="E256" s="3">
        <v>4985.8</v>
      </c>
      <c r="F256" s="3">
        <v>35476.5</v>
      </c>
      <c r="G256" s="3">
        <v>5623</v>
      </c>
      <c r="H256" s="3">
        <v>5179</v>
      </c>
      <c r="I256" s="3">
        <v>40</v>
      </c>
      <c r="J256" s="3">
        <v>168</v>
      </c>
      <c r="K256" s="3">
        <v>0</v>
      </c>
      <c r="L256" s="3">
        <v>1</v>
      </c>
      <c r="M256" s="3">
        <v>8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26</v>
      </c>
      <c r="U256" s="3">
        <v>0</v>
      </c>
      <c r="V256" s="3">
        <v>0</v>
      </c>
      <c r="W256" s="3">
        <f t="shared" si="24"/>
        <v>5395</v>
      </c>
      <c r="X256" s="3">
        <f t="shared" si="25"/>
        <v>66</v>
      </c>
      <c r="Y256" s="3">
        <f t="shared" si="26"/>
        <v>168</v>
      </c>
      <c r="Z256" s="3">
        <f t="shared" si="27"/>
        <v>9</v>
      </c>
      <c r="AA256" s="10">
        <f t="shared" si="28"/>
        <v>95.945224968877824</v>
      </c>
      <c r="AB256" s="10">
        <f t="shared" si="29"/>
        <v>1.173750666903788</v>
      </c>
      <c r="AC256" s="10">
        <f t="shared" si="30"/>
        <v>2.9877289703005512</v>
      </c>
      <c r="AD256" s="10">
        <f t="shared" si="31"/>
        <v>0.16005690912324383</v>
      </c>
      <c r="AE256" s="4">
        <v>3236</v>
      </c>
      <c r="AF256" t="s">
        <v>35</v>
      </c>
      <c r="AG256" t="s">
        <v>36</v>
      </c>
      <c r="AH256" s="3">
        <v>56</v>
      </c>
      <c r="AI256" s="3">
        <v>141</v>
      </c>
    </row>
    <row r="257" spans="1:35" x14ac:dyDescent="0.2">
      <c r="A257" t="s">
        <v>153</v>
      </c>
      <c r="B257" t="s">
        <v>86</v>
      </c>
      <c r="C257" t="b">
        <v>0</v>
      </c>
      <c r="D257" s="3">
        <v>10864.6</v>
      </c>
      <c r="E257" s="3">
        <v>4985.8</v>
      </c>
      <c r="F257" s="3">
        <v>13829.300800000001</v>
      </c>
      <c r="G257" s="3">
        <v>5208</v>
      </c>
      <c r="H257" s="3">
        <v>4436</v>
      </c>
      <c r="I257" s="3">
        <v>259</v>
      </c>
      <c r="J257" s="3">
        <v>329</v>
      </c>
      <c r="K257" s="3">
        <v>1</v>
      </c>
      <c r="L257" s="3">
        <v>5</v>
      </c>
      <c r="M257" s="3">
        <v>67</v>
      </c>
      <c r="N257" s="3">
        <v>3</v>
      </c>
      <c r="O257" s="3">
        <v>8</v>
      </c>
      <c r="P257" s="3">
        <v>0</v>
      </c>
      <c r="Q257" s="3">
        <v>0</v>
      </c>
      <c r="R257" s="3">
        <v>0</v>
      </c>
      <c r="S257" s="3">
        <v>0</v>
      </c>
      <c r="T257" s="3">
        <v>10</v>
      </c>
      <c r="U257" s="3">
        <v>0</v>
      </c>
      <c r="V257" s="3">
        <v>0</v>
      </c>
      <c r="W257" s="3">
        <f t="shared" si="24"/>
        <v>5103</v>
      </c>
      <c r="X257" s="3">
        <f t="shared" si="25"/>
        <v>273</v>
      </c>
      <c r="Y257" s="3">
        <f t="shared" si="26"/>
        <v>338</v>
      </c>
      <c r="Z257" s="3">
        <f t="shared" si="27"/>
        <v>83</v>
      </c>
      <c r="AA257" s="10">
        <f t="shared" si="28"/>
        <v>97.983870967741936</v>
      </c>
      <c r="AB257" s="10">
        <f t="shared" si="29"/>
        <v>5.241935483870968</v>
      </c>
      <c r="AC257" s="10">
        <f t="shared" si="30"/>
        <v>6.4900153609831035</v>
      </c>
      <c r="AD257" s="10">
        <f t="shared" si="31"/>
        <v>1.5937019969278032</v>
      </c>
      <c r="AE257" s="4">
        <v>3272</v>
      </c>
      <c r="AF257" t="s">
        <v>35</v>
      </c>
      <c r="AG257" t="s">
        <v>42</v>
      </c>
      <c r="AH257" s="3">
        <v>65</v>
      </c>
      <c r="AI257" s="3">
        <v>379</v>
      </c>
    </row>
    <row r="258" spans="1:35" x14ac:dyDescent="0.2">
      <c r="A258" t="s">
        <v>153</v>
      </c>
      <c r="B258" t="s">
        <v>87</v>
      </c>
      <c r="C258" t="b">
        <v>0</v>
      </c>
      <c r="D258" s="3">
        <v>12774.6</v>
      </c>
      <c r="E258" s="3">
        <v>5085</v>
      </c>
      <c r="F258" s="3">
        <v>89666</v>
      </c>
      <c r="G258" s="3">
        <v>6115</v>
      </c>
      <c r="H258" s="3">
        <v>4785</v>
      </c>
      <c r="I258" s="3">
        <v>565</v>
      </c>
      <c r="J258" s="3">
        <v>514</v>
      </c>
      <c r="K258" s="3">
        <v>87</v>
      </c>
      <c r="L258" s="3">
        <v>1</v>
      </c>
      <c r="M258" s="3">
        <v>5</v>
      </c>
      <c r="N258" s="3">
        <v>1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20</v>
      </c>
      <c r="U258" s="3">
        <v>0</v>
      </c>
      <c r="V258" s="3">
        <v>0</v>
      </c>
      <c r="W258" s="3">
        <f t="shared" ref="W258:W321" si="32">SUM(H258:K258,M258,N258,O258,P258)</f>
        <v>5957</v>
      </c>
      <c r="X258" s="3">
        <f t="shared" ref="X258:X321" si="33">SUM(I258,K258,N258,P258,Q258,S258:T258,V258)</f>
        <v>673</v>
      </c>
      <c r="Y258" s="3">
        <f t="shared" ref="Y258:Y321" si="34">SUM(J258,K258,O258,P258,R258,S258,U258,V258)</f>
        <v>601</v>
      </c>
      <c r="Z258" s="3">
        <f t="shared" ref="Z258:Z321" si="35">SUM(L258:S258)</f>
        <v>7</v>
      </c>
      <c r="AA258" s="10">
        <f t="shared" si="28"/>
        <v>97.416189697465256</v>
      </c>
      <c r="AB258" s="10">
        <f t="shared" si="29"/>
        <v>11.005723630417007</v>
      </c>
      <c r="AC258" s="10">
        <f t="shared" si="30"/>
        <v>9.8282910874897791</v>
      </c>
      <c r="AD258" s="10">
        <f t="shared" si="31"/>
        <v>0.11447260834014716</v>
      </c>
      <c r="AE258" s="4">
        <v>3308</v>
      </c>
      <c r="AF258" t="s">
        <v>35</v>
      </c>
      <c r="AG258" t="s">
        <v>36</v>
      </c>
      <c r="AH258" s="3">
        <v>64</v>
      </c>
      <c r="AI258" s="3">
        <v>601</v>
      </c>
    </row>
    <row r="259" spans="1:35" x14ac:dyDescent="0.2">
      <c r="A259" t="s">
        <v>153</v>
      </c>
      <c r="B259" t="s">
        <v>88</v>
      </c>
      <c r="C259" t="b">
        <v>0</v>
      </c>
      <c r="D259" s="3">
        <v>14659.8</v>
      </c>
      <c r="E259" s="3">
        <v>5258.7</v>
      </c>
      <c r="F259" s="3">
        <v>32065.5684</v>
      </c>
      <c r="G259" s="3">
        <v>10754</v>
      </c>
      <c r="H259" s="3">
        <v>1882</v>
      </c>
      <c r="I259" s="3">
        <v>352</v>
      </c>
      <c r="J259" s="3">
        <v>120</v>
      </c>
      <c r="K259" s="3">
        <v>12</v>
      </c>
      <c r="L259" s="3">
        <v>541</v>
      </c>
      <c r="M259" s="3">
        <v>3076</v>
      </c>
      <c r="N259" s="3">
        <v>768</v>
      </c>
      <c r="O259" s="3">
        <v>1348</v>
      </c>
      <c r="P259" s="3">
        <v>70</v>
      </c>
      <c r="Q259" s="3">
        <v>303</v>
      </c>
      <c r="R259" s="3">
        <v>180</v>
      </c>
      <c r="S259" s="3">
        <v>35</v>
      </c>
      <c r="T259" s="3">
        <v>712</v>
      </c>
      <c r="U259" s="3">
        <v>58</v>
      </c>
      <c r="V259" s="3">
        <v>20</v>
      </c>
      <c r="W259" s="3">
        <f t="shared" si="32"/>
        <v>7628</v>
      </c>
      <c r="X259" s="3">
        <f t="shared" si="33"/>
        <v>2272</v>
      </c>
      <c r="Y259" s="3">
        <f t="shared" si="34"/>
        <v>1843</v>
      </c>
      <c r="Z259" s="3">
        <f t="shared" si="35"/>
        <v>6321</v>
      </c>
      <c r="AA259" s="10">
        <f t="shared" ref="AA259:AA322" si="36">W259/G259*100</f>
        <v>70.931746326948115</v>
      </c>
      <c r="AB259" s="10">
        <f t="shared" ref="AB259:AB322" si="37">X259/G259*100</f>
        <v>21.127022503254604</v>
      </c>
      <c r="AC259" s="10">
        <f t="shared" ref="AC259:AC322" si="38">Y259/G259*100</f>
        <v>17.137809187279153</v>
      </c>
      <c r="AD259" s="10">
        <f t="shared" ref="AD259:AD322" si="39">Z259/G259*100</f>
        <v>58.778129068253669</v>
      </c>
      <c r="AE259" s="4">
        <v>3343</v>
      </c>
      <c r="AF259" t="s">
        <v>35</v>
      </c>
      <c r="AG259" t="s">
        <v>42</v>
      </c>
      <c r="AH259" s="3">
        <v>51</v>
      </c>
      <c r="AI259" s="3">
        <v>2053</v>
      </c>
    </row>
    <row r="260" spans="1:35" x14ac:dyDescent="0.2">
      <c r="A260" t="s">
        <v>153</v>
      </c>
      <c r="B260" t="s">
        <v>89</v>
      </c>
      <c r="C260" t="b">
        <v>0</v>
      </c>
      <c r="D260" s="3">
        <v>16594.599999999999</v>
      </c>
      <c r="E260" s="3">
        <v>5357.9</v>
      </c>
      <c r="F260" s="3">
        <v>13374.723599999999</v>
      </c>
      <c r="G260" s="3">
        <v>4923</v>
      </c>
      <c r="H260" s="3">
        <v>2237</v>
      </c>
      <c r="I260" s="3">
        <v>152</v>
      </c>
      <c r="J260" s="3">
        <v>3</v>
      </c>
      <c r="K260" s="3">
        <v>0</v>
      </c>
      <c r="L260" s="3">
        <v>0</v>
      </c>
      <c r="M260" s="3">
        <v>1731</v>
      </c>
      <c r="N260" s="3">
        <v>232</v>
      </c>
      <c r="O260" s="3">
        <v>306</v>
      </c>
      <c r="P260" s="3">
        <v>65</v>
      </c>
      <c r="Q260" s="3">
        <v>0</v>
      </c>
      <c r="R260" s="3">
        <v>0</v>
      </c>
      <c r="S260" s="3">
        <v>0</v>
      </c>
      <c r="T260" s="3">
        <v>32</v>
      </c>
      <c r="U260" s="3">
        <v>0</v>
      </c>
      <c r="V260" s="3">
        <v>0</v>
      </c>
      <c r="W260" s="3">
        <f t="shared" si="32"/>
        <v>4726</v>
      </c>
      <c r="X260" s="3">
        <f t="shared" si="33"/>
        <v>481</v>
      </c>
      <c r="Y260" s="3">
        <f t="shared" si="34"/>
        <v>374</v>
      </c>
      <c r="Z260" s="3">
        <f t="shared" si="35"/>
        <v>2334</v>
      </c>
      <c r="AA260" s="10">
        <f t="shared" si="36"/>
        <v>95.998374974608979</v>
      </c>
      <c r="AB260" s="10">
        <f t="shared" si="37"/>
        <v>9.7704651635181801</v>
      </c>
      <c r="AC260" s="10">
        <f t="shared" si="38"/>
        <v>7.5969937030266097</v>
      </c>
      <c r="AD260" s="10">
        <f t="shared" si="39"/>
        <v>47.410115783059112</v>
      </c>
      <c r="AE260" s="4">
        <v>3446</v>
      </c>
      <c r="AF260" t="s">
        <v>35</v>
      </c>
      <c r="AG260" t="s">
        <v>36</v>
      </c>
      <c r="AH260" s="3">
        <v>59</v>
      </c>
      <c r="AI260" s="3">
        <v>587</v>
      </c>
    </row>
    <row r="261" spans="1:35" x14ac:dyDescent="0.2">
      <c r="A261" t="s">
        <v>153</v>
      </c>
      <c r="B261" t="s">
        <v>90</v>
      </c>
      <c r="C261" t="b">
        <v>0</v>
      </c>
      <c r="D261" s="3">
        <v>1413.9</v>
      </c>
      <c r="E261" s="3">
        <v>6548.5</v>
      </c>
      <c r="F261" s="3">
        <v>32429.083999999999</v>
      </c>
      <c r="G261" s="3">
        <v>9237</v>
      </c>
      <c r="H261" s="3">
        <v>4300</v>
      </c>
      <c r="I261" s="3">
        <v>758</v>
      </c>
      <c r="J261" s="3">
        <v>224</v>
      </c>
      <c r="K261" s="3">
        <v>10</v>
      </c>
      <c r="L261" s="3">
        <v>24</v>
      </c>
      <c r="M261" s="3">
        <v>3065</v>
      </c>
      <c r="N261" s="3">
        <v>405</v>
      </c>
      <c r="O261" s="3">
        <v>121</v>
      </c>
      <c r="P261" s="3">
        <v>15</v>
      </c>
      <c r="Q261" s="3">
        <v>6</v>
      </c>
      <c r="R261" s="3">
        <v>0</v>
      </c>
      <c r="S261" s="3">
        <v>0</v>
      </c>
      <c r="T261" s="3">
        <v>54</v>
      </c>
      <c r="U261" s="3">
        <v>0</v>
      </c>
      <c r="V261" s="3">
        <v>0</v>
      </c>
      <c r="W261" s="3">
        <f t="shared" si="32"/>
        <v>8898</v>
      </c>
      <c r="X261" s="3">
        <f t="shared" si="33"/>
        <v>1248</v>
      </c>
      <c r="Y261" s="3">
        <f t="shared" si="34"/>
        <v>370</v>
      </c>
      <c r="Z261" s="3">
        <f t="shared" si="35"/>
        <v>3636</v>
      </c>
      <c r="AA261" s="10">
        <f t="shared" si="36"/>
        <v>96.329977265345889</v>
      </c>
      <c r="AB261" s="10">
        <f t="shared" si="37"/>
        <v>13.510880155894773</v>
      </c>
      <c r="AC261" s="10">
        <f t="shared" si="38"/>
        <v>4.0056295333982899</v>
      </c>
      <c r="AD261" s="10">
        <f t="shared" si="39"/>
        <v>39.363429684962647</v>
      </c>
      <c r="AE261" s="4">
        <v>3105</v>
      </c>
      <c r="AF261" t="s">
        <v>35</v>
      </c>
      <c r="AG261" t="s">
        <v>42</v>
      </c>
      <c r="AH261" s="3">
        <v>70</v>
      </c>
      <c r="AI261" s="3">
        <v>923</v>
      </c>
    </row>
    <row r="262" spans="1:35" x14ac:dyDescent="0.2">
      <c r="A262" t="s">
        <v>153</v>
      </c>
      <c r="B262" t="s">
        <v>93</v>
      </c>
      <c r="C262" t="b">
        <v>0</v>
      </c>
      <c r="D262" s="3">
        <v>7044.6</v>
      </c>
      <c r="E262" s="3">
        <v>6747</v>
      </c>
      <c r="F262" s="3">
        <v>47452.296900000001</v>
      </c>
      <c r="G262" s="3">
        <v>7982</v>
      </c>
      <c r="H262" s="3">
        <v>707</v>
      </c>
      <c r="I262" s="3">
        <v>103</v>
      </c>
      <c r="J262" s="3">
        <v>563</v>
      </c>
      <c r="K262" s="3">
        <v>15</v>
      </c>
      <c r="L262" s="3">
        <v>4</v>
      </c>
      <c r="M262" s="3">
        <v>14</v>
      </c>
      <c r="N262" s="3">
        <v>2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767</v>
      </c>
      <c r="U262" s="3">
        <v>1901</v>
      </c>
      <c r="V262" s="3">
        <v>77</v>
      </c>
      <c r="W262" s="3">
        <f t="shared" si="32"/>
        <v>1404</v>
      </c>
      <c r="X262" s="3">
        <f t="shared" si="33"/>
        <v>964</v>
      </c>
      <c r="Y262" s="3">
        <f t="shared" si="34"/>
        <v>2556</v>
      </c>
      <c r="Z262" s="3">
        <f t="shared" si="35"/>
        <v>20</v>
      </c>
      <c r="AA262" s="10">
        <f t="shared" si="36"/>
        <v>17.589576547231271</v>
      </c>
      <c r="AB262" s="10">
        <f t="shared" si="37"/>
        <v>12.077173640691557</v>
      </c>
      <c r="AC262" s="10">
        <f t="shared" si="38"/>
        <v>32.022049611626159</v>
      </c>
      <c r="AD262" s="10">
        <f t="shared" si="39"/>
        <v>0.25056376847907796</v>
      </c>
      <c r="AE262" s="4">
        <v>3369</v>
      </c>
      <c r="AF262" t="s">
        <v>35</v>
      </c>
      <c r="AG262" t="s">
        <v>42</v>
      </c>
      <c r="AH262" s="3">
        <v>71</v>
      </c>
      <c r="AI262" s="3">
        <v>189</v>
      </c>
    </row>
    <row r="263" spans="1:35" x14ac:dyDescent="0.2">
      <c r="A263" t="s">
        <v>153</v>
      </c>
      <c r="B263" t="s">
        <v>94</v>
      </c>
      <c r="C263" t="b">
        <v>0</v>
      </c>
      <c r="D263" s="3">
        <v>8905</v>
      </c>
      <c r="E263" s="3">
        <v>6871</v>
      </c>
      <c r="F263" s="3">
        <v>11157.457</v>
      </c>
      <c r="G263" s="3">
        <v>1564</v>
      </c>
      <c r="H263" s="3">
        <v>1377</v>
      </c>
      <c r="I263" s="3">
        <v>88</v>
      </c>
      <c r="J263" s="3">
        <v>41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4</v>
      </c>
      <c r="U263" s="3">
        <v>0</v>
      </c>
      <c r="V263" s="3">
        <v>0</v>
      </c>
      <c r="W263" s="3">
        <f t="shared" si="32"/>
        <v>1506</v>
      </c>
      <c r="X263" s="3">
        <f t="shared" si="33"/>
        <v>92</v>
      </c>
      <c r="Y263" s="3">
        <f t="shared" si="34"/>
        <v>41</v>
      </c>
      <c r="Z263" s="3">
        <f t="shared" si="35"/>
        <v>0</v>
      </c>
      <c r="AA263" s="10">
        <f t="shared" si="36"/>
        <v>96.291560102301787</v>
      </c>
      <c r="AB263" s="10">
        <f t="shared" si="37"/>
        <v>5.8823529411764701</v>
      </c>
      <c r="AC263" s="10">
        <f t="shared" si="38"/>
        <v>2.6214833759590794</v>
      </c>
      <c r="AD263" s="10">
        <f t="shared" si="39"/>
        <v>0</v>
      </c>
      <c r="AE263" s="4">
        <v>3056</v>
      </c>
      <c r="AF263" t="s">
        <v>35</v>
      </c>
      <c r="AG263" t="s">
        <v>42</v>
      </c>
      <c r="AH263" s="3">
        <v>68</v>
      </c>
      <c r="AI263" s="3">
        <v>110</v>
      </c>
    </row>
    <row r="264" spans="1:35" x14ac:dyDescent="0.2">
      <c r="A264" t="s">
        <v>153</v>
      </c>
      <c r="B264" t="s">
        <v>95</v>
      </c>
      <c r="C264" t="b">
        <v>0</v>
      </c>
      <c r="D264" s="3">
        <v>10715.8</v>
      </c>
      <c r="E264" s="3">
        <v>6920.6</v>
      </c>
      <c r="F264" s="3">
        <v>20653.873</v>
      </c>
      <c r="G264" s="3">
        <v>6157</v>
      </c>
      <c r="H264" s="3">
        <v>5007</v>
      </c>
      <c r="I264" s="3">
        <v>554</v>
      </c>
      <c r="J264" s="3">
        <v>413</v>
      </c>
      <c r="K264" s="3">
        <v>4</v>
      </c>
      <c r="L264" s="3">
        <v>0</v>
      </c>
      <c r="M264" s="3">
        <v>46</v>
      </c>
      <c r="N264" s="3">
        <v>1</v>
      </c>
      <c r="O264" s="3">
        <v>4</v>
      </c>
      <c r="P264" s="3">
        <v>0</v>
      </c>
      <c r="Q264" s="3">
        <v>0</v>
      </c>
      <c r="R264" s="3">
        <v>0</v>
      </c>
      <c r="S264" s="3">
        <v>0</v>
      </c>
      <c r="T264" s="3">
        <v>28</v>
      </c>
      <c r="U264" s="3">
        <v>2</v>
      </c>
      <c r="V264" s="3">
        <v>0</v>
      </c>
      <c r="W264" s="3">
        <f t="shared" si="32"/>
        <v>6029</v>
      </c>
      <c r="X264" s="3">
        <f t="shared" si="33"/>
        <v>587</v>
      </c>
      <c r="Y264" s="3">
        <f t="shared" si="34"/>
        <v>423</v>
      </c>
      <c r="Z264" s="3">
        <f t="shared" si="35"/>
        <v>51</v>
      </c>
      <c r="AA264" s="10">
        <f t="shared" si="36"/>
        <v>97.921065453954853</v>
      </c>
      <c r="AB264" s="10">
        <f t="shared" si="37"/>
        <v>9.5338638947539387</v>
      </c>
      <c r="AC264" s="10">
        <f t="shared" si="38"/>
        <v>6.8702290076335881</v>
      </c>
      <c r="AD264" s="10">
        <f t="shared" si="39"/>
        <v>0.82832548318986532</v>
      </c>
      <c r="AE264" s="4">
        <v>3272</v>
      </c>
      <c r="AF264" t="s">
        <v>35</v>
      </c>
      <c r="AG264" t="s">
        <v>42</v>
      </c>
      <c r="AH264" s="3">
        <v>65</v>
      </c>
      <c r="AI264" s="3">
        <v>379</v>
      </c>
    </row>
    <row r="265" spans="1:35" x14ac:dyDescent="0.2">
      <c r="A265" t="s">
        <v>153</v>
      </c>
      <c r="B265" t="s">
        <v>96</v>
      </c>
      <c r="C265" t="b">
        <v>0</v>
      </c>
      <c r="D265" s="3">
        <v>12501.8</v>
      </c>
      <c r="E265" s="3">
        <v>7069.4</v>
      </c>
      <c r="F265" s="3">
        <v>86894.476599999995</v>
      </c>
      <c r="G265" s="3">
        <v>5487</v>
      </c>
      <c r="H265" s="3">
        <v>4568</v>
      </c>
      <c r="I265" s="3">
        <v>588</v>
      </c>
      <c r="J265" s="3">
        <v>190</v>
      </c>
      <c r="K265" s="3">
        <v>14</v>
      </c>
      <c r="L265" s="3">
        <v>0</v>
      </c>
      <c r="M265" s="3">
        <v>1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23</v>
      </c>
      <c r="U265" s="3">
        <v>0</v>
      </c>
      <c r="V265" s="3">
        <v>0</v>
      </c>
      <c r="W265" s="3">
        <f t="shared" si="32"/>
        <v>5361</v>
      </c>
      <c r="X265" s="3">
        <f t="shared" si="33"/>
        <v>625</v>
      </c>
      <c r="Y265" s="3">
        <f t="shared" si="34"/>
        <v>204</v>
      </c>
      <c r="Z265" s="3">
        <f t="shared" si="35"/>
        <v>1</v>
      </c>
      <c r="AA265" s="10">
        <f t="shared" si="36"/>
        <v>97.703663203936571</v>
      </c>
      <c r="AB265" s="10">
        <f t="shared" si="37"/>
        <v>11.39055950428285</v>
      </c>
      <c r="AC265" s="10">
        <f t="shared" si="38"/>
        <v>3.7178786221979223</v>
      </c>
      <c r="AD265" s="10">
        <f t="shared" si="39"/>
        <v>1.8224895206852561E-2</v>
      </c>
      <c r="AE265" s="4">
        <v>3308</v>
      </c>
      <c r="AF265" t="s">
        <v>35</v>
      </c>
      <c r="AG265" t="s">
        <v>36</v>
      </c>
      <c r="AH265" s="3">
        <v>64</v>
      </c>
      <c r="AI265" s="3">
        <v>601</v>
      </c>
    </row>
    <row r="266" spans="1:35" x14ac:dyDescent="0.2">
      <c r="A266" t="s">
        <v>153</v>
      </c>
      <c r="B266" t="s">
        <v>97</v>
      </c>
      <c r="C266" t="b">
        <v>0</v>
      </c>
      <c r="D266" s="3">
        <v>14610.2</v>
      </c>
      <c r="E266" s="3">
        <v>7143.9</v>
      </c>
      <c r="F266" s="3">
        <v>46952.679700000001</v>
      </c>
      <c r="G266" s="3">
        <v>9540</v>
      </c>
      <c r="H266" s="3">
        <v>2825</v>
      </c>
      <c r="I266" s="3">
        <v>840</v>
      </c>
      <c r="J266" s="3">
        <v>642</v>
      </c>
      <c r="K266" s="3">
        <v>114</v>
      </c>
      <c r="L266" s="3">
        <v>61</v>
      </c>
      <c r="M266" s="3">
        <v>352</v>
      </c>
      <c r="N266" s="3">
        <v>68</v>
      </c>
      <c r="O266" s="3">
        <v>519</v>
      </c>
      <c r="P266" s="3">
        <v>36</v>
      </c>
      <c r="Q266" s="3">
        <v>13</v>
      </c>
      <c r="R266" s="3">
        <v>43</v>
      </c>
      <c r="S266" s="3">
        <v>10</v>
      </c>
      <c r="T266" s="3">
        <v>1346</v>
      </c>
      <c r="U266" s="3">
        <v>293</v>
      </c>
      <c r="V266" s="3">
        <v>190</v>
      </c>
      <c r="W266" s="3">
        <f t="shared" si="32"/>
        <v>5396</v>
      </c>
      <c r="X266" s="3">
        <f t="shared" si="33"/>
        <v>2617</v>
      </c>
      <c r="Y266" s="3">
        <f t="shared" si="34"/>
        <v>1847</v>
      </c>
      <c r="Z266" s="3">
        <f t="shared" si="35"/>
        <v>1102</v>
      </c>
      <c r="AA266" s="10">
        <f t="shared" si="36"/>
        <v>56.561844863731658</v>
      </c>
      <c r="AB266" s="10">
        <f t="shared" si="37"/>
        <v>27.431865828092246</v>
      </c>
      <c r="AC266" s="10">
        <f t="shared" si="38"/>
        <v>19.360587002096434</v>
      </c>
      <c r="AD266" s="10">
        <f t="shared" si="39"/>
        <v>11.551362683438155</v>
      </c>
      <c r="AE266" s="4">
        <v>3343</v>
      </c>
      <c r="AF266" t="s">
        <v>35</v>
      </c>
      <c r="AG266" t="s">
        <v>42</v>
      </c>
      <c r="AH266" s="3">
        <v>51</v>
      </c>
      <c r="AI266" s="3">
        <v>2053</v>
      </c>
    </row>
    <row r="267" spans="1:35" x14ac:dyDescent="0.2">
      <c r="A267" t="s">
        <v>153</v>
      </c>
      <c r="B267" t="s">
        <v>98</v>
      </c>
      <c r="C267" t="b">
        <v>0</v>
      </c>
      <c r="D267" s="3">
        <v>16445.8</v>
      </c>
      <c r="E267" s="3">
        <v>7218.3</v>
      </c>
      <c r="F267" s="3">
        <v>14893.5098</v>
      </c>
      <c r="G267" s="3">
        <v>3270</v>
      </c>
      <c r="H267" s="3">
        <v>1974</v>
      </c>
      <c r="I267" s="3">
        <v>160</v>
      </c>
      <c r="J267" s="3">
        <v>6</v>
      </c>
      <c r="K267" s="3">
        <v>1</v>
      </c>
      <c r="L267" s="3">
        <v>0</v>
      </c>
      <c r="M267" s="3">
        <v>673</v>
      </c>
      <c r="N267" s="3">
        <v>62</v>
      </c>
      <c r="O267" s="3">
        <v>80</v>
      </c>
      <c r="P267" s="3">
        <v>4</v>
      </c>
      <c r="Q267" s="3">
        <v>0</v>
      </c>
      <c r="R267" s="3">
        <v>0</v>
      </c>
      <c r="S267" s="3">
        <v>0</v>
      </c>
      <c r="T267" s="3">
        <v>37</v>
      </c>
      <c r="U267" s="3">
        <v>0</v>
      </c>
      <c r="V267" s="3">
        <v>0</v>
      </c>
      <c r="W267" s="3">
        <f t="shared" si="32"/>
        <v>2960</v>
      </c>
      <c r="X267" s="3">
        <f t="shared" si="33"/>
        <v>264</v>
      </c>
      <c r="Y267" s="3">
        <f t="shared" si="34"/>
        <v>91</v>
      </c>
      <c r="Z267" s="3">
        <f t="shared" si="35"/>
        <v>819</v>
      </c>
      <c r="AA267" s="10">
        <f t="shared" si="36"/>
        <v>90.519877675840974</v>
      </c>
      <c r="AB267" s="10">
        <f t="shared" si="37"/>
        <v>8.0733944954128454</v>
      </c>
      <c r="AC267" s="10">
        <f t="shared" si="38"/>
        <v>2.782874617737003</v>
      </c>
      <c r="AD267" s="10">
        <f t="shared" si="39"/>
        <v>25.045871559633028</v>
      </c>
      <c r="AE267" s="4">
        <v>3446</v>
      </c>
      <c r="AF267" t="s">
        <v>35</v>
      </c>
      <c r="AG267" t="s">
        <v>36</v>
      </c>
      <c r="AH267" s="3">
        <v>59</v>
      </c>
      <c r="AI267" s="3">
        <v>587</v>
      </c>
    </row>
    <row r="268" spans="1:35" x14ac:dyDescent="0.2">
      <c r="A268" t="s">
        <v>153</v>
      </c>
      <c r="B268" t="s">
        <v>99</v>
      </c>
      <c r="C268" t="b">
        <v>0</v>
      </c>
      <c r="D268" s="3">
        <v>1314.7</v>
      </c>
      <c r="E268" s="3">
        <v>8359.2999999999993</v>
      </c>
      <c r="F268" s="3">
        <v>12571.1523</v>
      </c>
      <c r="G268" s="3">
        <v>2478</v>
      </c>
      <c r="H268" s="3">
        <v>1713</v>
      </c>
      <c r="I268" s="3">
        <v>59</v>
      </c>
      <c r="J268" s="3">
        <v>484</v>
      </c>
      <c r="K268" s="3">
        <v>3</v>
      </c>
      <c r="L268" s="3">
        <v>3</v>
      </c>
      <c r="M268" s="3">
        <v>42</v>
      </c>
      <c r="N268" s="3">
        <v>3</v>
      </c>
      <c r="O268" s="3">
        <v>6</v>
      </c>
      <c r="P268" s="3">
        <v>0</v>
      </c>
      <c r="Q268" s="3">
        <v>0</v>
      </c>
      <c r="R268" s="3">
        <v>0</v>
      </c>
      <c r="S268" s="3">
        <v>0</v>
      </c>
      <c r="T268" s="3">
        <v>5</v>
      </c>
      <c r="U268" s="3">
        <v>3</v>
      </c>
      <c r="V268" s="3">
        <v>0</v>
      </c>
      <c r="W268" s="3">
        <f t="shared" si="32"/>
        <v>2310</v>
      </c>
      <c r="X268" s="3">
        <f t="shared" si="33"/>
        <v>70</v>
      </c>
      <c r="Y268" s="3">
        <f t="shared" si="34"/>
        <v>496</v>
      </c>
      <c r="Z268" s="3">
        <f t="shared" si="35"/>
        <v>54</v>
      </c>
      <c r="AA268" s="10">
        <f t="shared" si="36"/>
        <v>93.220338983050837</v>
      </c>
      <c r="AB268" s="10">
        <f t="shared" si="37"/>
        <v>2.8248587570621471</v>
      </c>
      <c r="AC268" s="10">
        <f t="shared" si="38"/>
        <v>20.016142050040354</v>
      </c>
      <c r="AD268" s="10">
        <f t="shared" si="39"/>
        <v>2.1791767554479415</v>
      </c>
      <c r="AE268" s="4">
        <v>3105</v>
      </c>
      <c r="AF268" t="s">
        <v>35</v>
      </c>
      <c r="AG268" t="s">
        <v>42</v>
      </c>
      <c r="AH268" s="3">
        <v>70</v>
      </c>
      <c r="AI268" s="3">
        <v>923</v>
      </c>
    </row>
    <row r="269" spans="1:35" x14ac:dyDescent="0.2">
      <c r="A269" t="s">
        <v>153</v>
      </c>
      <c r="B269" t="s">
        <v>100</v>
      </c>
      <c r="C269" t="b">
        <v>0</v>
      </c>
      <c r="D269" s="3">
        <v>3199.9</v>
      </c>
      <c r="E269" s="3">
        <v>8408.9</v>
      </c>
      <c r="F269" s="3">
        <v>18247.097699999998</v>
      </c>
      <c r="G269" s="3">
        <v>7323</v>
      </c>
      <c r="H269" s="3">
        <v>4170</v>
      </c>
      <c r="I269" s="3">
        <v>285</v>
      </c>
      <c r="J269" s="3">
        <v>101</v>
      </c>
      <c r="K269" s="3">
        <v>15</v>
      </c>
      <c r="L269" s="3">
        <v>66</v>
      </c>
      <c r="M269" s="3">
        <v>2355</v>
      </c>
      <c r="N269" s="3">
        <v>139</v>
      </c>
      <c r="O269" s="3">
        <v>20</v>
      </c>
      <c r="P269" s="3">
        <v>6</v>
      </c>
      <c r="Q269" s="3">
        <v>12</v>
      </c>
      <c r="R269" s="3">
        <v>1</v>
      </c>
      <c r="S269" s="3">
        <v>0</v>
      </c>
      <c r="T269" s="3">
        <v>15</v>
      </c>
      <c r="U269" s="3">
        <v>3</v>
      </c>
      <c r="V269" s="3">
        <v>0</v>
      </c>
      <c r="W269" s="3">
        <f t="shared" si="32"/>
        <v>7091</v>
      </c>
      <c r="X269" s="3">
        <f t="shared" si="33"/>
        <v>472</v>
      </c>
      <c r="Y269" s="3">
        <f t="shared" si="34"/>
        <v>146</v>
      </c>
      <c r="Z269" s="3">
        <f t="shared" si="35"/>
        <v>2599</v>
      </c>
      <c r="AA269" s="10">
        <f t="shared" si="36"/>
        <v>96.831899494742586</v>
      </c>
      <c r="AB269" s="10">
        <f t="shared" si="37"/>
        <v>6.4454458555236922</v>
      </c>
      <c r="AC269" s="10">
        <f t="shared" si="38"/>
        <v>1.9937184214119896</v>
      </c>
      <c r="AD269" s="10">
        <f t="shared" si="39"/>
        <v>35.490919022258637</v>
      </c>
      <c r="AE269" s="4">
        <v>3369</v>
      </c>
      <c r="AF269" t="s">
        <v>35</v>
      </c>
      <c r="AG269" t="s">
        <v>42</v>
      </c>
      <c r="AH269" s="3">
        <v>71</v>
      </c>
      <c r="AI269" s="3">
        <v>189</v>
      </c>
    </row>
    <row r="270" spans="1:35" x14ac:dyDescent="0.2">
      <c r="A270" t="s">
        <v>153</v>
      </c>
      <c r="B270" t="s">
        <v>101</v>
      </c>
      <c r="C270" t="b">
        <v>0</v>
      </c>
      <c r="D270" s="3">
        <v>5109.8</v>
      </c>
      <c r="E270" s="3">
        <v>8458.5</v>
      </c>
      <c r="F270" s="3">
        <v>46370.121099999997</v>
      </c>
      <c r="G270" s="3">
        <v>9187</v>
      </c>
      <c r="H270" s="3">
        <v>2016</v>
      </c>
      <c r="I270" s="3">
        <v>110</v>
      </c>
      <c r="J270" s="3">
        <v>128</v>
      </c>
      <c r="K270" s="3">
        <v>0</v>
      </c>
      <c r="L270" s="3">
        <v>28</v>
      </c>
      <c r="M270" s="3">
        <v>5892</v>
      </c>
      <c r="N270" s="3">
        <v>206</v>
      </c>
      <c r="O270" s="3">
        <v>538</v>
      </c>
      <c r="P270" s="3">
        <v>3</v>
      </c>
      <c r="Q270" s="3">
        <v>6</v>
      </c>
      <c r="R270" s="3">
        <v>0</v>
      </c>
      <c r="S270" s="3">
        <v>0</v>
      </c>
      <c r="T270" s="3">
        <v>10</v>
      </c>
      <c r="U270" s="3">
        <v>0</v>
      </c>
      <c r="V270" s="3">
        <v>0</v>
      </c>
      <c r="W270" s="3">
        <f t="shared" si="32"/>
        <v>8893</v>
      </c>
      <c r="X270" s="3">
        <f t="shared" si="33"/>
        <v>335</v>
      </c>
      <c r="Y270" s="3">
        <f t="shared" si="34"/>
        <v>669</v>
      </c>
      <c r="Z270" s="3">
        <f t="shared" si="35"/>
        <v>6673</v>
      </c>
      <c r="AA270" s="10">
        <f t="shared" si="36"/>
        <v>96.799825840862084</v>
      </c>
      <c r="AB270" s="10">
        <f t="shared" si="37"/>
        <v>3.6464569500380977</v>
      </c>
      <c r="AC270" s="10">
        <f t="shared" si="38"/>
        <v>7.2820289539566776</v>
      </c>
      <c r="AD270" s="10">
        <f t="shared" si="39"/>
        <v>72.635245455534985</v>
      </c>
      <c r="AE270" s="4">
        <v>3093</v>
      </c>
      <c r="AF270" t="s">
        <v>35</v>
      </c>
      <c r="AG270" t="s">
        <v>42</v>
      </c>
      <c r="AH270" s="3">
        <v>71</v>
      </c>
      <c r="AI270" s="3">
        <v>763</v>
      </c>
    </row>
    <row r="271" spans="1:35" x14ac:dyDescent="0.2">
      <c r="A271" t="s">
        <v>153</v>
      </c>
      <c r="B271" t="s">
        <v>102</v>
      </c>
      <c r="C271" t="b">
        <v>0</v>
      </c>
      <c r="D271" s="3">
        <v>6895.8</v>
      </c>
      <c r="E271" s="3">
        <v>8632.2000000000007</v>
      </c>
      <c r="F271" s="3">
        <v>45067.671900000001</v>
      </c>
      <c r="G271" s="3">
        <v>2574</v>
      </c>
      <c r="H271" s="3">
        <v>1367</v>
      </c>
      <c r="I271" s="3">
        <v>100</v>
      </c>
      <c r="J271" s="3">
        <v>242</v>
      </c>
      <c r="K271" s="3">
        <v>6</v>
      </c>
      <c r="L271" s="3">
        <v>0</v>
      </c>
      <c r="M271" s="3">
        <v>4</v>
      </c>
      <c r="N271" s="3">
        <v>3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60</v>
      </c>
      <c r="U271" s="3">
        <v>143</v>
      </c>
      <c r="V271" s="3">
        <v>2</v>
      </c>
      <c r="W271" s="3">
        <f t="shared" si="32"/>
        <v>1722</v>
      </c>
      <c r="X271" s="3">
        <f t="shared" si="33"/>
        <v>171</v>
      </c>
      <c r="Y271" s="3">
        <f t="shared" si="34"/>
        <v>393</v>
      </c>
      <c r="Z271" s="3">
        <f t="shared" si="35"/>
        <v>7</v>
      </c>
      <c r="AA271" s="10">
        <f t="shared" si="36"/>
        <v>66.899766899766902</v>
      </c>
      <c r="AB271" s="10">
        <f t="shared" si="37"/>
        <v>6.6433566433566433</v>
      </c>
      <c r="AC271" s="10">
        <f t="shared" si="38"/>
        <v>15.268065268065268</v>
      </c>
      <c r="AD271" s="10">
        <f t="shared" si="39"/>
        <v>0.27195027195027194</v>
      </c>
      <c r="AE271" s="4">
        <v>3294</v>
      </c>
      <c r="AF271" t="s">
        <v>35</v>
      </c>
      <c r="AG271" t="s">
        <v>36</v>
      </c>
      <c r="AH271" s="3">
        <v>69</v>
      </c>
      <c r="AI271" s="3">
        <v>321</v>
      </c>
    </row>
    <row r="272" spans="1:35" x14ac:dyDescent="0.2">
      <c r="A272" t="s">
        <v>153</v>
      </c>
      <c r="B272" t="s">
        <v>103</v>
      </c>
      <c r="C272" t="b">
        <v>0</v>
      </c>
      <c r="D272" s="3">
        <v>8781</v>
      </c>
      <c r="E272" s="3">
        <v>8681.7999999999993</v>
      </c>
      <c r="F272" s="3">
        <v>63334.210899999998</v>
      </c>
      <c r="G272" s="3">
        <v>6552</v>
      </c>
      <c r="H272" s="3">
        <v>2714</v>
      </c>
      <c r="I272" s="3">
        <v>894</v>
      </c>
      <c r="J272" s="3">
        <v>2154</v>
      </c>
      <c r="K272" s="3">
        <v>92</v>
      </c>
      <c r="L272" s="3">
        <v>5</v>
      </c>
      <c r="M272" s="3">
        <v>21</v>
      </c>
      <c r="N272" s="3">
        <v>10</v>
      </c>
      <c r="O272" s="3">
        <v>8</v>
      </c>
      <c r="P272" s="3">
        <v>0</v>
      </c>
      <c r="Q272" s="3">
        <v>5</v>
      </c>
      <c r="R272" s="3">
        <v>0</v>
      </c>
      <c r="S272" s="3">
        <v>0</v>
      </c>
      <c r="T272" s="3">
        <v>228</v>
      </c>
      <c r="U272" s="3">
        <v>93</v>
      </c>
      <c r="V272" s="3">
        <v>3</v>
      </c>
      <c r="W272" s="3">
        <f t="shared" si="32"/>
        <v>5893</v>
      </c>
      <c r="X272" s="3">
        <f t="shared" si="33"/>
        <v>1232</v>
      </c>
      <c r="Y272" s="3">
        <f t="shared" si="34"/>
        <v>2350</v>
      </c>
      <c r="Z272" s="3">
        <f t="shared" si="35"/>
        <v>49</v>
      </c>
      <c r="AA272" s="10">
        <f t="shared" si="36"/>
        <v>89.942002442002448</v>
      </c>
      <c r="AB272" s="10">
        <f t="shared" si="37"/>
        <v>18.803418803418804</v>
      </c>
      <c r="AC272" s="10">
        <f t="shared" si="38"/>
        <v>35.866910866910864</v>
      </c>
      <c r="AD272" s="10">
        <f t="shared" si="39"/>
        <v>0.74786324786324787</v>
      </c>
      <c r="AE272" s="4">
        <v>3318</v>
      </c>
      <c r="AF272" t="s">
        <v>35</v>
      </c>
      <c r="AG272" t="s">
        <v>42</v>
      </c>
      <c r="AH272" s="3">
        <v>63</v>
      </c>
      <c r="AI272" s="3">
        <v>495</v>
      </c>
    </row>
    <row r="273" spans="1:35" x14ac:dyDescent="0.2">
      <c r="A273" t="s">
        <v>153</v>
      </c>
      <c r="B273" t="s">
        <v>105</v>
      </c>
      <c r="C273" t="b">
        <v>0</v>
      </c>
      <c r="D273" s="3">
        <v>12526.6</v>
      </c>
      <c r="E273" s="3">
        <v>8830.6</v>
      </c>
      <c r="F273" s="3">
        <v>28377.5098</v>
      </c>
      <c r="G273" s="3">
        <v>3992</v>
      </c>
      <c r="H273" s="3">
        <v>2685</v>
      </c>
      <c r="I273" s="3">
        <v>454</v>
      </c>
      <c r="J273" s="3">
        <v>137</v>
      </c>
      <c r="K273" s="3">
        <v>3</v>
      </c>
      <c r="L273" s="3">
        <v>2</v>
      </c>
      <c r="M273" s="3">
        <v>389</v>
      </c>
      <c r="N273" s="3">
        <v>6</v>
      </c>
      <c r="O273" s="3">
        <v>3</v>
      </c>
      <c r="P273" s="3">
        <v>0</v>
      </c>
      <c r="Q273" s="3">
        <v>0</v>
      </c>
      <c r="R273" s="3">
        <v>0</v>
      </c>
      <c r="S273" s="3">
        <v>0</v>
      </c>
      <c r="T273" s="3">
        <v>138</v>
      </c>
      <c r="U273" s="3">
        <v>4</v>
      </c>
      <c r="V273" s="3">
        <v>0</v>
      </c>
      <c r="W273" s="3">
        <f t="shared" si="32"/>
        <v>3677</v>
      </c>
      <c r="X273" s="3">
        <f t="shared" si="33"/>
        <v>601</v>
      </c>
      <c r="Y273" s="3">
        <f t="shared" si="34"/>
        <v>147</v>
      </c>
      <c r="Z273" s="3">
        <f t="shared" si="35"/>
        <v>400</v>
      </c>
      <c r="AA273" s="10">
        <f t="shared" si="36"/>
        <v>92.109218436873746</v>
      </c>
      <c r="AB273" s="10">
        <f t="shared" si="37"/>
        <v>15.055110220440881</v>
      </c>
      <c r="AC273" s="10">
        <f t="shared" si="38"/>
        <v>3.6823647294589179</v>
      </c>
      <c r="AD273" s="10">
        <f t="shared" si="39"/>
        <v>10.020040080160321</v>
      </c>
      <c r="AE273" s="4">
        <v>3457</v>
      </c>
      <c r="AF273" t="s">
        <v>35</v>
      </c>
      <c r="AG273" t="s">
        <v>42</v>
      </c>
      <c r="AH273" s="3">
        <v>60</v>
      </c>
      <c r="AI273" s="3">
        <v>101</v>
      </c>
    </row>
    <row r="274" spans="1:35" x14ac:dyDescent="0.2">
      <c r="A274" t="s">
        <v>153</v>
      </c>
      <c r="B274" t="s">
        <v>106</v>
      </c>
      <c r="C274" t="b">
        <v>0</v>
      </c>
      <c r="D274" s="3">
        <v>14486.2</v>
      </c>
      <c r="E274" s="3">
        <v>8954.6</v>
      </c>
      <c r="F274" s="3">
        <v>46892.875</v>
      </c>
      <c r="G274" s="3">
        <v>4373</v>
      </c>
      <c r="H274" s="3">
        <v>2405</v>
      </c>
      <c r="I274" s="3">
        <v>309</v>
      </c>
      <c r="J274" s="3">
        <v>37</v>
      </c>
      <c r="K274" s="3">
        <v>2</v>
      </c>
      <c r="L274" s="3">
        <v>2</v>
      </c>
      <c r="M274" s="3">
        <v>1454</v>
      </c>
      <c r="N274" s="3">
        <v>66</v>
      </c>
      <c r="O274" s="3">
        <v>53</v>
      </c>
      <c r="P274" s="3">
        <v>1</v>
      </c>
      <c r="Q274" s="3">
        <v>0</v>
      </c>
      <c r="R274" s="3">
        <v>0</v>
      </c>
      <c r="S274" s="3">
        <v>0</v>
      </c>
      <c r="T274" s="3">
        <v>2</v>
      </c>
      <c r="U274" s="3">
        <v>0</v>
      </c>
      <c r="V274" s="3">
        <v>0</v>
      </c>
      <c r="W274" s="3">
        <f t="shared" si="32"/>
        <v>4327</v>
      </c>
      <c r="X274" s="3">
        <f t="shared" si="33"/>
        <v>380</v>
      </c>
      <c r="Y274" s="3">
        <f t="shared" si="34"/>
        <v>93</v>
      </c>
      <c r="Z274" s="3">
        <f t="shared" si="35"/>
        <v>1576</v>
      </c>
      <c r="AA274" s="10">
        <f t="shared" si="36"/>
        <v>98.948090555682597</v>
      </c>
      <c r="AB274" s="10">
        <f t="shared" si="37"/>
        <v>8.6896867139263652</v>
      </c>
      <c r="AC274" s="10">
        <f t="shared" si="38"/>
        <v>2.1266864852504002</v>
      </c>
      <c r="AD274" s="10">
        <f t="shared" si="39"/>
        <v>36.039332266178825</v>
      </c>
      <c r="AE274" s="4">
        <v>3261</v>
      </c>
      <c r="AF274" t="s">
        <v>35</v>
      </c>
      <c r="AG274" t="s">
        <v>36</v>
      </c>
      <c r="AH274" s="3">
        <v>55</v>
      </c>
      <c r="AI274" s="3">
        <v>1122</v>
      </c>
    </row>
    <row r="275" spans="1:35" x14ac:dyDescent="0.2">
      <c r="A275" t="s">
        <v>153</v>
      </c>
      <c r="B275" t="s">
        <v>145</v>
      </c>
      <c r="C275" t="b">
        <v>0</v>
      </c>
      <c r="D275" s="3">
        <v>16346.5</v>
      </c>
      <c r="E275" s="3">
        <v>9128.2999999999993</v>
      </c>
      <c r="F275" s="3">
        <v>27297.0566</v>
      </c>
      <c r="G275" s="3">
        <v>9274</v>
      </c>
      <c r="H275" s="3">
        <v>6925</v>
      </c>
      <c r="I275" s="3">
        <v>910</v>
      </c>
      <c r="J275" s="3">
        <v>501</v>
      </c>
      <c r="K275" s="3">
        <v>2</v>
      </c>
      <c r="L275" s="3">
        <v>0</v>
      </c>
      <c r="M275" s="3">
        <v>270</v>
      </c>
      <c r="N275" s="3">
        <v>17</v>
      </c>
      <c r="O275" s="3">
        <v>38</v>
      </c>
      <c r="P275" s="3">
        <v>0</v>
      </c>
      <c r="Q275" s="3">
        <v>0</v>
      </c>
      <c r="R275" s="3">
        <v>0</v>
      </c>
      <c r="S275" s="3">
        <v>0</v>
      </c>
      <c r="T275" s="3">
        <v>112</v>
      </c>
      <c r="U275" s="3">
        <v>0</v>
      </c>
      <c r="V275" s="3">
        <v>0</v>
      </c>
      <c r="W275" s="3">
        <f t="shared" si="32"/>
        <v>8663</v>
      </c>
      <c r="X275" s="3">
        <f t="shared" si="33"/>
        <v>1041</v>
      </c>
      <c r="Y275" s="3">
        <f t="shared" si="34"/>
        <v>541</v>
      </c>
      <c r="Z275" s="3">
        <f t="shared" si="35"/>
        <v>325</v>
      </c>
      <c r="AA275" s="10">
        <f t="shared" si="36"/>
        <v>93.411688591761916</v>
      </c>
      <c r="AB275" s="10">
        <f t="shared" si="37"/>
        <v>11.224929911580764</v>
      </c>
      <c r="AC275" s="10">
        <f t="shared" si="38"/>
        <v>5.8335130472288119</v>
      </c>
      <c r="AD275" s="10">
        <f t="shared" si="39"/>
        <v>3.5044209618287683</v>
      </c>
      <c r="AE275" s="4">
        <v>3374</v>
      </c>
      <c r="AF275" t="s">
        <v>35</v>
      </c>
      <c r="AG275" t="s">
        <v>42</v>
      </c>
      <c r="AH275" s="3">
        <v>66</v>
      </c>
      <c r="AI275" s="3">
        <v>485</v>
      </c>
    </row>
    <row r="276" spans="1:35" x14ac:dyDescent="0.2">
      <c r="A276" t="s">
        <v>153</v>
      </c>
      <c r="B276" t="s">
        <v>107</v>
      </c>
      <c r="C276" t="b">
        <v>0</v>
      </c>
      <c r="D276" s="3">
        <v>1289.9000000000001</v>
      </c>
      <c r="E276" s="3">
        <v>10269.299999999999</v>
      </c>
      <c r="F276" s="3">
        <v>63780.667999999998</v>
      </c>
      <c r="G276" s="3">
        <v>9906</v>
      </c>
      <c r="H276" s="3">
        <v>4862</v>
      </c>
      <c r="I276" s="3">
        <v>616</v>
      </c>
      <c r="J276" s="3">
        <v>658</v>
      </c>
      <c r="K276" s="3">
        <v>10</v>
      </c>
      <c r="L276" s="3">
        <v>2</v>
      </c>
      <c r="M276" s="3">
        <v>2757</v>
      </c>
      <c r="N276" s="3">
        <v>160</v>
      </c>
      <c r="O276" s="3">
        <v>671</v>
      </c>
      <c r="P276" s="3">
        <v>8</v>
      </c>
      <c r="Q276" s="3">
        <v>0</v>
      </c>
      <c r="R276" s="3">
        <v>0</v>
      </c>
      <c r="S276" s="3">
        <v>0</v>
      </c>
      <c r="T276" s="3">
        <v>29</v>
      </c>
      <c r="U276" s="3">
        <v>1</v>
      </c>
      <c r="V276" s="3">
        <v>0</v>
      </c>
      <c r="W276" s="3">
        <f t="shared" si="32"/>
        <v>9742</v>
      </c>
      <c r="X276" s="3">
        <f t="shared" si="33"/>
        <v>823</v>
      </c>
      <c r="Y276" s="3">
        <f t="shared" si="34"/>
        <v>1348</v>
      </c>
      <c r="Z276" s="3">
        <f t="shared" si="35"/>
        <v>3598</v>
      </c>
      <c r="AA276" s="10">
        <f t="shared" si="36"/>
        <v>98.344437714516459</v>
      </c>
      <c r="AB276" s="10">
        <f t="shared" si="37"/>
        <v>8.3080961033716942</v>
      </c>
      <c r="AC276" s="10">
        <f t="shared" si="38"/>
        <v>13.607914395315971</v>
      </c>
      <c r="AD276" s="10">
        <f t="shared" si="39"/>
        <v>36.32142136079144</v>
      </c>
      <c r="AE276" s="4">
        <v>3093</v>
      </c>
      <c r="AF276" t="s">
        <v>35</v>
      </c>
      <c r="AG276" t="s">
        <v>42</v>
      </c>
      <c r="AH276" s="3">
        <v>71</v>
      </c>
      <c r="AI276" s="3">
        <v>763</v>
      </c>
    </row>
    <row r="277" spans="1:35" x14ac:dyDescent="0.2">
      <c r="A277" t="s">
        <v>153</v>
      </c>
      <c r="B277" t="s">
        <v>108</v>
      </c>
      <c r="C277" t="b">
        <v>0</v>
      </c>
      <c r="D277" s="3">
        <v>3150.2</v>
      </c>
      <c r="E277" s="3">
        <v>10294.1</v>
      </c>
      <c r="F277" s="3">
        <v>22330.666000000001</v>
      </c>
      <c r="G277" s="3">
        <v>8487</v>
      </c>
      <c r="H277" s="3">
        <v>5245</v>
      </c>
      <c r="I277" s="3">
        <v>393</v>
      </c>
      <c r="J277" s="3">
        <v>326</v>
      </c>
      <c r="K277" s="3">
        <v>8</v>
      </c>
      <c r="L277" s="3">
        <v>23</v>
      </c>
      <c r="M277" s="3">
        <v>2177</v>
      </c>
      <c r="N277" s="3">
        <v>87</v>
      </c>
      <c r="O277" s="3">
        <v>184</v>
      </c>
      <c r="P277" s="3">
        <v>3</v>
      </c>
      <c r="Q277" s="3">
        <v>1</v>
      </c>
      <c r="R277" s="3">
        <v>0</v>
      </c>
      <c r="S277" s="3">
        <v>0</v>
      </c>
      <c r="T277" s="3">
        <v>12</v>
      </c>
      <c r="U277" s="3">
        <v>0</v>
      </c>
      <c r="V277" s="3">
        <v>0</v>
      </c>
      <c r="W277" s="3">
        <f t="shared" si="32"/>
        <v>8423</v>
      </c>
      <c r="X277" s="3">
        <f t="shared" si="33"/>
        <v>504</v>
      </c>
      <c r="Y277" s="3">
        <f t="shared" si="34"/>
        <v>521</v>
      </c>
      <c r="Z277" s="3">
        <f t="shared" si="35"/>
        <v>2475</v>
      </c>
      <c r="AA277" s="10">
        <f t="shared" si="36"/>
        <v>99.245905502533276</v>
      </c>
      <c r="AB277" s="10">
        <f t="shared" si="37"/>
        <v>5.9384941675503713</v>
      </c>
      <c r="AC277" s="10">
        <f t="shared" si="38"/>
        <v>6.1388005184399672</v>
      </c>
      <c r="AD277" s="10">
        <f t="shared" si="39"/>
        <v>29.16224814422057</v>
      </c>
      <c r="AE277" s="4">
        <v>3205</v>
      </c>
      <c r="AF277" t="s">
        <v>35</v>
      </c>
      <c r="AG277" t="s">
        <v>42</v>
      </c>
      <c r="AH277" s="3">
        <v>50</v>
      </c>
      <c r="AI277" s="3">
        <v>419</v>
      </c>
    </row>
    <row r="278" spans="1:35" x14ac:dyDescent="0.2">
      <c r="A278" t="s">
        <v>153</v>
      </c>
      <c r="B278" t="s">
        <v>109</v>
      </c>
      <c r="C278" t="b">
        <v>0</v>
      </c>
      <c r="D278" s="3">
        <v>5060.2</v>
      </c>
      <c r="E278" s="3">
        <v>10368.5</v>
      </c>
      <c r="F278" s="3">
        <v>56146.863299999997</v>
      </c>
      <c r="G278" s="3">
        <v>7531</v>
      </c>
      <c r="H278" s="3">
        <v>2914</v>
      </c>
      <c r="I278" s="3">
        <v>38</v>
      </c>
      <c r="J278" s="3">
        <v>326</v>
      </c>
      <c r="K278" s="3">
        <v>0</v>
      </c>
      <c r="L278" s="3">
        <v>3</v>
      </c>
      <c r="M278" s="3">
        <v>2838</v>
      </c>
      <c r="N278" s="3">
        <v>113</v>
      </c>
      <c r="O278" s="3">
        <v>1003</v>
      </c>
      <c r="P278" s="3">
        <v>7</v>
      </c>
      <c r="Q278" s="3">
        <v>1</v>
      </c>
      <c r="R278" s="3">
        <v>0</v>
      </c>
      <c r="S278" s="3">
        <v>0</v>
      </c>
      <c r="T278" s="3">
        <v>6</v>
      </c>
      <c r="U278" s="3">
        <v>0</v>
      </c>
      <c r="V278" s="3">
        <v>0</v>
      </c>
      <c r="W278" s="3">
        <f t="shared" si="32"/>
        <v>7239</v>
      </c>
      <c r="X278" s="3">
        <f t="shared" si="33"/>
        <v>165</v>
      </c>
      <c r="Y278" s="3">
        <f t="shared" si="34"/>
        <v>1336</v>
      </c>
      <c r="Z278" s="3">
        <f t="shared" si="35"/>
        <v>3965</v>
      </c>
      <c r="AA278" s="10">
        <f t="shared" si="36"/>
        <v>96.122692869472843</v>
      </c>
      <c r="AB278" s="10">
        <f t="shared" si="37"/>
        <v>2.190944097729385</v>
      </c>
      <c r="AC278" s="10">
        <f t="shared" si="38"/>
        <v>17.740007967069445</v>
      </c>
      <c r="AD278" s="10">
        <f t="shared" si="39"/>
        <v>52.649050590890987</v>
      </c>
      <c r="AE278" s="4">
        <v>3250</v>
      </c>
      <c r="AF278" t="s">
        <v>35</v>
      </c>
      <c r="AG278" t="s">
        <v>42</v>
      </c>
      <c r="AH278" s="3">
        <v>77</v>
      </c>
      <c r="AI278" s="3">
        <v>110</v>
      </c>
    </row>
    <row r="279" spans="1:35" x14ac:dyDescent="0.2">
      <c r="A279" t="s">
        <v>153</v>
      </c>
      <c r="B279" t="s">
        <v>110</v>
      </c>
      <c r="C279" t="b">
        <v>0</v>
      </c>
      <c r="D279" s="3">
        <v>7094.3</v>
      </c>
      <c r="E279" s="3">
        <v>10517.4</v>
      </c>
      <c r="F279" s="3">
        <v>36829.898399999998</v>
      </c>
      <c r="G279" s="3">
        <v>4639</v>
      </c>
      <c r="H279" s="3">
        <v>2138</v>
      </c>
      <c r="I279" s="3">
        <v>375</v>
      </c>
      <c r="J279" s="3">
        <v>262</v>
      </c>
      <c r="K279" s="3">
        <v>7</v>
      </c>
      <c r="L279" s="3">
        <v>4</v>
      </c>
      <c r="M279" s="3">
        <v>7</v>
      </c>
      <c r="N279" s="3">
        <v>0</v>
      </c>
      <c r="O279" s="3">
        <v>3</v>
      </c>
      <c r="P279" s="3">
        <v>0</v>
      </c>
      <c r="Q279" s="3">
        <v>0</v>
      </c>
      <c r="R279" s="3">
        <v>1</v>
      </c>
      <c r="S279" s="3">
        <v>0</v>
      </c>
      <c r="T279" s="3">
        <v>462</v>
      </c>
      <c r="U279" s="3">
        <v>127</v>
      </c>
      <c r="V279" s="3">
        <v>6</v>
      </c>
      <c r="W279" s="3">
        <f t="shared" si="32"/>
        <v>2792</v>
      </c>
      <c r="X279" s="3">
        <f t="shared" si="33"/>
        <v>850</v>
      </c>
      <c r="Y279" s="3">
        <f t="shared" si="34"/>
        <v>406</v>
      </c>
      <c r="Z279" s="3">
        <f t="shared" si="35"/>
        <v>15</v>
      </c>
      <c r="AA279" s="10">
        <f t="shared" si="36"/>
        <v>60.185384781202842</v>
      </c>
      <c r="AB279" s="10">
        <f t="shared" si="37"/>
        <v>18.322914421211468</v>
      </c>
      <c r="AC279" s="10">
        <f t="shared" si="38"/>
        <v>8.7518861823668903</v>
      </c>
      <c r="AD279" s="10">
        <f t="shared" si="39"/>
        <v>0.32334554860961412</v>
      </c>
      <c r="AE279" s="4">
        <v>3294</v>
      </c>
      <c r="AF279" t="s">
        <v>35</v>
      </c>
      <c r="AG279" t="s">
        <v>36</v>
      </c>
      <c r="AH279" s="3">
        <v>69</v>
      </c>
      <c r="AI279" s="3">
        <v>321</v>
      </c>
    </row>
    <row r="280" spans="1:35" x14ac:dyDescent="0.2">
      <c r="A280" t="s">
        <v>153</v>
      </c>
      <c r="B280" t="s">
        <v>111</v>
      </c>
      <c r="C280" t="b">
        <v>0</v>
      </c>
      <c r="D280" s="3">
        <v>8756.2000000000007</v>
      </c>
      <c r="E280" s="3">
        <v>10517.4</v>
      </c>
      <c r="F280" s="3">
        <v>15496.988300000001</v>
      </c>
      <c r="G280" s="3">
        <v>4530</v>
      </c>
      <c r="H280" s="3">
        <v>3458</v>
      </c>
      <c r="I280" s="3">
        <v>83</v>
      </c>
      <c r="J280" s="3">
        <v>714</v>
      </c>
      <c r="K280" s="3">
        <v>6</v>
      </c>
      <c r="L280" s="3">
        <v>0</v>
      </c>
      <c r="M280" s="3">
        <v>6</v>
      </c>
      <c r="N280" s="3">
        <v>0</v>
      </c>
      <c r="O280" s="3">
        <v>4</v>
      </c>
      <c r="P280" s="3">
        <v>0</v>
      </c>
      <c r="Q280" s="3">
        <v>0</v>
      </c>
      <c r="R280" s="3">
        <v>0</v>
      </c>
      <c r="S280" s="3">
        <v>0</v>
      </c>
      <c r="T280" s="3">
        <v>5</v>
      </c>
      <c r="U280" s="3">
        <v>8</v>
      </c>
      <c r="V280" s="3">
        <v>0</v>
      </c>
      <c r="W280" s="3">
        <f t="shared" si="32"/>
        <v>4271</v>
      </c>
      <c r="X280" s="3">
        <f t="shared" si="33"/>
        <v>94</v>
      </c>
      <c r="Y280" s="3">
        <f t="shared" si="34"/>
        <v>732</v>
      </c>
      <c r="Z280" s="3">
        <f t="shared" si="35"/>
        <v>10</v>
      </c>
      <c r="AA280" s="10">
        <f t="shared" si="36"/>
        <v>94.282560706401767</v>
      </c>
      <c r="AB280" s="10">
        <f t="shared" si="37"/>
        <v>2.075055187637969</v>
      </c>
      <c r="AC280" s="10">
        <f t="shared" si="38"/>
        <v>16.158940397350992</v>
      </c>
      <c r="AD280" s="10">
        <f t="shared" si="39"/>
        <v>0.22075055187637968</v>
      </c>
      <c r="AE280" s="4">
        <v>3318</v>
      </c>
      <c r="AF280" t="s">
        <v>35</v>
      </c>
      <c r="AG280" t="s">
        <v>42</v>
      </c>
      <c r="AH280" s="3">
        <v>63</v>
      </c>
      <c r="AI280" s="3">
        <v>495</v>
      </c>
    </row>
    <row r="281" spans="1:35" x14ac:dyDescent="0.2">
      <c r="A281" t="s">
        <v>153</v>
      </c>
      <c r="B281" t="s">
        <v>112</v>
      </c>
      <c r="C281" t="b">
        <v>0</v>
      </c>
      <c r="D281" s="3">
        <v>12427.3</v>
      </c>
      <c r="E281" s="3">
        <v>10641.4</v>
      </c>
      <c r="F281" s="3">
        <v>20207.908200000002</v>
      </c>
      <c r="G281" s="3">
        <v>5535</v>
      </c>
      <c r="H281" s="3">
        <v>3681</v>
      </c>
      <c r="I281" s="3">
        <v>767</v>
      </c>
      <c r="J281" s="3">
        <v>47</v>
      </c>
      <c r="K281" s="3">
        <v>1</v>
      </c>
      <c r="L281" s="3">
        <v>0</v>
      </c>
      <c r="M281" s="3">
        <v>30</v>
      </c>
      <c r="N281" s="3">
        <v>1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426</v>
      </c>
      <c r="U281" s="3">
        <v>2</v>
      </c>
      <c r="V281" s="3">
        <v>0</v>
      </c>
      <c r="W281" s="3">
        <f t="shared" si="32"/>
        <v>4527</v>
      </c>
      <c r="X281" s="3">
        <f t="shared" si="33"/>
        <v>1195</v>
      </c>
      <c r="Y281" s="3">
        <f t="shared" si="34"/>
        <v>50</v>
      </c>
      <c r="Z281" s="3">
        <f t="shared" si="35"/>
        <v>31</v>
      </c>
      <c r="AA281" s="10">
        <f t="shared" si="36"/>
        <v>81.788617886178855</v>
      </c>
      <c r="AB281" s="10">
        <f t="shared" si="37"/>
        <v>21.589882565492321</v>
      </c>
      <c r="AC281" s="10">
        <f t="shared" si="38"/>
        <v>0.90334236675700086</v>
      </c>
      <c r="AD281" s="10">
        <f t="shared" si="39"/>
        <v>0.56007226738934057</v>
      </c>
      <c r="AE281" s="4">
        <v>3457</v>
      </c>
      <c r="AF281" t="s">
        <v>35</v>
      </c>
      <c r="AG281" t="s">
        <v>42</v>
      </c>
      <c r="AH281" s="3">
        <v>60</v>
      </c>
      <c r="AI281" s="3">
        <v>101</v>
      </c>
    </row>
    <row r="282" spans="1:35" x14ac:dyDescent="0.2">
      <c r="A282" t="s">
        <v>153</v>
      </c>
      <c r="B282" t="s">
        <v>113</v>
      </c>
      <c r="C282" t="b">
        <v>0</v>
      </c>
      <c r="D282" s="3">
        <v>14386.9</v>
      </c>
      <c r="E282" s="3">
        <v>10765.4</v>
      </c>
      <c r="F282" s="3">
        <v>53844.441400000003</v>
      </c>
      <c r="G282" s="3">
        <v>3732</v>
      </c>
      <c r="H282" s="3">
        <v>2158</v>
      </c>
      <c r="I282" s="3">
        <v>183</v>
      </c>
      <c r="J282" s="3">
        <v>93</v>
      </c>
      <c r="K282" s="3">
        <v>12</v>
      </c>
      <c r="L282" s="3">
        <v>5</v>
      </c>
      <c r="M282" s="3">
        <v>928</v>
      </c>
      <c r="N282" s="3">
        <v>58</v>
      </c>
      <c r="O282" s="3">
        <v>135</v>
      </c>
      <c r="P282" s="3">
        <v>10</v>
      </c>
      <c r="Q282" s="3">
        <v>0</v>
      </c>
      <c r="R282" s="3">
        <v>1</v>
      </c>
      <c r="S282" s="3">
        <v>0</v>
      </c>
      <c r="T282" s="3">
        <v>15</v>
      </c>
      <c r="U282" s="3">
        <v>3</v>
      </c>
      <c r="V282" s="3">
        <v>1</v>
      </c>
      <c r="W282" s="3">
        <f t="shared" si="32"/>
        <v>3577</v>
      </c>
      <c r="X282" s="3">
        <f t="shared" si="33"/>
        <v>279</v>
      </c>
      <c r="Y282" s="3">
        <f t="shared" si="34"/>
        <v>255</v>
      </c>
      <c r="Z282" s="3">
        <f t="shared" si="35"/>
        <v>1137</v>
      </c>
      <c r="AA282" s="10">
        <f t="shared" si="36"/>
        <v>95.846730975348336</v>
      </c>
      <c r="AB282" s="10">
        <f t="shared" si="37"/>
        <v>7.4758842443729909</v>
      </c>
      <c r="AC282" s="10">
        <f t="shared" si="38"/>
        <v>6.832797427652733</v>
      </c>
      <c r="AD282" s="10">
        <f t="shared" si="39"/>
        <v>30.466237942122188</v>
      </c>
      <c r="AE282" s="4">
        <v>3261</v>
      </c>
      <c r="AF282" t="s">
        <v>35</v>
      </c>
      <c r="AG282" t="s">
        <v>36</v>
      </c>
      <c r="AH282" s="3">
        <v>55</v>
      </c>
      <c r="AI282" s="3">
        <v>1122</v>
      </c>
    </row>
    <row r="283" spans="1:35" x14ac:dyDescent="0.2">
      <c r="A283" t="s">
        <v>153</v>
      </c>
      <c r="B283" t="s">
        <v>148</v>
      </c>
      <c r="C283" t="b">
        <v>0</v>
      </c>
      <c r="D283" s="3">
        <v>16346.5</v>
      </c>
      <c r="E283" s="3">
        <v>10839.8</v>
      </c>
      <c r="F283" s="3">
        <v>29564.283200000002</v>
      </c>
      <c r="G283" s="3">
        <v>5622</v>
      </c>
      <c r="H283" s="3">
        <v>4173</v>
      </c>
      <c r="I283" s="3">
        <v>81</v>
      </c>
      <c r="J283" s="3">
        <v>38</v>
      </c>
      <c r="K283" s="3">
        <v>0</v>
      </c>
      <c r="L283" s="3">
        <v>0</v>
      </c>
      <c r="M283" s="3">
        <v>235</v>
      </c>
      <c r="N283" s="3">
        <v>1</v>
      </c>
      <c r="O283" s="3">
        <v>2</v>
      </c>
      <c r="P283" s="3">
        <v>0</v>
      </c>
      <c r="Q283" s="3">
        <v>0</v>
      </c>
      <c r="R283" s="3">
        <v>0</v>
      </c>
      <c r="S283" s="3">
        <v>0</v>
      </c>
      <c r="T283" s="3">
        <v>19</v>
      </c>
      <c r="U283" s="3">
        <v>0</v>
      </c>
      <c r="V283" s="3">
        <v>0</v>
      </c>
      <c r="W283" s="3">
        <f t="shared" si="32"/>
        <v>4530</v>
      </c>
      <c r="X283" s="3">
        <f t="shared" si="33"/>
        <v>101</v>
      </c>
      <c r="Y283" s="3">
        <f t="shared" si="34"/>
        <v>40</v>
      </c>
      <c r="Z283" s="3">
        <f t="shared" si="35"/>
        <v>238</v>
      </c>
      <c r="AA283" s="10">
        <f t="shared" si="36"/>
        <v>80.576307363927427</v>
      </c>
      <c r="AB283" s="10">
        <f t="shared" si="37"/>
        <v>1.7965136961935253</v>
      </c>
      <c r="AC283" s="10">
        <f t="shared" si="38"/>
        <v>0.71149057274991112</v>
      </c>
      <c r="AD283" s="10">
        <f t="shared" si="39"/>
        <v>4.233368907861971</v>
      </c>
      <c r="AE283" s="4">
        <v>3374</v>
      </c>
      <c r="AF283" t="s">
        <v>35</v>
      </c>
      <c r="AG283" t="s">
        <v>42</v>
      </c>
      <c r="AH283" s="3">
        <v>66</v>
      </c>
      <c r="AI283" s="3">
        <v>485</v>
      </c>
    </row>
    <row r="284" spans="1:35" x14ac:dyDescent="0.2">
      <c r="A284" t="s">
        <v>153</v>
      </c>
      <c r="B284" t="s">
        <v>114</v>
      </c>
      <c r="C284" t="b">
        <v>0</v>
      </c>
      <c r="D284" s="3">
        <v>1289.9000000000001</v>
      </c>
      <c r="E284" s="3">
        <v>12179.3</v>
      </c>
      <c r="F284" s="3">
        <v>31814.775399999999</v>
      </c>
      <c r="G284" s="3">
        <v>7764</v>
      </c>
      <c r="H284" s="3">
        <v>4308</v>
      </c>
      <c r="I284" s="3">
        <v>376</v>
      </c>
      <c r="J284" s="3">
        <v>270</v>
      </c>
      <c r="K284" s="3">
        <v>0</v>
      </c>
      <c r="L284" s="3">
        <v>2</v>
      </c>
      <c r="M284" s="3">
        <v>2020</v>
      </c>
      <c r="N284" s="3">
        <v>92</v>
      </c>
      <c r="O284" s="3">
        <v>321</v>
      </c>
      <c r="P284" s="3">
        <v>3</v>
      </c>
      <c r="Q284" s="3">
        <v>0</v>
      </c>
      <c r="R284" s="3">
        <v>0</v>
      </c>
      <c r="S284" s="3">
        <v>0</v>
      </c>
      <c r="T284" s="3">
        <v>35</v>
      </c>
      <c r="U284" s="3">
        <v>0</v>
      </c>
      <c r="V284" s="3">
        <v>0</v>
      </c>
      <c r="W284" s="3">
        <f t="shared" si="32"/>
        <v>7390</v>
      </c>
      <c r="X284" s="3">
        <f t="shared" si="33"/>
        <v>506</v>
      </c>
      <c r="Y284" s="3">
        <f t="shared" si="34"/>
        <v>594</v>
      </c>
      <c r="Z284" s="3">
        <f t="shared" si="35"/>
        <v>2438</v>
      </c>
      <c r="AA284" s="10">
        <f t="shared" si="36"/>
        <v>95.182895414734674</v>
      </c>
      <c r="AB284" s="10">
        <f t="shared" si="37"/>
        <v>6.5172591447707369</v>
      </c>
      <c r="AC284" s="10">
        <f t="shared" si="38"/>
        <v>7.6506955177743432</v>
      </c>
      <c r="AD284" s="10">
        <f t="shared" si="39"/>
        <v>31.401339515713548</v>
      </c>
      <c r="AE284" s="4">
        <v>3093</v>
      </c>
      <c r="AF284" t="s">
        <v>35</v>
      </c>
      <c r="AG284" t="s">
        <v>42</v>
      </c>
      <c r="AH284" s="3">
        <v>71</v>
      </c>
      <c r="AI284" s="3">
        <v>763</v>
      </c>
    </row>
    <row r="285" spans="1:35" x14ac:dyDescent="0.2">
      <c r="A285" t="s">
        <v>153</v>
      </c>
      <c r="B285" t="s">
        <v>115</v>
      </c>
      <c r="C285" t="b">
        <v>0</v>
      </c>
      <c r="D285" s="3">
        <v>3150.2</v>
      </c>
      <c r="E285" s="3">
        <v>12154.5</v>
      </c>
      <c r="F285" s="3">
        <v>21000.404299999998</v>
      </c>
      <c r="G285" s="3">
        <v>5642</v>
      </c>
      <c r="H285" s="3">
        <v>3365</v>
      </c>
      <c r="I285" s="3">
        <v>359</v>
      </c>
      <c r="J285" s="3">
        <v>121</v>
      </c>
      <c r="K285" s="3">
        <v>4</v>
      </c>
      <c r="L285" s="3">
        <v>33</v>
      </c>
      <c r="M285" s="3">
        <v>1408</v>
      </c>
      <c r="N285" s="3">
        <v>191</v>
      </c>
      <c r="O285" s="3">
        <v>39</v>
      </c>
      <c r="P285" s="3">
        <v>3</v>
      </c>
      <c r="Q285" s="3">
        <v>6</v>
      </c>
      <c r="R285" s="3">
        <v>0</v>
      </c>
      <c r="S285" s="3">
        <v>0</v>
      </c>
      <c r="T285" s="3">
        <v>20</v>
      </c>
      <c r="U285" s="3">
        <v>0</v>
      </c>
      <c r="V285" s="3">
        <v>0</v>
      </c>
      <c r="W285" s="3">
        <f t="shared" si="32"/>
        <v>5490</v>
      </c>
      <c r="X285" s="3">
        <f t="shared" si="33"/>
        <v>583</v>
      </c>
      <c r="Y285" s="3">
        <f t="shared" si="34"/>
        <v>167</v>
      </c>
      <c r="Z285" s="3">
        <f t="shared" si="35"/>
        <v>1680</v>
      </c>
      <c r="AA285" s="10">
        <f t="shared" si="36"/>
        <v>97.30591988656505</v>
      </c>
      <c r="AB285" s="10">
        <f t="shared" si="37"/>
        <v>10.333215171924849</v>
      </c>
      <c r="AC285" s="10">
        <f t="shared" si="38"/>
        <v>2.9599432825239278</v>
      </c>
      <c r="AD285" s="10">
        <f t="shared" si="39"/>
        <v>29.776674937965257</v>
      </c>
      <c r="AE285" s="4">
        <v>3205</v>
      </c>
      <c r="AF285" t="s">
        <v>35</v>
      </c>
      <c r="AG285" t="s">
        <v>42</v>
      </c>
      <c r="AH285" s="3">
        <v>50</v>
      </c>
      <c r="AI285" s="3">
        <v>419</v>
      </c>
    </row>
    <row r="286" spans="1:35" x14ac:dyDescent="0.2">
      <c r="A286" t="s">
        <v>153</v>
      </c>
      <c r="B286" t="s">
        <v>116</v>
      </c>
      <c r="C286" t="b">
        <v>0</v>
      </c>
      <c r="D286" s="3">
        <v>5035.3999999999996</v>
      </c>
      <c r="E286" s="3">
        <v>12278.5</v>
      </c>
      <c r="F286" s="3">
        <v>31668.335899999998</v>
      </c>
      <c r="G286" s="3">
        <v>6745</v>
      </c>
      <c r="H286" s="3">
        <v>2220</v>
      </c>
      <c r="I286" s="3">
        <v>75</v>
      </c>
      <c r="J286" s="3">
        <v>335</v>
      </c>
      <c r="K286" s="3">
        <v>3</v>
      </c>
      <c r="L286" s="3">
        <v>6</v>
      </c>
      <c r="M286" s="3">
        <v>2790</v>
      </c>
      <c r="N286" s="3">
        <v>114</v>
      </c>
      <c r="O286" s="3">
        <v>934</v>
      </c>
      <c r="P286" s="3">
        <v>16</v>
      </c>
      <c r="Q286" s="3">
        <v>0</v>
      </c>
      <c r="R286" s="3">
        <v>0</v>
      </c>
      <c r="S286" s="3">
        <v>0</v>
      </c>
      <c r="T286" s="3">
        <v>4</v>
      </c>
      <c r="U286" s="3">
        <v>0</v>
      </c>
      <c r="V286" s="3">
        <v>0</v>
      </c>
      <c r="W286" s="3">
        <f t="shared" si="32"/>
        <v>6487</v>
      </c>
      <c r="X286" s="3">
        <f t="shared" si="33"/>
        <v>212</v>
      </c>
      <c r="Y286" s="3">
        <f t="shared" si="34"/>
        <v>1288</v>
      </c>
      <c r="Z286" s="3">
        <f t="shared" si="35"/>
        <v>3860</v>
      </c>
      <c r="AA286" s="10">
        <f t="shared" si="36"/>
        <v>96.174944403261676</v>
      </c>
      <c r="AB286" s="10">
        <f t="shared" si="37"/>
        <v>3.1430689399555227</v>
      </c>
      <c r="AC286" s="10">
        <f t="shared" si="38"/>
        <v>19.095626389918458</v>
      </c>
      <c r="AD286" s="10">
        <f t="shared" si="39"/>
        <v>57.227575982209046</v>
      </c>
      <c r="AE286" s="4">
        <v>3250</v>
      </c>
      <c r="AF286" t="s">
        <v>35</v>
      </c>
      <c r="AG286" t="s">
        <v>42</v>
      </c>
      <c r="AH286" s="3">
        <v>77</v>
      </c>
      <c r="AI286" s="3">
        <v>110</v>
      </c>
    </row>
    <row r="287" spans="1:35" x14ac:dyDescent="0.2">
      <c r="A287" t="s">
        <v>153</v>
      </c>
      <c r="B287" t="s">
        <v>117</v>
      </c>
      <c r="C287" t="b">
        <v>0</v>
      </c>
      <c r="D287" s="3">
        <v>6895.8</v>
      </c>
      <c r="E287" s="3">
        <v>12303.3</v>
      </c>
      <c r="F287" s="3">
        <v>30516.5098</v>
      </c>
      <c r="G287" s="3">
        <v>3027</v>
      </c>
      <c r="H287" s="3">
        <v>1289</v>
      </c>
      <c r="I287" s="3">
        <v>109</v>
      </c>
      <c r="J287" s="3">
        <v>513</v>
      </c>
      <c r="K287" s="3">
        <v>0</v>
      </c>
      <c r="L287" s="3">
        <v>0</v>
      </c>
      <c r="M287" s="3">
        <v>2</v>
      </c>
      <c r="N287" s="3">
        <v>0</v>
      </c>
      <c r="O287" s="3">
        <v>2</v>
      </c>
      <c r="P287" s="3">
        <v>0</v>
      </c>
      <c r="Q287" s="3">
        <v>0</v>
      </c>
      <c r="R287" s="3">
        <v>0</v>
      </c>
      <c r="S287" s="3">
        <v>0</v>
      </c>
      <c r="T287" s="3">
        <v>100</v>
      </c>
      <c r="U287" s="3">
        <v>232</v>
      </c>
      <c r="V287" s="3">
        <v>0</v>
      </c>
      <c r="W287" s="3">
        <f t="shared" si="32"/>
        <v>1915</v>
      </c>
      <c r="X287" s="3">
        <f t="shared" si="33"/>
        <v>209</v>
      </c>
      <c r="Y287" s="3">
        <f t="shared" si="34"/>
        <v>747</v>
      </c>
      <c r="Z287" s="3">
        <f t="shared" si="35"/>
        <v>4</v>
      </c>
      <c r="AA287" s="10">
        <f t="shared" si="36"/>
        <v>63.263957713908155</v>
      </c>
      <c r="AB287" s="10">
        <f t="shared" si="37"/>
        <v>6.9045259332672613</v>
      </c>
      <c r="AC287" s="10">
        <f t="shared" si="38"/>
        <v>24.677898909811695</v>
      </c>
      <c r="AD287" s="10">
        <f t="shared" si="39"/>
        <v>0.13214403700033034</v>
      </c>
      <c r="AE287" s="4">
        <v>3294</v>
      </c>
      <c r="AF287" t="s">
        <v>35</v>
      </c>
      <c r="AG287" t="s">
        <v>36</v>
      </c>
      <c r="AH287" s="3">
        <v>69</v>
      </c>
      <c r="AI287" s="3">
        <v>321</v>
      </c>
    </row>
    <row r="288" spans="1:35" x14ac:dyDescent="0.2">
      <c r="A288" t="s">
        <v>153</v>
      </c>
      <c r="B288" t="s">
        <v>118</v>
      </c>
      <c r="C288" t="b">
        <v>0</v>
      </c>
      <c r="D288" s="3">
        <v>8557.7999999999993</v>
      </c>
      <c r="E288" s="3">
        <v>12427.3</v>
      </c>
      <c r="F288" s="3">
        <v>76118.75</v>
      </c>
      <c r="G288" s="3">
        <v>6478</v>
      </c>
      <c r="H288" s="3">
        <v>2775</v>
      </c>
      <c r="I288" s="3">
        <v>573</v>
      </c>
      <c r="J288" s="3">
        <v>2842</v>
      </c>
      <c r="K288" s="3">
        <v>55</v>
      </c>
      <c r="L288" s="3">
        <v>0</v>
      </c>
      <c r="M288" s="3">
        <v>9</v>
      </c>
      <c r="N288" s="3">
        <v>0</v>
      </c>
      <c r="O288" s="3">
        <v>5</v>
      </c>
      <c r="P288" s="3">
        <v>1</v>
      </c>
      <c r="Q288" s="3">
        <v>0</v>
      </c>
      <c r="R288" s="3">
        <v>0</v>
      </c>
      <c r="S288" s="3">
        <v>0</v>
      </c>
      <c r="T288" s="3">
        <v>60</v>
      </c>
      <c r="U288" s="3">
        <v>15</v>
      </c>
      <c r="V288" s="3">
        <v>2</v>
      </c>
      <c r="W288" s="3">
        <f t="shared" si="32"/>
        <v>6260</v>
      </c>
      <c r="X288" s="3">
        <f t="shared" si="33"/>
        <v>691</v>
      </c>
      <c r="Y288" s="3">
        <f t="shared" si="34"/>
        <v>2920</v>
      </c>
      <c r="Z288" s="3">
        <f t="shared" si="35"/>
        <v>15</v>
      </c>
      <c r="AA288" s="10">
        <f t="shared" si="36"/>
        <v>96.634763815992585</v>
      </c>
      <c r="AB288" s="10">
        <f t="shared" si="37"/>
        <v>10.666872491509725</v>
      </c>
      <c r="AC288" s="10">
        <f t="shared" si="38"/>
        <v>45.075640629824022</v>
      </c>
      <c r="AD288" s="10">
        <f t="shared" si="39"/>
        <v>0.23155294844087682</v>
      </c>
      <c r="AE288" s="4">
        <v>3318</v>
      </c>
      <c r="AF288" t="s">
        <v>35</v>
      </c>
      <c r="AG288" t="s">
        <v>42</v>
      </c>
      <c r="AH288" s="3">
        <v>63</v>
      </c>
      <c r="AI288" s="3">
        <v>495</v>
      </c>
    </row>
    <row r="289" spans="1:35" x14ac:dyDescent="0.2">
      <c r="A289" t="s">
        <v>153</v>
      </c>
      <c r="B289" t="s">
        <v>120</v>
      </c>
      <c r="C289" t="b">
        <v>0</v>
      </c>
      <c r="D289" s="3">
        <v>12303.3</v>
      </c>
      <c r="E289" s="3">
        <v>12576.2</v>
      </c>
      <c r="F289" s="3">
        <v>28865.804700000001</v>
      </c>
      <c r="G289" s="3">
        <v>4355</v>
      </c>
      <c r="H289" s="3">
        <v>2966</v>
      </c>
      <c r="I289" s="3">
        <v>463</v>
      </c>
      <c r="J289" s="3">
        <v>184</v>
      </c>
      <c r="K289" s="3">
        <v>3</v>
      </c>
      <c r="L289" s="3">
        <v>1</v>
      </c>
      <c r="M289" s="3">
        <v>154</v>
      </c>
      <c r="N289" s="3">
        <v>4</v>
      </c>
      <c r="O289" s="3">
        <v>17</v>
      </c>
      <c r="P289" s="3">
        <v>1</v>
      </c>
      <c r="Q289" s="3">
        <v>1</v>
      </c>
      <c r="R289" s="3">
        <v>0</v>
      </c>
      <c r="S289" s="3">
        <v>0</v>
      </c>
      <c r="T289" s="3">
        <v>286</v>
      </c>
      <c r="U289" s="3">
        <v>7</v>
      </c>
      <c r="V289" s="3">
        <v>0</v>
      </c>
      <c r="W289" s="3">
        <f t="shared" si="32"/>
        <v>3792</v>
      </c>
      <c r="X289" s="3">
        <f t="shared" si="33"/>
        <v>758</v>
      </c>
      <c r="Y289" s="3">
        <f t="shared" si="34"/>
        <v>212</v>
      </c>
      <c r="Z289" s="3">
        <f t="shared" si="35"/>
        <v>178</v>
      </c>
      <c r="AA289" s="10">
        <f t="shared" si="36"/>
        <v>87.072330654420199</v>
      </c>
      <c r="AB289" s="10">
        <f t="shared" si="37"/>
        <v>17.405281285878303</v>
      </c>
      <c r="AC289" s="10">
        <f t="shared" si="38"/>
        <v>4.8679678530424795</v>
      </c>
      <c r="AD289" s="10">
        <f t="shared" si="39"/>
        <v>4.0872560275545355</v>
      </c>
      <c r="AE289" s="4">
        <v>3457</v>
      </c>
      <c r="AF289" t="s">
        <v>35</v>
      </c>
      <c r="AG289" t="s">
        <v>42</v>
      </c>
      <c r="AH289" s="3">
        <v>60</v>
      </c>
      <c r="AI289" s="3">
        <v>101</v>
      </c>
    </row>
    <row r="290" spans="1:35" x14ac:dyDescent="0.2">
      <c r="A290" t="s">
        <v>153</v>
      </c>
      <c r="B290" t="s">
        <v>121</v>
      </c>
      <c r="C290" t="b">
        <v>0</v>
      </c>
      <c r="D290" s="3">
        <v>14287.7</v>
      </c>
      <c r="E290" s="3">
        <v>12650.6</v>
      </c>
      <c r="F290" s="3">
        <v>16354.459000000001</v>
      </c>
      <c r="G290" s="3">
        <v>10651</v>
      </c>
      <c r="H290" s="3">
        <v>103</v>
      </c>
      <c r="I290" s="3">
        <v>39</v>
      </c>
      <c r="J290" s="3">
        <v>2</v>
      </c>
      <c r="K290" s="3">
        <v>1</v>
      </c>
      <c r="L290" s="3">
        <v>143</v>
      </c>
      <c r="M290" s="3">
        <v>16</v>
      </c>
      <c r="N290" s="3">
        <v>4</v>
      </c>
      <c r="O290" s="3">
        <v>25</v>
      </c>
      <c r="P290" s="3">
        <v>1</v>
      </c>
      <c r="Q290" s="3">
        <v>82</v>
      </c>
      <c r="R290" s="3">
        <v>142</v>
      </c>
      <c r="S290" s="3">
        <v>20</v>
      </c>
      <c r="T290" s="3">
        <v>6394</v>
      </c>
      <c r="U290" s="3">
        <v>144</v>
      </c>
      <c r="V290" s="3">
        <v>31</v>
      </c>
      <c r="W290" s="3">
        <f t="shared" si="32"/>
        <v>191</v>
      </c>
      <c r="X290" s="3">
        <f t="shared" si="33"/>
        <v>6572</v>
      </c>
      <c r="Y290" s="3">
        <f t="shared" si="34"/>
        <v>366</v>
      </c>
      <c r="Z290" s="3">
        <f t="shared" si="35"/>
        <v>433</v>
      </c>
      <c r="AA290" s="10">
        <f t="shared" si="36"/>
        <v>1.7932588489343724</v>
      </c>
      <c r="AB290" s="10">
        <f t="shared" si="37"/>
        <v>61.703126466998405</v>
      </c>
      <c r="AC290" s="10">
        <f t="shared" si="38"/>
        <v>3.4362970613087978</v>
      </c>
      <c r="AD290" s="10">
        <f t="shared" si="39"/>
        <v>4.0653459769035765</v>
      </c>
      <c r="AE290" s="4">
        <v>3297</v>
      </c>
      <c r="AF290" t="s">
        <v>35</v>
      </c>
      <c r="AG290" t="s">
        <v>36</v>
      </c>
      <c r="AH290" s="3">
        <v>44</v>
      </c>
      <c r="AI290" s="3">
        <v>266</v>
      </c>
    </row>
    <row r="291" spans="1:35" x14ac:dyDescent="0.2">
      <c r="A291" t="s">
        <v>153</v>
      </c>
      <c r="B291" t="s">
        <v>122</v>
      </c>
      <c r="C291" t="b">
        <v>0</v>
      </c>
      <c r="D291" s="3">
        <v>16247.3</v>
      </c>
      <c r="E291" s="3">
        <v>12625.8</v>
      </c>
      <c r="F291" s="3">
        <v>15303.786099999999</v>
      </c>
      <c r="G291" s="3">
        <v>4284</v>
      </c>
      <c r="H291" s="3">
        <v>2927</v>
      </c>
      <c r="I291" s="3">
        <v>276</v>
      </c>
      <c r="J291" s="3">
        <v>556</v>
      </c>
      <c r="K291" s="3">
        <v>5</v>
      </c>
      <c r="L291" s="3">
        <v>1</v>
      </c>
      <c r="M291" s="3">
        <v>240</v>
      </c>
      <c r="N291" s="3">
        <v>4</v>
      </c>
      <c r="O291" s="3">
        <v>162</v>
      </c>
      <c r="P291" s="3">
        <v>0</v>
      </c>
      <c r="Q291" s="3">
        <v>0</v>
      </c>
      <c r="R291" s="3">
        <v>0</v>
      </c>
      <c r="S291" s="3">
        <v>0</v>
      </c>
      <c r="T291" s="3">
        <v>10</v>
      </c>
      <c r="U291" s="3">
        <v>2</v>
      </c>
      <c r="V291" s="3">
        <v>0</v>
      </c>
      <c r="W291" s="3">
        <f t="shared" si="32"/>
        <v>4170</v>
      </c>
      <c r="X291" s="3">
        <f t="shared" si="33"/>
        <v>295</v>
      </c>
      <c r="Y291" s="3">
        <f t="shared" si="34"/>
        <v>725</v>
      </c>
      <c r="Z291" s="3">
        <f t="shared" si="35"/>
        <v>407</v>
      </c>
      <c r="AA291" s="10">
        <f t="shared" si="36"/>
        <v>97.338935574229694</v>
      </c>
      <c r="AB291" s="10">
        <f t="shared" si="37"/>
        <v>6.88608776844071</v>
      </c>
      <c r="AC291" s="10">
        <f t="shared" si="38"/>
        <v>16.9234360410831</v>
      </c>
      <c r="AD291" s="10">
        <f t="shared" si="39"/>
        <v>9.5004668534080299</v>
      </c>
      <c r="AE291" s="4">
        <v>3384</v>
      </c>
      <c r="AF291" t="s">
        <v>35</v>
      </c>
      <c r="AG291" t="s">
        <v>42</v>
      </c>
      <c r="AH291" s="3">
        <v>68</v>
      </c>
      <c r="AI291" s="3">
        <v>239</v>
      </c>
    </row>
    <row r="292" spans="1:35" x14ac:dyDescent="0.2">
      <c r="A292" t="s">
        <v>153</v>
      </c>
      <c r="B292" t="s">
        <v>123</v>
      </c>
      <c r="C292" t="b">
        <v>0</v>
      </c>
      <c r="D292" s="3">
        <v>1190.5999999999999</v>
      </c>
      <c r="E292" s="3">
        <v>13990.1</v>
      </c>
      <c r="F292" s="3">
        <v>55327.539100000002</v>
      </c>
      <c r="G292" s="3">
        <v>6158</v>
      </c>
      <c r="H292" s="3">
        <v>2754</v>
      </c>
      <c r="I292" s="3">
        <v>94</v>
      </c>
      <c r="J292" s="3">
        <v>47</v>
      </c>
      <c r="K292" s="3">
        <v>0</v>
      </c>
      <c r="L292" s="3">
        <v>9</v>
      </c>
      <c r="M292" s="3">
        <v>2200</v>
      </c>
      <c r="N292" s="3">
        <v>58</v>
      </c>
      <c r="O292" s="3">
        <v>173</v>
      </c>
      <c r="P292" s="3">
        <v>0</v>
      </c>
      <c r="Q292" s="3">
        <v>2</v>
      </c>
      <c r="R292" s="3">
        <v>0</v>
      </c>
      <c r="S292" s="3">
        <v>0</v>
      </c>
      <c r="T292" s="3">
        <v>81</v>
      </c>
      <c r="U292" s="3">
        <v>0</v>
      </c>
      <c r="V292" s="3">
        <v>0</v>
      </c>
      <c r="W292" s="3">
        <f t="shared" si="32"/>
        <v>5326</v>
      </c>
      <c r="X292" s="3">
        <f t="shared" si="33"/>
        <v>235</v>
      </c>
      <c r="Y292" s="3">
        <f t="shared" si="34"/>
        <v>220</v>
      </c>
      <c r="Z292" s="3">
        <f t="shared" si="35"/>
        <v>2442</v>
      </c>
      <c r="AA292" s="10">
        <f t="shared" si="36"/>
        <v>86.489119844105232</v>
      </c>
      <c r="AB292" s="10">
        <f t="shared" si="37"/>
        <v>3.816174082494316</v>
      </c>
      <c r="AC292" s="10">
        <f t="shared" si="38"/>
        <v>3.5725885027606368</v>
      </c>
      <c r="AD292" s="10">
        <f t="shared" si="39"/>
        <v>39.655732380643066</v>
      </c>
      <c r="AE292" s="4">
        <v>3093</v>
      </c>
      <c r="AF292" t="s">
        <v>35</v>
      </c>
      <c r="AG292" t="s">
        <v>42</v>
      </c>
      <c r="AH292" s="3">
        <v>71</v>
      </c>
      <c r="AI292" s="3">
        <v>763</v>
      </c>
    </row>
    <row r="293" spans="1:35" x14ac:dyDescent="0.2">
      <c r="A293" t="s">
        <v>153</v>
      </c>
      <c r="B293" t="s">
        <v>124</v>
      </c>
      <c r="C293" t="b">
        <v>0</v>
      </c>
      <c r="D293" s="3">
        <v>3075.8</v>
      </c>
      <c r="E293" s="3">
        <v>13990.1</v>
      </c>
      <c r="F293" s="3">
        <v>93472.6875</v>
      </c>
      <c r="G293" s="3">
        <v>3401</v>
      </c>
      <c r="H293" s="3">
        <v>2336</v>
      </c>
      <c r="I293" s="3">
        <v>161</v>
      </c>
      <c r="J293" s="3">
        <v>27</v>
      </c>
      <c r="K293" s="3">
        <v>2</v>
      </c>
      <c r="L293" s="3">
        <v>2</v>
      </c>
      <c r="M293" s="3">
        <v>545</v>
      </c>
      <c r="N293" s="3">
        <v>30</v>
      </c>
      <c r="O293" s="3">
        <v>6</v>
      </c>
      <c r="P293" s="3">
        <v>0</v>
      </c>
      <c r="Q293" s="3">
        <v>0</v>
      </c>
      <c r="R293" s="3">
        <v>0</v>
      </c>
      <c r="S293" s="3">
        <v>0</v>
      </c>
      <c r="T293" s="3">
        <v>13</v>
      </c>
      <c r="U293" s="3">
        <v>0</v>
      </c>
      <c r="V293" s="3">
        <v>0</v>
      </c>
      <c r="W293" s="3">
        <f t="shared" si="32"/>
        <v>3107</v>
      </c>
      <c r="X293" s="3">
        <f t="shared" si="33"/>
        <v>206</v>
      </c>
      <c r="Y293" s="3">
        <f t="shared" si="34"/>
        <v>35</v>
      </c>
      <c r="Z293" s="3">
        <f t="shared" si="35"/>
        <v>583</v>
      </c>
      <c r="AA293" s="10">
        <f t="shared" si="36"/>
        <v>91.355483681270215</v>
      </c>
      <c r="AB293" s="10">
        <f t="shared" si="37"/>
        <v>6.0570420464569246</v>
      </c>
      <c r="AC293" s="10">
        <f t="shared" si="38"/>
        <v>1.0291090855630698</v>
      </c>
      <c r="AD293" s="10">
        <f t="shared" si="39"/>
        <v>17.142017053807702</v>
      </c>
      <c r="AE293" s="4">
        <v>3205</v>
      </c>
      <c r="AF293" t="s">
        <v>35</v>
      </c>
      <c r="AG293" t="s">
        <v>42</v>
      </c>
      <c r="AH293" s="3">
        <v>50</v>
      </c>
      <c r="AI293" s="3">
        <v>419</v>
      </c>
    </row>
    <row r="294" spans="1:35" x14ac:dyDescent="0.2">
      <c r="A294" t="s">
        <v>153</v>
      </c>
      <c r="B294" t="s">
        <v>125</v>
      </c>
      <c r="C294" t="b">
        <v>0</v>
      </c>
      <c r="D294" s="3">
        <v>4911.3999999999996</v>
      </c>
      <c r="E294" s="3">
        <v>14064.5</v>
      </c>
      <c r="F294" s="3">
        <v>10703.126</v>
      </c>
      <c r="G294" s="3">
        <v>7877</v>
      </c>
      <c r="H294" s="3">
        <v>4563</v>
      </c>
      <c r="I294" s="3">
        <v>93</v>
      </c>
      <c r="J294" s="3">
        <v>700</v>
      </c>
      <c r="K294" s="3">
        <v>8</v>
      </c>
      <c r="L294" s="3">
        <v>1</v>
      </c>
      <c r="M294" s="3">
        <v>1924</v>
      </c>
      <c r="N294" s="3">
        <v>63</v>
      </c>
      <c r="O294" s="3">
        <v>424</v>
      </c>
      <c r="P294" s="3">
        <v>8</v>
      </c>
      <c r="Q294" s="3">
        <v>0</v>
      </c>
      <c r="R294" s="3">
        <v>0</v>
      </c>
      <c r="S294" s="3">
        <v>0</v>
      </c>
      <c r="T294" s="3">
        <v>7</v>
      </c>
      <c r="U294" s="3">
        <v>4</v>
      </c>
      <c r="V294" s="3">
        <v>0</v>
      </c>
      <c r="W294" s="3">
        <f t="shared" si="32"/>
        <v>7783</v>
      </c>
      <c r="X294" s="3">
        <f t="shared" si="33"/>
        <v>179</v>
      </c>
      <c r="Y294" s="3">
        <f t="shared" si="34"/>
        <v>1144</v>
      </c>
      <c r="Z294" s="3">
        <f t="shared" si="35"/>
        <v>2420</v>
      </c>
      <c r="AA294" s="10">
        <f t="shared" si="36"/>
        <v>98.806652278786345</v>
      </c>
      <c r="AB294" s="10">
        <f t="shared" si="37"/>
        <v>2.2724387457153736</v>
      </c>
      <c r="AC294" s="10">
        <f t="shared" si="38"/>
        <v>14.523295670940714</v>
      </c>
      <c r="AD294" s="10">
        <f t="shared" si="39"/>
        <v>30.722356226989973</v>
      </c>
      <c r="AE294" s="4">
        <v>3250</v>
      </c>
      <c r="AF294" t="s">
        <v>35</v>
      </c>
      <c r="AG294" t="s">
        <v>42</v>
      </c>
      <c r="AH294" s="3">
        <v>77</v>
      </c>
      <c r="AI294" s="3">
        <v>110</v>
      </c>
    </row>
    <row r="295" spans="1:35" x14ac:dyDescent="0.2">
      <c r="A295" t="s">
        <v>153</v>
      </c>
      <c r="B295" t="s">
        <v>126</v>
      </c>
      <c r="C295" t="b">
        <v>0</v>
      </c>
      <c r="D295" s="3">
        <v>6796.6</v>
      </c>
      <c r="E295" s="3">
        <v>14138.9</v>
      </c>
      <c r="F295" s="3">
        <v>26383.470700000002</v>
      </c>
      <c r="G295" s="3">
        <v>2564</v>
      </c>
      <c r="H295" s="3">
        <v>1247</v>
      </c>
      <c r="I295" s="3">
        <v>60</v>
      </c>
      <c r="J295" s="3">
        <v>165</v>
      </c>
      <c r="K295" s="3">
        <v>1</v>
      </c>
      <c r="L295" s="3">
        <v>1</v>
      </c>
      <c r="M295" s="3">
        <v>20</v>
      </c>
      <c r="N295" s="3">
        <v>2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36</v>
      </c>
      <c r="U295" s="3">
        <v>119</v>
      </c>
      <c r="V295" s="3">
        <v>0</v>
      </c>
      <c r="W295" s="3">
        <f t="shared" si="32"/>
        <v>1495</v>
      </c>
      <c r="X295" s="3">
        <f t="shared" si="33"/>
        <v>99</v>
      </c>
      <c r="Y295" s="3">
        <f t="shared" si="34"/>
        <v>285</v>
      </c>
      <c r="Z295" s="3">
        <f t="shared" si="35"/>
        <v>23</v>
      </c>
      <c r="AA295" s="10">
        <f t="shared" si="36"/>
        <v>58.307332293291736</v>
      </c>
      <c r="AB295" s="10">
        <f t="shared" si="37"/>
        <v>3.8611544461778475</v>
      </c>
      <c r="AC295" s="10">
        <f t="shared" si="38"/>
        <v>11.115444617784712</v>
      </c>
      <c r="AD295" s="10">
        <f t="shared" si="39"/>
        <v>0.89703588143525748</v>
      </c>
      <c r="AE295" s="4">
        <v>3294</v>
      </c>
      <c r="AF295" t="s">
        <v>35</v>
      </c>
      <c r="AG295" t="s">
        <v>36</v>
      </c>
      <c r="AH295" s="3">
        <v>69</v>
      </c>
      <c r="AI295" s="3">
        <v>321</v>
      </c>
    </row>
    <row r="296" spans="1:35" x14ac:dyDescent="0.2">
      <c r="A296" t="s">
        <v>153</v>
      </c>
      <c r="B296" t="s">
        <v>127</v>
      </c>
      <c r="C296" t="b">
        <v>0</v>
      </c>
      <c r="D296" s="3">
        <v>8557.7999999999993</v>
      </c>
      <c r="E296" s="3">
        <v>14188.5</v>
      </c>
      <c r="F296" s="3">
        <v>29672.8223</v>
      </c>
      <c r="G296" s="3">
        <v>3867</v>
      </c>
      <c r="H296" s="3">
        <v>2062</v>
      </c>
      <c r="I296" s="3">
        <v>130</v>
      </c>
      <c r="J296" s="3">
        <v>510</v>
      </c>
      <c r="K296" s="3">
        <v>4</v>
      </c>
      <c r="L296" s="3">
        <v>1</v>
      </c>
      <c r="M296" s="3">
        <v>7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109</v>
      </c>
      <c r="U296" s="3">
        <v>44</v>
      </c>
      <c r="V296" s="3">
        <v>0</v>
      </c>
      <c r="W296" s="3">
        <f t="shared" si="32"/>
        <v>2713</v>
      </c>
      <c r="X296" s="3">
        <f t="shared" si="33"/>
        <v>243</v>
      </c>
      <c r="Y296" s="3">
        <f t="shared" si="34"/>
        <v>558</v>
      </c>
      <c r="Z296" s="3">
        <f t="shared" si="35"/>
        <v>8</v>
      </c>
      <c r="AA296" s="10">
        <f t="shared" si="36"/>
        <v>70.157745021980872</v>
      </c>
      <c r="AB296" s="10">
        <f t="shared" si="37"/>
        <v>6.2839410395655548</v>
      </c>
      <c r="AC296" s="10">
        <f t="shared" si="38"/>
        <v>14.429790535298681</v>
      </c>
      <c r="AD296" s="10">
        <f t="shared" si="39"/>
        <v>0.2068787173519524</v>
      </c>
      <c r="AE296" s="4">
        <v>3318</v>
      </c>
      <c r="AF296" t="s">
        <v>35</v>
      </c>
      <c r="AG296" t="s">
        <v>42</v>
      </c>
      <c r="AH296" s="3">
        <v>63</v>
      </c>
      <c r="AI296" s="3">
        <v>495</v>
      </c>
    </row>
    <row r="297" spans="1:35" x14ac:dyDescent="0.2">
      <c r="A297" t="s">
        <v>153</v>
      </c>
      <c r="B297" t="s">
        <v>129</v>
      </c>
      <c r="C297" t="b">
        <v>0</v>
      </c>
      <c r="D297" s="3">
        <v>12253.7</v>
      </c>
      <c r="E297" s="3">
        <v>14386.9</v>
      </c>
      <c r="F297" s="3">
        <v>21600.1914</v>
      </c>
      <c r="G297" s="3">
        <v>3818</v>
      </c>
      <c r="H297" s="3">
        <v>2714</v>
      </c>
      <c r="I297" s="3">
        <v>442</v>
      </c>
      <c r="J297" s="3">
        <v>125</v>
      </c>
      <c r="K297" s="3">
        <v>1</v>
      </c>
      <c r="L297" s="3">
        <v>2</v>
      </c>
      <c r="M297" s="3">
        <v>171</v>
      </c>
      <c r="N297" s="3">
        <v>7</v>
      </c>
      <c r="O297" s="3">
        <v>2</v>
      </c>
      <c r="P297" s="3">
        <v>0</v>
      </c>
      <c r="Q297" s="3">
        <v>0</v>
      </c>
      <c r="R297" s="3">
        <v>0</v>
      </c>
      <c r="S297" s="3">
        <v>0</v>
      </c>
      <c r="T297" s="3">
        <v>181</v>
      </c>
      <c r="U297" s="3">
        <v>3</v>
      </c>
      <c r="V297" s="3">
        <v>0</v>
      </c>
      <c r="W297" s="3">
        <f t="shared" si="32"/>
        <v>3462</v>
      </c>
      <c r="X297" s="3">
        <f t="shared" si="33"/>
        <v>631</v>
      </c>
      <c r="Y297" s="3">
        <f t="shared" si="34"/>
        <v>131</v>
      </c>
      <c r="Z297" s="3">
        <f t="shared" si="35"/>
        <v>182</v>
      </c>
      <c r="AA297" s="10">
        <f t="shared" si="36"/>
        <v>90.675746464117339</v>
      </c>
      <c r="AB297" s="10">
        <f t="shared" si="37"/>
        <v>16.526977475117864</v>
      </c>
      <c r="AC297" s="10">
        <f t="shared" si="38"/>
        <v>3.4311157674174959</v>
      </c>
      <c r="AD297" s="10">
        <f t="shared" si="39"/>
        <v>4.7668936616029338</v>
      </c>
      <c r="AE297" s="4">
        <v>3457</v>
      </c>
      <c r="AF297" t="s">
        <v>35</v>
      </c>
      <c r="AG297" t="s">
        <v>42</v>
      </c>
      <c r="AH297" s="3">
        <v>60</v>
      </c>
      <c r="AI297" s="3">
        <v>101</v>
      </c>
    </row>
    <row r="298" spans="1:35" x14ac:dyDescent="0.2">
      <c r="A298" t="s">
        <v>153</v>
      </c>
      <c r="B298" t="s">
        <v>130</v>
      </c>
      <c r="C298" t="b">
        <v>0</v>
      </c>
      <c r="D298" s="3">
        <v>14213.3</v>
      </c>
      <c r="E298" s="3">
        <v>14535.8</v>
      </c>
      <c r="F298" s="3">
        <v>20852.734400000001</v>
      </c>
      <c r="G298" s="3">
        <v>9275</v>
      </c>
      <c r="H298" s="3">
        <v>152</v>
      </c>
      <c r="I298" s="3">
        <v>95</v>
      </c>
      <c r="J298" s="3">
        <v>16</v>
      </c>
      <c r="K298" s="3">
        <v>4</v>
      </c>
      <c r="L298" s="3">
        <v>73</v>
      </c>
      <c r="M298" s="3">
        <v>30</v>
      </c>
      <c r="N298" s="3">
        <v>5</v>
      </c>
      <c r="O298" s="3">
        <v>34</v>
      </c>
      <c r="P298" s="3">
        <v>4</v>
      </c>
      <c r="Q298" s="3">
        <v>50</v>
      </c>
      <c r="R298" s="3">
        <v>61</v>
      </c>
      <c r="S298" s="3">
        <v>11</v>
      </c>
      <c r="T298" s="3">
        <v>4975</v>
      </c>
      <c r="U298" s="3">
        <v>216</v>
      </c>
      <c r="V298" s="3">
        <v>83</v>
      </c>
      <c r="W298" s="3">
        <f t="shared" si="32"/>
        <v>340</v>
      </c>
      <c r="X298" s="3">
        <f t="shared" si="33"/>
        <v>5227</v>
      </c>
      <c r="Y298" s="3">
        <f t="shared" si="34"/>
        <v>429</v>
      </c>
      <c r="Z298" s="3">
        <f t="shared" si="35"/>
        <v>268</v>
      </c>
      <c r="AA298" s="10">
        <f t="shared" si="36"/>
        <v>3.6657681940700808</v>
      </c>
      <c r="AB298" s="10">
        <f t="shared" si="37"/>
        <v>56.355795148247978</v>
      </c>
      <c r="AC298" s="10">
        <f t="shared" si="38"/>
        <v>4.625336927223719</v>
      </c>
      <c r="AD298" s="10">
        <f t="shared" si="39"/>
        <v>2.8894878706199463</v>
      </c>
      <c r="AE298" s="4">
        <v>3297</v>
      </c>
      <c r="AF298" t="s">
        <v>35</v>
      </c>
      <c r="AG298" t="s">
        <v>36</v>
      </c>
      <c r="AH298" s="3">
        <v>44</v>
      </c>
      <c r="AI298" s="3">
        <v>266</v>
      </c>
    </row>
    <row r="299" spans="1:35" x14ac:dyDescent="0.2">
      <c r="A299" t="s">
        <v>153</v>
      </c>
      <c r="B299" t="s">
        <v>131</v>
      </c>
      <c r="C299" t="b">
        <v>0</v>
      </c>
      <c r="D299" s="3">
        <v>16024.1</v>
      </c>
      <c r="E299" s="3">
        <v>14585.4</v>
      </c>
      <c r="F299" s="3">
        <v>4374.7255999999998</v>
      </c>
      <c r="G299" s="3">
        <v>1464</v>
      </c>
      <c r="H299" s="3">
        <v>1025</v>
      </c>
      <c r="I299" s="3">
        <v>18</v>
      </c>
      <c r="J299" s="3">
        <v>312</v>
      </c>
      <c r="K299" s="3">
        <v>0</v>
      </c>
      <c r="L299" s="3">
        <v>0</v>
      </c>
      <c r="M299" s="3">
        <v>24</v>
      </c>
      <c r="N299" s="3">
        <v>0</v>
      </c>
      <c r="O299" s="3">
        <v>32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f t="shared" si="32"/>
        <v>1411</v>
      </c>
      <c r="X299" s="3">
        <f t="shared" si="33"/>
        <v>18</v>
      </c>
      <c r="Y299" s="3">
        <f t="shared" si="34"/>
        <v>344</v>
      </c>
      <c r="Z299" s="3">
        <f t="shared" si="35"/>
        <v>56</v>
      </c>
      <c r="AA299" s="10">
        <f t="shared" si="36"/>
        <v>96.379781420765028</v>
      </c>
      <c r="AB299" s="10">
        <f t="shared" si="37"/>
        <v>1.2295081967213115</v>
      </c>
      <c r="AC299" s="10">
        <f t="shared" si="38"/>
        <v>23.497267759562842</v>
      </c>
      <c r="AD299" s="10">
        <f t="shared" si="39"/>
        <v>3.8251366120218582</v>
      </c>
      <c r="AE299" s="4">
        <v>3384</v>
      </c>
      <c r="AF299" t="s">
        <v>35</v>
      </c>
      <c r="AG299" t="s">
        <v>42</v>
      </c>
      <c r="AH299" s="3">
        <v>68</v>
      </c>
      <c r="AI299" s="3">
        <v>239</v>
      </c>
    </row>
    <row r="300" spans="1:35" x14ac:dyDescent="0.2">
      <c r="A300" t="s">
        <v>153</v>
      </c>
      <c r="B300" t="s">
        <v>132</v>
      </c>
      <c r="C300" t="b">
        <v>0</v>
      </c>
      <c r="D300" s="3">
        <v>1066.5999999999999</v>
      </c>
      <c r="E300" s="3">
        <v>15751.2</v>
      </c>
      <c r="F300" s="3">
        <v>23348.605500000001</v>
      </c>
      <c r="G300" s="3">
        <v>3910</v>
      </c>
      <c r="H300" s="3">
        <v>1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567</v>
      </c>
      <c r="U300" s="3">
        <v>0</v>
      </c>
      <c r="V300" s="3">
        <v>0</v>
      </c>
      <c r="W300" s="3">
        <f t="shared" si="32"/>
        <v>1</v>
      </c>
      <c r="X300" s="3">
        <f t="shared" si="33"/>
        <v>567</v>
      </c>
      <c r="Y300" s="3">
        <f t="shared" si="34"/>
        <v>0</v>
      </c>
      <c r="Z300" s="3">
        <f t="shared" si="35"/>
        <v>0</v>
      </c>
      <c r="AA300" s="10">
        <f t="shared" si="36"/>
        <v>2.5575447570332477E-2</v>
      </c>
      <c r="AB300" s="10">
        <f t="shared" si="37"/>
        <v>14.501278772378518</v>
      </c>
      <c r="AC300" s="10">
        <f t="shared" si="38"/>
        <v>0</v>
      </c>
      <c r="AD300" s="10">
        <f t="shared" si="39"/>
        <v>0</v>
      </c>
      <c r="AE300" s="4">
        <v>3097</v>
      </c>
      <c r="AF300" t="s">
        <v>35</v>
      </c>
      <c r="AG300" t="s">
        <v>42</v>
      </c>
      <c r="AH300" s="3">
        <v>49</v>
      </c>
      <c r="AI300" s="3">
        <v>97</v>
      </c>
    </row>
    <row r="301" spans="1:35" x14ac:dyDescent="0.2">
      <c r="A301" t="s">
        <v>153</v>
      </c>
      <c r="B301" t="s">
        <v>151</v>
      </c>
      <c r="C301" t="b">
        <v>0</v>
      </c>
      <c r="D301" s="3">
        <v>3001.4</v>
      </c>
      <c r="E301" s="3">
        <v>15900.1</v>
      </c>
      <c r="F301" s="3">
        <v>241858.45310000001</v>
      </c>
      <c r="G301" s="3">
        <v>7842</v>
      </c>
      <c r="H301" s="3">
        <v>6406</v>
      </c>
      <c r="I301" s="3">
        <v>108</v>
      </c>
      <c r="J301" s="3">
        <v>185</v>
      </c>
      <c r="K301" s="3">
        <v>0</v>
      </c>
      <c r="L301" s="3">
        <v>13</v>
      </c>
      <c r="M301" s="3">
        <v>3</v>
      </c>
      <c r="N301" s="3">
        <v>0</v>
      </c>
      <c r="O301" s="3">
        <v>1</v>
      </c>
      <c r="P301" s="3">
        <v>0</v>
      </c>
      <c r="Q301" s="3">
        <v>0</v>
      </c>
      <c r="R301" s="3">
        <v>0</v>
      </c>
      <c r="S301" s="3">
        <v>0</v>
      </c>
      <c r="T301" s="3">
        <v>28</v>
      </c>
      <c r="U301" s="3">
        <v>6</v>
      </c>
      <c r="V301" s="3">
        <v>0</v>
      </c>
      <c r="W301" s="3">
        <f t="shared" si="32"/>
        <v>6703</v>
      </c>
      <c r="X301" s="3">
        <f t="shared" si="33"/>
        <v>136</v>
      </c>
      <c r="Y301" s="3">
        <f t="shared" si="34"/>
        <v>192</v>
      </c>
      <c r="Z301" s="3">
        <f t="shared" si="35"/>
        <v>17</v>
      </c>
      <c r="AA301" s="10">
        <f t="shared" si="36"/>
        <v>85.475643968375408</v>
      </c>
      <c r="AB301" s="10">
        <f t="shared" si="37"/>
        <v>1.7342514664626372</v>
      </c>
      <c r="AC301" s="10">
        <f t="shared" si="38"/>
        <v>2.4483550114766639</v>
      </c>
      <c r="AD301" s="10">
        <f t="shared" si="39"/>
        <v>0.21678143330782965</v>
      </c>
      <c r="AE301" s="4">
        <v>3230</v>
      </c>
      <c r="AF301" t="s">
        <v>35</v>
      </c>
      <c r="AG301" t="s">
        <v>36</v>
      </c>
      <c r="AH301" s="3">
        <v>61</v>
      </c>
      <c r="AI301" s="3">
        <v>712</v>
      </c>
    </row>
    <row r="302" spans="1:35" x14ac:dyDescent="0.2">
      <c r="A302" t="s">
        <v>153</v>
      </c>
      <c r="B302" t="s">
        <v>133</v>
      </c>
      <c r="C302" t="b">
        <v>0</v>
      </c>
      <c r="D302" s="3">
        <v>4812.2</v>
      </c>
      <c r="E302" s="3">
        <v>15999.3</v>
      </c>
      <c r="F302" s="3">
        <v>34287.511700000003</v>
      </c>
      <c r="G302" s="3">
        <v>8235</v>
      </c>
      <c r="H302" s="3">
        <v>4661</v>
      </c>
      <c r="I302" s="3">
        <v>486</v>
      </c>
      <c r="J302" s="3">
        <v>237</v>
      </c>
      <c r="K302" s="3">
        <v>35</v>
      </c>
      <c r="L302" s="3">
        <v>0</v>
      </c>
      <c r="M302" s="3">
        <v>2344</v>
      </c>
      <c r="N302" s="3">
        <v>206</v>
      </c>
      <c r="O302" s="3">
        <v>147</v>
      </c>
      <c r="P302" s="3">
        <v>6</v>
      </c>
      <c r="Q302" s="3">
        <v>2</v>
      </c>
      <c r="R302" s="3">
        <v>0</v>
      </c>
      <c r="S302" s="3">
        <v>0</v>
      </c>
      <c r="T302" s="3">
        <v>12</v>
      </c>
      <c r="U302" s="3">
        <v>0</v>
      </c>
      <c r="V302" s="3">
        <v>0</v>
      </c>
      <c r="W302" s="3">
        <f t="shared" si="32"/>
        <v>8122</v>
      </c>
      <c r="X302" s="3">
        <f t="shared" si="33"/>
        <v>747</v>
      </c>
      <c r="Y302" s="3">
        <f t="shared" si="34"/>
        <v>425</v>
      </c>
      <c r="Z302" s="3">
        <f t="shared" si="35"/>
        <v>2705</v>
      </c>
      <c r="AA302" s="10">
        <f t="shared" si="36"/>
        <v>98.627808136004859</v>
      </c>
      <c r="AB302" s="10">
        <f t="shared" si="37"/>
        <v>9.0710382513661205</v>
      </c>
      <c r="AC302" s="10">
        <f t="shared" si="38"/>
        <v>5.1608986035215541</v>
      </c>
      <c r="AD302" s="10">
        <f t="shared" si="39"/>
        <v>32.847601700060721</v>
      </c>
      <c r="AE302" s="4">
        <v>3266</v>
      </c>
      <c r="AF302" t="s">
        <v>35</v>
      </c>
      <c r="AG302" t="s">
        <v>36</v>
      </c>
      <c r="AH302" s="3">
        <v>54</v>
      </c>
      <c r="AI302" s="3">
        <v>630</v>
      </c>
    </row>
    <row r="303" spans="1:35" x14ac:dyDescent="0.2">
      <c r="A303" t="s">
        <v>153</v>
      </c>
      <c r="B303" t="s">
        <v>134</v>
      </c>
      <c r="C303" t="b">
        <v>0</v>
      </c>
      <c r="D303" s="3">
        <v>6672.6</v>
      </c>
      <c r="E303" s="3">
        <v>15999.3</v>
      </c>
      <c r="F303" s="3">
        <v>6228.2309999999998</v>
      </c>
      <c r="G303" s="3">
        <v>4704</v>
      </c>
      <c r="H303" s="3">
        <v>349</v>
      </c>
      <c r="I303" s="3">
        <v>19</v>
      </c>
      <c r="J303" s="3">
        <v>15</v>
      </c>
      <c r="K303" s="3">
        <v>0</v>
      </c>
      <c r="L303" s="3">
        <v>3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448</v>
      </c>
      <c r="U303" s="3">
        <v>46</v>
      </c>
      <c r="V303" s="3">
        <v>0</v>
      </c>
      <c r="W303" s="3">
        <f t="shared" si="32"/>
        <v>383</v>
      </c>
      <c r="X303" s="3">
        <f t="shared" si="33"/>
        <v>467</v>
      </c>
      <c r="Y303" s="3">
        <f t="shared" si="34"/>
        <v>61</v>
      </c>
      <c r="Z303" s="3">
        <f t="shared" si="35"/>
        <v>3</v>
      </c>
      <c r="AA303" s="10">
        <f t="shared" si="36"/>
        <v>8.1420068027210881</v>
      </c>
      <c r="AB303" s="10">
        <f t="shared" si="37"/>
        <v>9.9277210884353746</v>
      </c>
      <c r="AC303" s="10">
        <f t="shared" si="38"/>
        <v>1.2967687074829932</v>
      </c>
      <c r="AD303" s="10">
        <f t="shared" si="39"/>
        <v>6.3775510204081634E-2</v>
      </c>
      <c r="AE303" s="4">
        <v>3307</v>
      </c>
      <c r="AF303" t="s">
        <v>35</v>
      </c>
      <c r="AG303" t="s">
        <v>36</v>
      </c>
      <c r="AH303" s="3">
        <v>64</v>
      </c>
      <c r="AI303" s="3">
        <v>601</v>
      </c>
    </row>
    <row r="304" spans="1:35" x14ac:dyDescent="0.2">
      <c r="A304" t="s">
        <v>153</v>
      </c>
      <c r="B304" t="s">
        <v>135</v>
      </c>
      <c r="C304" t="b">
        <v>0</v>
      </c>
      <c r="D304" s="3">
        <v>8483.2999999999993</v>
      </c>
      <c r="E304" s="3">
        <v>16024.1</v>
      </c>
      <c r="F304" s="3">
        <v>34930.121099999997</v>
      </c>
      <c r="G304" s="3">
        <v>8252</v>
      </c>
      <c r="H304" s="3">
        <v>6161</v>
      </c>
      <c r="I304" s="3">
        <v>1574</v>
      </c>
      <c r="J304" s="3">
        <v>16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119</v>
      </c>
      <c r="U304" s="3">
        <v>1</v>
      </c>
      <c r="V304" s="3">
        <v>0</v>
      </c>
      <c r="W304" s="3">
        <f t="shared" si="32"/>
        <v>7751</v>
      </c>
      <c r="X304" s="3">
        <f t="shared" si="33"/>
        <v>1693</v>
      </c>
      <c r="Y304" s="3">
        <f t="shared" si="34"/>
        <v>17</v>
      </c>
      <c r="Z304" s="3">
        <f t="shared" si="35"/>
        <v>0</v>
      </c>
      <c r="AA304" s="10">
        <f t="shared" si="36"/>
        <v>93.928744546776542</v>
      </c>
      <c r="AB304" s="10">
        <f t="shared" si="37"/>
        <v>20.51623848763936</v>
      </c>
      <c r="AC304" s="10">
        <f t="shared" si="38"/>
        <v>0.20601066408143481</v>
      </c>
      <c r="AD304" s="10">
        <f t="shared" si="39"/>
        <v>0</v>
      </c>
      <c r="AE304" s="4">
        <v>3337</v>
      </c>
      <c r="AF304" t="s">
        <v>35</v>
      </c>
      <c r="AG304" t="s">
        <v>36</v>
      </c>
      <c r="AH304" s="3">
        <v>73</v>
      </c>
      <c r="AI304" s="3">
        <v>422</v>
      </c>
    </row>
    <row r="305" spans="1:36" x14ac:dyDescent="0.2">
      <c r="A305" t="s">
        <v>153</v>
      </c>
      <c r="B305" t="s">
        <v>136</v>
      </c>
      <c r="C305" t="b">
        <v>0</v>
      </c>
      <c r="D305" s="3">
        <v>10418.1</v>
      </c>
      <c r="E305" s="3">
        <v>16024.1</v>
      </c>
      <c r="F305" s="3">
        <v>49569.148399999998</v>
      </c>
      <c r="G305" s="3">
        <v>6102</v>
      </c>
      <c r="H305" s="3">
        <v>315</v>
      </c>
      <c r="I305" s="3">
        <v>15</v>
      </c>
      <c r="J305" s="3">
        <v>0</v>
      </c>
      <c r="K305" s="3">
        <v>0</v>
      </c>
      <c r="L305" s="3">
        <v>216</v>
      </c>
      <c r="M305" s="3">
        <v>5198</v>
      </c>
      <c r="N305" s="3">
        <v>129</v>
      </c>
      <c r="O305" s="3">
        <v>170</v>
      </c>
      <c r="P305" s="3">
        <v>0</v>
      </c>
      <c r="Q305" s="3">
        <v>3</v>
      </c>
      <c r="R305" s="3">
        <v>0</v>
      </c>
      <c r="S305" s="3">
        <v>0</v>
      </c>
      <c r="T305" s="3">
        <v>1</v>
      </c>
      <c r="U305" s="3">
        <v>0</v>
      </c>
      <c r="V305" s="3">
        <v>0</v>
      </c>
      <c r="W305" s="3">
        <f t="shared" si="32"/>
        <v>5827</v>
      </c>
      <c r="X305" s="3">
        <f t="shared" si="33"/>
        <v>148</v>
      </c>
      <c r="Y305" s="3">
        <f t="shared" si="34"/>
        <v>170</v>
      </c>
      <c r="Z305" s="3">
        <f t="shared" si="35"/>
        <v>5716</v>
      </c>
      <c r="AA305" s="10">
        <f t="shared" si="36"/>
        <v>95.493280891510977</v>
      </c>
      <c r="AB305" s="10">
        <f t="shared" si="37"/>
        <v>2.4254342838413634</v>
      </c>
      <c r="AC305" s="10">
        <f t="shared" si="38"/>
        <v>2.7859718125204851</v>
      </c>
      <c r="AD305" s="10">
        <f t="shared" si="39"/>
        <v>93.674205178629961</v>
      </c>
      <c r="AE305" s="4">
        <v>3421</v>
      </c>
      <c r="AF305" t="s">
        <v>35</v>
      </c>
      <c r="AG305" t="s">
        <v>36</v>
      </c>
      <c r="AH305" s="3">
        <v>56</v>
      </c>
      <c r="AI305" s="3">
        <v>306</v>
      </c>
    </row>
    <row r="306" spans="1:36" x14ac:dyDescent="0.2">
      <c r="A306" t="s">
        <v>153</v>
      </c>
      <c r="B306" t="s">
        <v>137</v>
      </c>
      <c r="C306" t="b">
        <v>0</v>
      </c>
      <c r="D306" s="3">
        <v>12228.9</v>
      </c>
      <c r="E306" s="3">
        <v>16272.1</v>
      </c>
      <c r="F306" s="3">
        <v>13661.449199999999</v>
      </c>
      <c r="G306" s="3">
        <v>5041</v>
      </c>
      <c r="H306" s="3">
        <v>1850</v>
      </c>
      <c r="I306" s="3">
        <v>399</v>
      </c>
      <c r="J306" s="3">
        <v>606</v>
      </c>
      <c r="K306" s="3">
        <v>165</v>
      </c>
      <c r="L306" s="3">
        <v>0</v>
      </c>
      <c r="M306" s="3">
        <v>640</v>
      </c>
      <c r="N306" s="3">
        <v>127</v>
      </c>
      <c r="O306" s="3">
        <v>775</v>
      </c>
      <c r="P306" s="3">
        <v>122</v>
      </c>
      <c r="Q306" s="3">
        <v>0</v>
      </c>
      <c r="R306" s="3">
        <v>0</v>
      </c>
      <c r="S306" s="3">
        <v>0</v>
      </c>
      <c r="T306" s="3">
        <v>90</v>
      </c>
      <c r="U306" s="3">
        <v>32</v>
      </c>
      <c r="V306" s="3">
        <v>12</v>
      </c>
      <c r="W306" s="3">
        <f t="shared" si="32"/>
        <v>4684</v>
      </c>
      <c r="X306" s="3">
        <f t="shared" si="33"/>
        <v>915</v>
      </c>
      <c r="Y306" s="3">
        <f t="shared" si="34"/>
        <v>1712</v>
      </c>
      <c r="Z306" s="3">
        <f t="shared" si="35"/>
        <v>1664</v>
      </c>
      <c r="AA306" s="10">
        <f t="shared" si="36"/>
        <v>92.918071811148579</v>
      </c>
      <c r="AB306" s="10">
        <f t="shared" si="37"/>
        <v>18.151160484030946</v>
      </c>
      <c r="AC306" s="10">
        <f t="shared" si="38"/>
        <v>33.961515572307086</v>
      </c>
      <c r="AD306" s="10">
        <f t="shared" si="39"/>
        <v>33.00932354691529</v>
      </c>
      <c r="AE306" s="4">
        <v>3008</v>
      </c>
      <c r="AF306" t="s">
        <v>35</v>
      </c>
      <c r="AG306" t="s">
        <v>42</v>
      </c>
      <c r="AH306" s="3">
        <v>64</v>
      </c>
      <c r="AI306" s="3">
        <v>38</v>
      </c>
    </row>
    <row r="307" spans="1:36" x14ac:dyDescent="0.2">
      <c r="A307" t="s">
        <v>153</v>
      </c>
      <c r="B307" t="s">
        <v>138</v>
      </c>
      <c r="C307" t="b">
        <v>0</v>
      </c>
      <c r="D307" s="3">
        <v>14039.7</v>
      </c>
      <c r="E307" s="3">
        <v>16421</v>
      </c>
      <c r="F307" s="3">
        <v>9734.4102000000003</v>
      </c>
      <c r="G307" s="3">
        <v>2815</v>
      </c>
      <c r="H307" s="3">
        <v>147</v>
      </c>
      <c r="I307" s="3">
        <v>6</v>
      </c>
      <c r="J307" s="3">
        <v>17</v>
      </c>
      <c r="K307" s="3">
        <v>0</v>
      </c>
      <c r="L307" s="3">
        <v>22</v>
      </c>
      <c r="M307" s="3">
        <v>2</v>
      </c>
      <c r="N307" s="3">
        <v>0</v>
      </c>
      <c r="O307" s="3">
        <v>2</v>
      </c>
      <c r="P307" s="3">
        <v>0</v>
      </c>
      <c r="Q307" s="3">
        <v>0</v>
      </c>
      <c r="R307" s="3">
        <v>11</v>
      </c>
      <c r="S307" s="3">
        <v>0</v>
      </c>
      <c r="T307" s="3">
        <v>191</v>
      </c>
      <c r="U307" s="3">
        <v>304</v>
      </c>
      <c r="V307" s="3">
        <v>0</v>
      </c>
      <c r="W307" s="3">
        <f t="shared" si="32"/>
        <v>174</v>
      </c>
      <c r="X307" s="3">
        <f t="shared" si="33"/>
        <v>197</v>
      </c>
      <c r="Y307" s="3">
        <f t="shared" si="34"/>
        <v>334</v>
      </c>
      <c r="Z307" s="3">
        <f t="shared" si="35"/>
        <v>37</v>
      </c>
      <c r="AA307" s="10">
        <f t="shared" si="36"/>
        <v>6.1811722912966252</v>
      </c>
      <c r="AB307" s="10">
        <f t="shared" si="37"/>
        <v>6.9982238010657198</v>
      </c>
      <c r="AC307" s="10">
        <f t="shared" si="38"/>
        <v>11.865008880994671</v>
      </c>
      <c r="AD307" s="10">
        <f t="shared" si="39"/>
        <v>1.3143872113676731</v>
      </c>
      <c r="AE307" s="4">
        <v>3298</v>
      </c>
      <c r="AF307" t="s">
        <v>35</v>
      </c>
      <c r="AG307" t="s">
        <v>36</v>
      </c>
      <c r="AH307" s="3">
        <v>44</v>
      </c>
      <c r="AI307" s="3">
        <v>266</v>
      </c>
    </row>
    <row r="308" spans="1:36" x14ac:dyDescent="0.2">
      <c r="A308" t="s">
        <v>153</v>
      </c>
      <c r="B308" t="s">
        <v>152</v>
      </c>
      <c r="C308" t="b">
        <v>0</v>
      </c>
      <c r="D308" s="3">
        <v>15924.9</v>
      </c>
      <c r="E308" s="3">
        <v>16495.400000000001</v>
      </c>
      <c r="F308" s="3">
        <v>102122.21090000001</v>
      </c>
      <c r="G308" s="3">
        <v>9554</v>
      </c>
      <c r="H308" s="3">
        <v>6120</v>
      </c>
      <c r="I308" s="3">
        <v>717</v>
      </c>
      <c r="J308" s="3">
        <v>1175</v>
      </c>
      <c r="K308" s="3">
        <v>9</v>
      </c>
      <c r="L308" s="3">
        <v>0</v>
      </c>
      <c r="M308" s="3">
        <v>924</v>
      </c>
      <c r="N308" s="3">
        <v>31</v>
      </c>
      <c r="O308" s="3">
        <v>235</v>
      </c>
      <c r="P308" s="3">
        <v>1</v>
      </c>
      <c r="Q308" s="3">
        <v>0</v>
      </c>
      <c r="R308" s="3">
        <v>0</v>
      </c>
      <c r="S308" s="3">
        <v>0</v>
      </c>
      <c r="T308" s="3">
        <v>33</v>
      </c>
      <c r="U308" s="3">
        <v>0</v>
      </c>
      <c r="V308" s="3">
        <v>0</v>
      </c>
      <c r="W308" s="3">
        <f t="shared" si="32"/>
        <v>9212</v>
      </c>
      <c r="X308" s="3">
        <f t="shared" si="33"/>
        <v>791</v>
      </c>
      <c r="Y308" s="3">
        <f t="shared" si="34"/>
        <v>1420</v>
      </c>
      <c r="Z308" s="3">
        <f t="shared" si="35"/>
        <v>1191</v>
      </c>
      <c r="AA308" s="10">
        <f t="shared" si="36"/>
        <v>96.420347498429976</v>
      </c>
      <c r="AB308" s="10">
        <f t="shared" si="37"/>
        <v>8.2792547624031823</v>
      </c>
      <c r="AC308" s="10">
        <f t="shared" si="38"/>
        <v>14.862884655641617</v>
      </c>
      <c r="AD308" s="10">
        <f t="shared" si="39"/>
        <v>12.465982834414904</v>
      </c>
      <c r="AE308" s="4">
        <v>3388</v>
      </c>
      <c r="AF308" t="s">
        <v>35</v>
      </c>
      <c r="AG308" t="s">
        <v>42</v>
      </c>
      <c r="AH308" s="3">
        <v>45</v>
      </c>
      <c r="AI308" s="3">
        <v>718</v>
      </c>
    </row>
    <row r="309" spans="1:36" x14ac:dyDescent="0.2">
      <c r="A309" t="s">
        <v>154</v>
      </c>
      <c r="B309" t="s">
        <v>34</v>
      </c>
      <c r="C309" t="b">
        <v>0</v>
      </c>
      <c r="D309" s="3">
        <v>1438.7</v>
      </c>
      <c r="E309" s="3">
        <v>18082.900000000001</v>
      </c>
      <c r="F309" s="3">
        <v>59335.796900000001</v>
      </c>
      <c r="G309" s="3">
        <v>6217</v>
      </c>
      <c r="H309" s="3">
        <v>4451</v>
      </c>
      <c r="I309" s="3">
        <v>771</v>
      </c>
      <c r="J309" s="3">
        <v>54</v>
      </c>
      <c r="K309" s="3">
        <v>10</v>
      </c>
      <c r="L309" s="3">
        <v>1</v>
      </c>
      <c r="M309" s="3">
        <v>632</v>
      </c>
      <c r="N309" s="3">
        <v>71</v>
      </c>
      <c r="O309" s="3">
        <v>34</v>
      </c>
      <c r="P309" s="3">
        <v>0</v>
      </c>
      <c r="Q309" s="3">
        <v>0</v>
      </c>
      <c r="R309" s="3">
        <v>0</v>
      </c>
      <c r="S309" s="3">
        <v>0</v>
      </c>
      <c r="T309" s="3">
        <v>35</v>
      </c>
      <c r="U309" s="3">
        <v>0</v>
      </c>
      <c r="V309" s="3">
        <v>0</v>
      </c>
      <c r="W309" s="3">
        <f t="shared" si="32"/>
        <v>6023</v>
      </c>
      <c r="X309" s="3">
        <f t="shared" si="33"/>
        <v>887</v>
      </c>
      <c r="Y309" s="3">
        <f t="shared" si="34"/>
        <v>98</v>
      </c>
      <c r="Z309" s="3">
        <f t="shared" si="35"/>
        <v>738</v>
      </c>
      <c r="AA309" s="10">
        <f t="shared" si="36"/>
        <v>96.879523886118704</v>
      </c>
      <c r="AB309" s="10">
        <f t="shared" si="37"/>
        <v>14.267331510374778</v>
      </c>
      <c r="AC309" s="10">
        <f t="shared" si="38"/>
        <v>1.5763229853627152</v>
      </c>
      <c r="AD309" s="10">
        <f t="shared" si="39"/>
        <v>11.870677175486568</v>
      </c>
      <c r="AE309" s="4">
        <v>3062</v>
      </c>
      <c r="AF309" t="s">
        <v>35</v>
      </c>
      <c r="AG309" t="s">
        <v>42</v>
      </c>
      <c r="AH309" s="3">
        <v>76</v>
      </c>
      <c r="AI309" s="3">
        <v>166</v>
      </c>
      <c r="AJ309" t="s">
        <v>34</v>
      </c>
    </row>
    <row r="310" spans="1:36" x14ac:dyDescent="0.2">
      <c r="A310" t="s">
        <v>154</v>
      </c>
      <c r="B310" t="s">
        <v>37</v>
      </c>
      <c r="C310" t="b">
        <v>0</v>
      </c>
      <c r="D310" s="3">
        <v>3348.7</v>
      </c>
      <c r="E310" s="3">
        <v>18256.5</v>
      </c>
      <c r="F310" s="3">
        <v>27264.5684</v>
      </c>
      <c r="G310" s="3">
        <v>4993</v>
      </c>
      <c r="H310" s="3">
        <v>1550</v>
      </c>
      <c r="I310" s="3">
        <v>238</v>
      </c>
      <c r="J310" s="3">
        <v>488</v>
      </c>
      <c r="K310" s="3">
        <v>9</v>
      </c>
      <c r="L310" s="3">
        <v>18</v>
      </c>
      <c r="M310" s="3">
        <v>1605</v>
      </c>
      <c r="N310" s="3">
        <v>404</v>
      </c>
      <c r="O310" s="3">
        <v>505</v>
      </c>
      <c r="P310" s="3">
        <v>13</v>
      </c>
      <c r="Q310" s="3">
        <v>11</v>
      </c>
      <c r="R310" s="3">
        <v>0</v>
      </c>
      <c r="S310" s="3">
        <v>0</v>
      </c>
      <c r="T310" s="3">
        <v>16</v>
      </c>
      <c r="U310" s="3">
        <v>5</v>
      </c>
      <c r="V310" s="3">
        <v>0</v>
      </c>
      <c r="W310" s="3">
        <f t="shared" si="32"/>
        <v>4812</v>
      </c>
      <c r="X310" s="3">
        <f t="shared" si="33"/>
        <v>691</v>
      </c>
      <c r="Y310" s="3">
        <f t="shared" si="34"/>
        <v>1020</v>
      </c>
      <c r="Z310" s="3">
        <f t="shared" si="35"/>
        <v>2556</v>
      </c>
      <c r="AA310" s="10">
        <f t="shared" si="36"/>
        <v>96.374924894852796</v>
      </c>
      <c r="AB310" s="10">
        <f t="shared" si="37"/>
        <v>13.839375125175247</v>
      </c>
      <c r="AC310" s="10">
        <f t="shared" si="38"/>
        <v>20.428600040056079</v>
      </c>
      <c r="AD310" s="10">
        <f t="shared" si="39"/>
        <v>51.191668335669938</v>
      </c>
      <c r="AE310" s="4">
        <v>3164</v>
      </c>
      <c r="AF310" t="s">
        <v>35</v>
      </c>
      <c r="AG310" t="s">
        <v>36</v>
      </c>
      <c r="AH310" s="3">
        <v>68</v>
      </c>
      <c r="AI310" s="3">
        <v>54</v>
      </c>
      <c r="AJ310" t="s">
        <v>37</v>
      </c>
    </row>
    <row r="311" spans="1:36" x14ac:dyDescent="0.2">
      <c r="A311" t="s">
        <v>154</v>
      </c>
      <c r="B311" t="s">
        <v>38</v>
      </c>
      <c r="C311" t="b">
        <v>0</v>
      </c>
      <c r="D311" s="3">
        <v>5209.1000000000004</v>
      </c>
      <c r="E311" s="3">
        <v>18206.900000000001</v>
      </c>
      <c r="F311" s="3">
        <v>29441.964800000002</v>
      </c>
      <c r="G311" s="3">
        <v>4593</v>
      </c>
      <c r="H311" s="3">
        <v>2024</v>
      </c>
      <c r="I311" s="3">
        <v>8</v>
      </c>
      <c r="J311" s="3">
        <v>504</v>
      </c>
      <c r="K311" s="3">
        <v>6</v>
      </c>
      <c r="L311" s="3">
        <v>35</v>
      </c>
      <c r="M311" s="3">
        <v>1152</v>
      </c>
      <c r="N311" s="3">
        <v>40</v>
      </c>
      <c r="O311" s="3">
        <v>479</v>
      </c>
      <c r="P311" s="3">
        <v>6</v>
      </c>
      <c r="Q311" s="3">
        <v>0</v>
      </c>
      <c r="R311" s="3">
        <v>0</v>
      </c>
      <c r="S311" s="3">
        <v>0</v>
      </c>
      <c r="T311" s="3">
        <v>7</v>
      </c>
      <c r="U311" s="3">
        <v>0</v>
      </c>
      <c r="V311" s="3">
        <v>0</v>
      </c>
      <c r="W311" s="3">
        <f t="shared" si="32"/>
        <v>4219</v>
      </c>
      <c r="X311" s="3">
        <f t="shared" si="33"/>
        <v>67</v>
      </c>
      <c r="Y311" s="3">
        <f t="shared" si="34"/>
        <v>995</v>
      </c>
      <c r="Z311" s="3">
        <f t="shared" si="35"/>
        <v>1712</v>
      </c>
      <c r="AA311" s="10">
        <f t="shared" si="36"/>
        <v>91.857173960374482</v>
      </c>
      <c r="AB311" s="10">
        <f t="shared" si="37"/>
        <v>1.4587415632484215</v>
      </c>
      <c r="AC311" s="10">
        <f t="shared" si="38"/>
        <v>21.66340082734596</v>
      </c>
      <c r="AD311" s="10">
        <f t="shared" si="39"/>
        <v>37.274112780317878</v>
      </c>
      <c r="AE311" s="4">
        <v>3213</v>
      </c>
      <c r="AF311" t="s">
        <v>35</v>
      </c>
      <c r="AG311" t="s">
        <v>42</v>
      </c>
      <c r="AH311" s="3">
        <v>77</v>
      </c>
      <c r="AI311" s="3">
        <v>133</v>
      </c>
      <c r="AJ311" t="s">
        <v>38</v>
      </c>
    </row>
    <row r="312" spans="1:36" x14ac:dyDescent="0.2">
      <c r="A312" t="s">
        <v>154</v>
      </c>
      <c r="B312" t="s">
        <v>39</v>
      </c>
      <c r="C312" t="b">
        <v>0</v>
      </c>
      <c r="D312" s="3">
        <v>7094.3</v>
      </c>
      <c r="E312" s="3">
        <v>18256.5</v>
      </c>
      <c r="F312" s="3">
        <v>39664.421900000001</v>
      </c>
      <c r="G312" s="3">
        <v>10692</v>
      </c>
      <c r="H312" s="3">
        <v>2869</v>
      </c>
      <c r="I312" s="3">
        <v>38</v>
      </c>
      <c r="J312" s="3">
        <v>463</v>
      </c>
      <c r="K312" s="3">
        <v>2</v>
      </c>
      <c r="L312" s="3">
        <v>10</v>
      </c>
      <c r="M312" s="3">
        <v>5601</v>
      </c>
      <c r="N312" s="3">
        <v>194</v>
      </c>
      <c r="O312" s="3">
        <v>1127</v>
      </c>
      <c r="P312" s="3">
        <v>3</v>
      </c>
      <c r="Q312" s="3">
        <v>3</v>
      </c>
      <c r="R312" s="3">
        <v>0</v>
      </c>
      <c r="S312" s="3">
        <v>0</v>
      </c>
      <c r="T312" s="3">
        <v>1</v>
      </c>
      <c r="U312" s="3">
        <v>0</v>
      </c>
      <c r="V312" s="3">
        <v>0</v>
      </c>
      <c r="W312" s="3">
        <f t="shared" si="32"/>
        <v>10297</v>
      </c>
      <c r="X312" s="3">
        <f t="shared" si="33"/>
        <v>241</v>
      </c>
      <c r="Y312" s="3">
        <f t="shared" si="34"/>
        <v>1595</v>
      </c>
      <c r="Z312" s="3">
        <f t="shared" si="35"/>
        <v>6938</v>
      </c>
      <c r="AA312" s="10">
        <f t="shared" si="36"/>
        <v>96.305649083426857</v>
      </c>
      <c r="AB312" s="10">
        <f t="shared" si="37"/>
        <v>2.254021698466143</v>
      </c>
      <c r="AC312" s="10">
        <f t="shared" si="38"/>
        <v>14.917695473251028</v>
      </c>
      <c r="AD312" s="10">
        <f t="shared" si="39"/>
        <v>64.889637111859329</v>
      </c>
      <c r="AE312" s="4">
        <v>3249</v>
      </c>
      <c r="AF312" t="s">
        <v>35</v>
      </c>
      <c r="AG312" t="s">
        <v>42</v>
      </c>
      <c r="AH312" s="3">
        <v>77</v>
      </c>
      <c r="AI312" s="3">
        <v>110</v>
      </c>
      <c r="AJ312" t="s">
        <v>39</v>
      </c>
    </row>
    <row r="313" spans="1:36" x14ac:dyDescent="0.2">
      <c r="A313" t="s">
        <v>154</v>
      </c>
      <c r="B313" t="s">
        <v>40</v>
      </c>
      <c r="C313" t="b">
        <v>0</v>
      </c>
      <c r="D313" s="3">
        <v>9004.2000000000007</v>
      </c>
      <c r="E313" s="3">
        <v>18256.5</v>
      </c>
      <c r="F313" s="3">
        <v>17372.890599999999</v>
      </c>
      <c r="G313" s="3">
        <v>8311</v>
      </c>
      <c r="H313" s="3">
        <v>1141</v>
      </c>
      <c r="I313" s="3">
        <v>57</v>
      </c>
      <c r="J313" s="3">
        <v>47</v>
      </c>
      <c r="K313" s="3">
        <v>0</v>
      </c>
      <c r="L313" s="3">
        <v>511</v>
      </c>
      <c r="M313" s="3">
        <v>4293</v>
      </c>
      <c r="N313" s="3">
        <v>398</v>
      </c>
      <c r="O313" s="3">
        <v>1286</v>
      </c>
      <c r="P313" s="3">
        <v>24</v>
      </c>
      <c r="Q313" s="3">
        <v>182</v>
      </c>
      <c r="R313" s="3">
        <v>25</v>
      </c>
      <c r="S313" s="3">
        <v>3</v>
      </c>
      <c r="T313" s="3">
        <v>24</v>
      </c>
      <c r="U313" s="3">
        <v>3</v>
      </c>
      <c r="V313" s="3">
        <v>0</v>
      </c>
      <c r="W313" s="3">
        <f t="shared" si="32"/>
        <v>7246</v>
      </c>
      <c r="X313" s="3">
        <f t="shared" si="33"/>
        <v>688</v>
      </c>
      <c r="Y313" s="3">
        <f t="shared" si="34"/>
        <v>1388</v>
      </c>
      <c r="Z313" s="3">
        <f t="shared" si="35"/>
        <v>6722</v>
      </c>
      <c r="AA313" s="10">
        <f t="shared" si="36"/>
        <v>87.185657562266869</v>
      </c>
      <c r="AB313" s="10">
        <f t="shared" si="37"/>
        <v>8.2781855372398034</v>
      </c>
      <c r="AC313" s="10">
        <f t="shared" si="38"/>
        <v>16.700758031524483</v>
      </c>
      <c r="AD313" s="10">
        <f t="shared" si="39"/>
        <v>80.880760437973763</v>
      </c>
      <c r="AE313" s="4">
        <v>3468</v>
      </c>
      <c r="AF313" t="s">
        <v>35</v>
      </c>
      <c r="AG313" t="s">
        <v>36</v>
      </c>
      <c r="AH313" s="3">
        <v>56</v>
      </c>
      <c r="AI313" s="3">
        <v>240</v>
      </c>
      <c r="AJ313" t="s">
        <v>40</v>
      </c>
    </row>
    <row r="314" spans="1:36" x14ac:dyDescent="0.2">
      <c r="A314" t="s">
        <v>154</v>
      </c>
      <c r="B314" t="s">
        <v>41</v>
      </c>
      <c r="C314" t="b">
        <v>0</v>
      </c>
      <c r="D314" s="3">
        <v>10839.8</v>
      </c>
      <c r="E314" s="3">
        <v>18331</v>
      </c>
      <c r="F314" s="3">
        <v>20467.3164</v>
      </c>
      <c r="G314" s="3">
        <v>3599</v>
      </c>
      <c r="H314" s="3">
        <v>1802</v>
      </c>
      <c r="I314" s="3">
        <v>574</v>
      </c>
      <c r="J314" s="3">
        <v>625</v>
      </c>
      <c r="K314" s="3">
        <v>65</v>
      </c>
      <c r="L314" s="3">
        <v>2</v>
      </c>
      <c r="M314" s="3">
        <v>71</v>
      </c>
      <c r="N314" s="3">
        <v>4</v>
      </c>
      <c r="O314" s="3">
        <v>8</v>
      </c>
      <c r="P314" s="3">
        <v>0</v>
      </c>
      <c r="Q314" s="3">
        <v>0</v>
      </c>
      <c r="R314" s="3">
        <v>0</v>
      </c>
      <c r="S314" s="3">
        <v>0</v>
      </c>
      <c r="T314" s="3">
        <v>141</v>
      </c>
      <c r="U314" s="3">
        <v>22</v>
      </c>
      <c r="V314" s="3">
        <v>17</v>
      </c>
      <c r="W314" s="3">
        <f t="shared" si="32"/>
        <v>3149</v>
      </c>
      <c r="X314" s="3">
        <f t="shared" si="33"/>
        <v>801</v>
      </c>
      <c r="Y314" s="3">
        <f t="shared" si="34"/>
        <v>737</v>
      </c>
      <c r="Z314" s="3">
        <f t="shared" si="35"/>
        <v>85</v>
      </c>
      <c r="AA314" s="10">
        <f t="shared" si="36"/>
        <v>87.496526813003612</v>
      </c>
      <c r="AB314" s="10">
        <f t="shared" si="37"/>
        <v>22.256182272853568</v>
      </c>
      <c r="AC314" s="10">
        <f t="shared" si="38"/>
        <v>20.477910530702971</v>
      </c>
      <c r="AD314" s="10">
        <f t="shared" si="39"/>
        <v>2.361767157543762</v>
      </c>
      <c r="AE314" s="4">
        <v>3167</v>
      </c>
      <c r="AF314" t="s">
        <v>35</v>
      </c>
      <c r="AG314" t="s">
        <v>42</v>
      </c>
      <c r="AH314" s="3">
        <v>58</v>
      </c>
      <c r="AI314" s="3">
        <v>1234</v>
      </c>
      <c r="AJ314" t="s">
        <v>41</v>
      </c>
    </row>
    <row r="315" spans="1:36" x14ac:dyDescent="0.2">
      <c r="A315" t="s">
        <v>154</v>
      </c>
      <c r="B315" t="s">
        <v>43</v>
      </c>
      <c r="C315" t="b">
        <v>0</v>
      </c>
      <c r="D315" s="3">
        <v>12650.6</v>
      </c>
      <c r="E315" s="3">
        <v>18355.8</v>
      </c>
      <c r="F315" s="3">
        <v>16930.127</v>
      </c>
      <c r="G315" s="3">
        <v>2834</v>
      </c>
      <c r="H315" s="3">
        <v>1502</v>
      </c>
      <c r="I315" s="3">
        <v>110</v>
      </c>
      <c r="J315" s="3">
        <v>1130</v>
      </c>
      <c r="K315" s="3">
        <v>12</v>
      </c>
      <c r="L315" s="3">
        <v>6</v>
      </c>
      <c r="M315" s="3">
        <v>57</v>
      </c>
      <c r="N315" s="3">
        <v>1</v>
      </c>
      <c r="O315" s="3">
        <v>5</v>
      </c>
      <c r="P315" s="3">
        <v>0</v>
      </c>
      <c r="Q315" s="3">
        <v>1</v>
      </c>
      <c r="R315" s="3">
        <v>0</v>
      </c>
      <c r="S315" s="3">
        <v>0</v>
      </c>
      <c r="T315" s="3">
        <v>0</v>
      </c>
      <c r="U315" s="3">
        <v>1</v>
      </c>
      <c r="V315" s="3">
        <v>0</v>
      </c>
      <c r="W315" s="3">
        <f t="shared" si="32"/>
        <v>2817</v>
      </c>
      <c r="X315" s="3">
        <f t="shared" si="33"/>
        <v>124</v>
      </c>
      <c r="Y315" s="3">
        <f t="shared" si="34"/>
        <v>1148</v>
      </c>
      <c r="Z315" s="3">
        <f t="shared" si="35"/>
        <v>70</v>
      </c>
      <c r="AA315" s="10">
        <f t="shared" si="36"/>
        <v>99.400141143260413</v>
      </c>
      <c r="AB315" s="10">
        <f t="shared" si="37"/>
        <v>4.3754410726887798</v>
      </c>
      <c r="AC315" s="10">
        <f t="shared" si="38"/>
        <v>40.508115737473538</v>
      </c>
      <c r="AD315" s="10">
        <f t="shared" si="39"/>
        <v>2.4700070571630208</v>
      </c>
      <c r="AE315" s="4">
        <v>3279</v>
      </c>
      <c r="AF315" t="s">
        <v>35</v>
      </c>
      <c r="AG315" t="s">
        <v>36</v>
      </c>
      <c r="AH315" s="3">
        <v>55</v>
      </c>
      <c r="AI315" s="3">
        <v>356</v>
      </c>
      <c r="AJ315" t="s">
        <v>43</v>
      </c>
    </row>
    <row r="316" spans="1:36" x14ac:dyDescent="0.2">
      <c r="A316" t="s">
        <v>154</v>
      </c>
      <c r="B316" t="s">
        <v>44</v>
      </c>
      <c r="C316" t="b">
        <v>0</v>
      </c>
      <c r="D316" s="3">
        <v>14511</v>
      </c>
      <c r="E316" s="3">
        <v>18430.2</v>
      </c>
      <c r="F316" s="3">
        <v>13886.892599999999</v>
      </c>
      <c r="G316" s="3">
        <v>10621</v>
      </c>
      <c r="H316" s="3">
        <v>3431</v>
      </c>
      <c r="I316" s="3">
        <v>858</v>
      </c>
      <c r="J316" s="3">
        <v>350</v>
      </c>
      <c r="K316" s="3">
        <v>14</v>
      </c>
      <c r="L316" s="3">
        <v>701</v>
      </c>
      <c r="M316" s="3">
        <v>1271</v>
      </c>
      <c r="N316" s="3">
        <v>76</v>
      </c>
      <c r="O316" s="3">
        <v>107</v>
      </c>
      <c r="P316" s="3">
        <v>2</v>
      </c>
      <c r="Q316" s="3">
        <v>128</v>
      </c>
      <c r="R316" s="3">
        <v>3</v>
      </c>
      <c r="S316" s="3">
        <v>0</v>
      </c>
      <c r="T316" s="3">
        <v>970</v>
      </c>
      <c r="U316" s="3">
        <v>14</v>
      </c>
      <c r="V316" s="3">
        <v>1</v>
      </c>
      <c r="W316" s="3">
        <f t="shared" si="32"/>
        <v>6109</v>
      </c>
      <c r="X316" s="3">
        <f t="shared" si="33"/>
        <v>2049</v>
      </c>
      <c r="Y316" s="3">
        <f t="shared" si="34"/>
        <v>491</v>
      </c>
      <c r="Z316" s="3">
        <f t="shared" si="35"/>
        <v>2288</v>
      </c>
      <c r="AA316" s="10">
        <f t="shared" si="36"/>
        <v>57.518124470388855</v>
      </c>
      <c r="AB316" s="10">
        <f t="shared" si="37"/>
        <v>19.29196874117315</v>
      </c>
      <c r="AC316" s="10">
        <f t="shared" si="38"/>
        <v>4.6229168628189443</v>
      </c>
      <c r="AD316" s="10">
        <f t="shared" si="39"/>
        <v>21.542227662178703</v>
      </c>
      <c r="AE316" s="4">
        <v>3347</v>
      </c>
      <c r="AF316" t="s">
        <v>35</v>
      </c>
      <c r="AG316" t="s">
        <v>36</v>
      </c>
      <c r="AH316" s="3">
        <v>74</v>
      </c>
      <c r="AI316" s="3">
        <v>219</v>
      </c>
      <c r="AJ316" t="s">
        <v>44</v>
      </c>
    </row>
    <row r="317" spans="1:36" x14ac:dyDescent="0.2">
      <c r="A317" t="s">
        <v>154</v>
      </c>
      <c r="B317" t="s">
        <v>45</v>
      </c>
      <c r="C317" t="b">
        <v>0</v>
      </c>
      <c r="D317" s="3">
        <v>16421</v>
      </c>
      <c r="E317" s="3">
        <v>18479.8</v>
      </c>
      <c r="F317" s="3">
        <v>17098.224600000001</v>
      </c>
      <c r="G317" s="3">
        <v>4403</v>
      </c>
      <c r="H317" s="3">
        <v>66</v>
      </c>
      <c r="I317" s="3">
        <v>0</v>
      </c>
      <c r="J317" s="3">
        <v>0</v>
      </c>
      <c r="K317" s="3">
        <v>0</v>
      </c>
      <c r="L317" s="3">
        <v>1733</v>
      </c>
      <c r="M317" s="3">
        <v>212</v>
      </c>
      <c r="N317" s="3">
        <v>9</v>
      </c>
      <c r="O317" s="3">
        <v>3</v>
      </c>
      <c r="P317" s="3">
        <v>0</v>
      </c>
      <c r="Q317" s="3">
        <v>217</v>
      </c>
      <c r="R317" s="3">
        <v>0</v>
      </c>
      <c r="S317" s="3">
        <v>0</v>
      </c>
      <c r="T317" s="3">
        <v>114</v>
      </c>
      <c r="U317" s="3">
        <v>2</v>
      </c>
      <c r="V317" s="3">
        <v>0</v>
      </c>
      <c r="W317" s="3">
        <f t="shared" si="32"/>
        <v>290</v>
      </c>
      <c r="X317" s="3">
        <f t="shared" si="33"/>
        <v>340</v>
      </c>
      <c r="Y317" s="3">
        <f t="shared" si="34"/>
        <v>5</v>
      </c>
      <c r="Z317" s="3">
        <f t="shared" si="35"/>
        <v>2174</v>
      </c>
      <c r="AA317" s="10">
        <f t="shared" si="36"/>
        <v>6.5864183511242329</v>
      </c>
      <c r="AB317" s="10">
        <f t="shared" si="37"/>
        <v>7.7220077220077217</v>
      </c>
      <c r="AC317" s="10">
        <f t="shared" si="38"/>
        <v>0.11355893708834887</v>
      </c>
      <c r="AD317" s="10">
        <f t="shared" si="39"/>
        <v>49.375425846014082</v>
      </c>
      <c r="AE317" s="4">
        <v>3463</v>
      </c>
      <c r="AF317" t="s">
        <v>35</v>
      </c>
      <c r="AG317" t="s">
        <v>42</v>
      </c>
      <c r="AH317" s="3">
        <v>80</v>
      </c>
      <c r="AI317" s="3">
        <v>182</v>
      </c>
      <c r="AJ317" t="s">
        <v>45</v>
      </c>
    </row>
    <row r="318" spans="1:36" x14ac:dyDescent="0.2">
      <c r="A318" t="s">
        <v>154</v>
      </c>
      <c r="B318" t="s">
        <v>46</v>
      </c>
      <c r="C318" t="b">
        <v>0</v>
      </c>
      <c r="D318" s="3">
        <v>1537.9</v>
      </c>
      <c r="E318" s="3">
        <v>20340.2</v>
      </c>
      <c r="F318" s="3">
        <v>48387.292999999998</v>
      </c>
      <c r="G318" s="3">
        <v>6722</v>
      </c>
      <c r="H318" s="3">
        <v>3440</v>
      </c>
      <c r="I318" s="3">
        <v>553</v>
      </c>
      <c r="J318" s="3">
        <v>189</v>
      </c>
      <c r="K318" s="3">
        <v>35</v>
      </c>
      <c r="L318" s="3">
        <v>4</v>
      </c>
      <c r="M318" s="3">
        <v>1474</v>
      </c>
      <c r="N318" s="3">
        <v>281</v>
      </c>
      <c r="O318" s="3">
        <v>295</v>
      </c>
      <c r="P318" s="3">
        <v>72</v>
      </c>
      <c r="Q318" s="3">
        <v>0</v>
      </c>
      <c r="R318" s="3">
        <v>0</v>
      </c>
      <c r="S318" s="3">
        <v>0</v>
      </c>
      <c r="T318" s="3">
        <v>50</v>
      </c>
      <c r="U318" s="3">
        <v>0</v>
      </c>
      <c r="V318" s="3">
        <v>0</v>
      </c>
      <c r="W318" s="3">
        <f t="shared" si="32"/>
        <v>6339</v>
      </c>
      <c r="X318" s="3">
        <f t="shared" si="33"/>
        <v>991</v>
      </c>
      <c r="Y318" s="3">
        <f t="shared" si="34"/>
        <v>591</v>
      </c>
      <c r="Z318" s="3">
        <f t="shared" si="35"/>
        <v>2126</v>
      </c>
      <c r="AA318" s="10">
        <f t="shared" si="36"/>
        <v>94.302290984825945</v>
      </c>
      <c r="AB318" s="10">
        <f t="shared" si="37"/>
        <v>14.74263612020232</v>
      </c>
      <c r="AC318" s="10">
        <f t="shared" si="38"/>
        <v>8.7920261826837258</v>
      </c>
      <c r="AD318" s="10">
        <f t="shared" si="39"/>
        <v>31.627491817911334</v>
      </c>
      <c r="AE318" s="4">
        <v>3062</v>
      </c>
      <c r="AF318" t="s">
        <v>35</v>
      </c>
      <c r="AG318" t="s">
        <v>42</v>
      </c>
      <c r="AH318" s="3">
        <v>76</v>
      </c>
      <c r="AI318" s="3">
        <v>166</v>
      </c>
      <c r="AJ318" t="s">
        <v>46</v>
      </c>
    </row>
    <row r="319" spans="1:36" x14ac:dyDescent="0.2">
      <c r="A319" t="s">
        <v>154</v>
      </c>
      <c r="B319" t="s">
        <v>140</v>
      </c>
      <c r="C319" t="b">
        <v>0</v>
      </c>
      <c r="D319" s="3">
        <v>3398.3</v>
      </c>
      <c r="E319" s="3">
        <v>20166.5</v>
      </c>
      <c r="F319" s="3">
        <v>8308.6561999999994</v>
      </c>
      <c r="G319" s="3">
        <v>4454</v>
      </c>
      <c r="H319" s="3">
        <v>683</v>
      </c>
      <c r="I319" s="3">
        <v>71</v>
      </c>
      <c r="J319" s="3">
        <v>102</v>
      </c>
      <c r="K319" s="3">
        <v>1</v>
      </c>
      <c r="L319" s="3">
        <v>36</v>
      </c>
      <c r="M319" s="3">
        <v>2514</v>
      </c>
      <c r="N319" s="3">
        <v>356</v>
      </c>
      <c r="O319" s="3">
        <v>604</v>
      </c>
      <c r="P319" s="3">
        <v>6</v>
      </c>
      <c r="Q319" s="3">
        <v>13</v>
      </c>
      <c r="R319" s="3">
        <v>0</v>
      </c>
      <c r="S319" s="3">
        <v>0</v>
      </c>
      <c r="T319" s="3">
        <v>3</v>
      </c>
      <c r="U319" s="3">
        <v>0</v>
      </c>
      <c r="V319" s="3">
        <v>0</v>
      </c>
      <c r="W319" s="3">
        <f t="shared" si="32"/>
        <v>4337</v>
      </c>
      <c r="X319" s="3">
        <f t="shared" si="33"/>
        <v>450</v>
      </c>
      <c r="Y319" s="3">
        <f t="shared" si="34"/>
        <v>713</v>
      </c>
      <c r="Z319" s="3">
        <f t="shared" si="35"/>
        <v>3529</v>
      </c>
      <c r="AA319" s="10">
        <f t="shared" si="36"/>
        <v>97.373147732375401</v>
      </c>
      <c r="AB319" s="10">
        <f t="shared" si="37"/>
        <v>10.103277952402335</v>
      </c>
      <c r="AC319" s="10">
        <f t="shared" si="38"/>
        <v>16.008082622361922</v>
      </c>
      <c r="AD319" s="10">
        <f t="shared" si="39"/>
        <v>79.232150875617421</v>
      </c>
      <c r="AE319" s="4">
        <v>3164</v>
      </c>
      <c r="AF319" t="s">
        <v>35</v>
      </c>
      <c r="AG319" t="s">
        <v>36</v>
      </c>
      <c r="AH319" s="3">
        <v>68</v>
      </c>
      <c r="AI319" s="3">
        <v>54</v>
      </c>
      <c r="AJ319" t="s">
        <v>140</v>
      </c>
    </row>
    <row r="320" spans="1:36" x14ac:dyDescent="0.2">
      <c r="A320" t="s">
        <v>154</v>
      </c>
      <c r="B320" t="s">
        <v>47</v>
      </c>
      <c r="C320" t="b">
        <v>0</v>
      </c>
      <c r="D320" s="3">
        <v>5283.5</v>
      </c>
      <c r="E320" s="3">
        <v>20116.900000000001</v>
      </c>
      <c r="F320" s="3">
        <v>10072.328100000001</v>
      </c>
      <c r="G320" s="3">
        <v>3444</v>
      </c>
      <c r="H320" s="3">
        <v>1415</v>
      </c>
      <c r="I320" s="3">
        <v>10</v>
      </c>
      <c r="J320" s="3">
        <v>270</v>
      </c>
      <c r="K320" s="3">
        <v>0</v>
      </c>
      <c r="L320" s="3">
        <v>215</v>
      </c>
      <c r="M320" s="3">
        <v>396</v>
      </c>
      <c r="N320" s="3">
        <v>3</v>
      </c>
      <c r="O320" s="3">
        <v>155</v>
      </c>
      <c r="P320" s="3">
        <v>0</v>
      </c>
      <c r="Q320" s="3">
        <v>1</v>
      </c>
      <c r="R320" s="3">
        <v>37</v>
      </c>
      <c r="S320" s="3">
        <v>0</v>
      </c>
      <c r="T320" s="3">
        <v>5</v>
      </c>
      <c r="U320" s="3">
        <v>58</v>
      </c>
      <c r="V320" s="3">
        <v>0</v>
      </c>
      <c r="W320" s="3">
        <f t="shared" si="32"/>
        <v>2249</v>
      </c>
      <c r="X320" s="3">
        <f t="shared" si="33"/>
        <v>19</v>
      </c>
      <c r="Y320" s="3">
        <f t="shared" si="34"/>
        <v>520</v>
      </c>
      <c r="Z320" s="3">
        <f t="shared" si="35"/>
        <v>807</v>
      </c>
      <c r="AA320" s="10">
        <f t="shared" si="36"/>
        <v>65.301974448315917</v>
      </c>
      <c r="AB320" s="10">
        <f t="shared" si="37"/>
        <v>0.55168408826945414</v>
      </c>
      <c r="AC320" s="10">
        <f t="shared" si="38"/>
        <v>15.098722415795587</v>
      </c>
      <c r="AD320" s="10">
        <f t="shared" si="39"/>
        <v>23.432055749128917</v>
      </c>
      <c r="AE320" s="4">
        <v>3213</v>
      </c>
      <c r="AF320" t="s">
        <v>35</v>
      </c>
      <c r="AG320" t="s">
        <v>42</v>
      </c>
      <c r="AH320" s="3">
        <v>77</v>
      </c>
      <c r="AI320" s="3">
        <v>133</v>
      </c>
      <c r="AJ320" t="s">
        <v>47</v>
      </c>
    </row>
    <row r="321" spans="1:36" x14ac:dyDescent="0.2">
      <c r="A321" t="s">
        <v>154</v>
      </c>
      <c r="B321" t="s">
        <v>48</v>
      </c>
      <c r="C321" t="b">
        <v>0</v>
      </c>
      <c r="D321" s="3">
        <v>7119.1</v>
      </c>
      <c r="E321" s="3">
        <v>20116.900000000001</v>
      </c>
      <c r="F321" s="3">
        <v>94998.117199999993</v>
      </c>
      <c r="G321" s="3">
        <v>6372</v>
      </c>
      <c r="H321" s="3">
        <v>2995</v>
      </c>
      <c r="I321" s="3">
        <v>104</v>
      </c>
      <c r="J321" s="3">
        <v>1587</v>
      </c>
      <c r="K321" s="3">
        <v>5</v>
      </c>
      <c r="L321" s="3">
        <v>12</v>
      </c>
      <c r="M321" s="3">
        <v>541</v>
      </c>
      <c r="N321" s="3">
        <v>12</v>
      </c>
      <c r="O321" s="3">
        <v>279</v>
      </c>
      <c r="P321" s="3">
        <v>1</v>
      </c>
      <c r="Q321" s="3">
        <v>0</v>
      </c>
      <c r="R321" s="3">
        <v>0</v>
      </c>
      <c r="S321" s="3">
        <v>0</v>
      </c>
      <c r="T321" s="3">
        <v>57</v>
      </c>
      <c r="U321" s="3">
        <v>2</v>
      </c>
      <c r="V321" s="3">
        <v>0</v>
      </c>
      <c r="W321" s="3">
        <f t="shared" si="32"/>
        <v>5524</v>
      </c>
      <c r="X321" s="3">
        <f t="shared" si="33"/>
        <v>179</v>
      </c>
      <c r="Y321" s="3">
        <f t="shared" si="34"/>
        <v>1874</v>
      </c>
      <c r="Z321" s="3">
        <f t="shared" si="35"/>
        <v>845</v>
      </c>
      <c r="AA321" s="10">
        <f t="shared" si="36"/>
        <v>86.691776522284997</v>
      </c>
      <c r="AB321" s="10">
        <f t="shared" si="37"/>
        <v>2.8091650973006907</v>
      </c>
      <c r="AC321" s="10">
        <f t="shared" si="38"/>
        <v>29.409918392969242</v>
      </c>
      <c r="AD321" s="10">
        <f t="shared" si="39"/>
        <v>13.261142498430633</v>
      </c>
      <c r="AE321" s="4">
        <v>3249</v>
      </c>
      <c r="AF321" t="s">
        <v>35</v>
      </c>
      <c r="AG321" t="s">
        <v>42</v>
      </c>
      <c r="AH321" s="3">
        <v>77</v>
      </c>
      <c r="AI321" s="3">
        <v>110</v>
      </c>
      <c r="AJ321" t="s">
        <v>48</v>
      </c>
    </row>
    <row r="322" spans="1:36" x14ac:dyDescent="0.2">
      <c r="A322" t="s">
        <v>154</v>
      </c>
      <c r="B322" t="s">
        <v>49</v>
      </c>
      <c r="C322" t="b">
        <v>0</v>
      </c>
      <c r="D322" s="3">
        <v>9004.2000000000007</v>
      </c>
      <c r="E322" s="3">
        <v>20166.5</v>
      </c>
      <c r="F322" s="3">
        <v>19646.7637</v>
      </c>
      <c r="G322" s="3">
        <v>9374</v>
      </c>
      <c r="H322" s="3">
        <v>876</v>
      </c>
      <c r="I322" s="3">
        <v>30</v>
      </c>
      <c r="J322" s="3">
        <v>25</v>
      </c>
      <c r="K322" s="3">
        <v>2</v>
      </c>
      <c r="L322" s="3">
        <v>1263</v>
      </c>
      <c r="M322" s="3">
        <v>5087</v>
      </c>
      <c r="N322" s="3">
        <v>334</v>
      </c>
      <c r="O322" s="3">
        <v>985</v>
      </c>
      <c r="P322" s="3">
        <v>26</v>
      </c>
      <c r="Q322" s="3">
        <v>307</v>
      </c>
      <c r="R322" s="3">
        <v>48</v>
      </c>
      <c r="S322" s="3">
        <v>4</v>
      </c>
      <c r="T322" s="3">
        <v>24</v>
      </c>
      <c r="U322" s="3">
        <v>1</v>
      </c>
      <c r="V322" s="3">
        <v>0</v>
      </c>
      <c r="W322" s="3">
        <f t="shared" ref="W322:W385" si="40">SUM(H322:K322,M322,N322,O322,P322)</f>
        <v>7365</v>
      </c>
      <c r="X322" s="3">
        <f t="shared" ref="X322:X385" si="41">SUM(I322,K322,N322,P322,Q322,S322:T322,V322)</f>
        <v>727</v>
      </c>
      <c r="Y322" s="3">
        <f t="shared" ref="Y322:Y385" si="42">SUM(J322,K322,O322,P322,R322,S322,U322,V322)</f>
        <v>1091</v>
      </c>
      <c r="Z322" s="3">
        <f t="shared" ref="Z322:Z385" si="43">SUM(L322:S322)</f>
        <v>8054</v>
      </c>
      <c r="AA322" s="10">
        <f t="shared" si="36"/>
        <v>78.568380627266905</v>
      </c>
      <c r="AB322" s="10">
        <f t="shared" si="37"/>
        <v>7.7554939193513972</v>
      </c>
      <c r="AC322" s="10">
        <f t="shared" si="38"/>
        <v>11.638574781310005</v>
      </c>
      <c r="AD322" s="10">
        <f t="shared" si="39"/>
        <v>85.918497973117141</v>
      </c>
      <c r="AE322" s="4">
        <v>3468</v>
      </c>
      <c r="AF322" t="s">
        <v>35</v>
      </c>
      <c r="AG322" t="s">
        <v>36</v>
      </c>
      <c r="AH322" s="3">
        <v>56</v>
      </c>
      <c r="AI322" s="3">
        <v>240</v>
      </c>
      <c r="AJ322" t="s">
        <v>49</v>
      </c>
    </row>
    <row r="323" spans="1:36" x14ac:dyDescent="0.2">
      <c r="A323" t="s">
        <v>154</v>
      </c>
      <c r="B323" t="s">
        <v>50</v>
      </c>
      <c r="C323" t="b">
        <v>0</v>
      </c>
      <c r="D323" s="3">
        <v>10765.4</v>
      </c>
      <c r="E323" s="3">
        <v>20191.3</v>
      </c>
      <c r="F323" s="3">
        <v>18710.289100000002</v>
      </c>
      <c r="G323" s="3">
        <v>3832</v>
      </c>
      <c r="H323" s="3">
        <v>893</v>
      </c>
      <c r="I323" s="3">
        <v>47</v>
      </c>
      <c r="J323" s="3">
        <v>0</v>
      </c>
      <c r="K323" s="3">
        <v>0</v>
      </c>
      <c r="L323" s="3">
        <v>12</v>
      </c>
      <c r="M323" s="3">
        <v>2611</v>
      </c>
      <c r="N323" s="3">
        <v>53</v>
      </c>
      <c r="O323" s="3">
        <v>1</v>
      </c>
      <c r="P323" s="3">
        <v>0</v>
      </c>
      <c r="Q323" s="3">
        <v>1</v>
      </c>
      <c r="R323" s="3">
        <v>0</v>
      </c>
      <c r="S323" s="3">
        <v>0</v>
      </c>
      <c r="T323" s="3">
        <v>5</v>
      </c>
      <c r="U323" s="3">
        <v>0</v>
      </c>
      <c r="V323" s="3">
        <v>0</v>
      </c>
      <c r="W323" s="3">
        <f t="shared" si="40"/>
        <v>3605</v>
      </c>
      <c r="X323" s="3">
        <f t="shared" si="41"/>
        <v>106</v>
      </c>
      <c r="Y323" s="3">
        <f t="shared" si="42"/>
        <v>1</v>
      </c>
      <c r="Z323" s="3">
        <f t="shared" si="43"/>
        <v>2678</v>
      </c>
      <c r="AA323" s="10">
        <f t="shared" ref="AA323:AA386" si="44">W323/G323*100</f>
        <v>94.07620041753654</v>
      </c>
      <c r="AB323" s="10">
        <f t="shared" ref="AB323:AB386" si="45">X323/G323*100</f>
        <v>2.7661795407098122</v>
      </c>
      <c r="AC323" s="10">
        <f t="shared" ref="AC323:AC386" si="46">Y323/G323*100</f>
        <v>2.6096033402922752E-2</v>
      </c>
      <c r="AD323" s="10">
        <f t="shared" ref="AD323:AD386" si="47">Z323/G323*100</f>
        <v>69.88517745302714</v>
      </c>
      <c r="AE323" s="4">
        <v>3169</v>
      </c>
      <c r="AF323" t="s">
        <v>35</v>
      </c>
      <c r="AG323" t="s">
        <v>42</v>
      </c>
      <c r="AH323" s="3">
        <v>66</v>
      </c>
      <c r="AI323" s="3">
        <v>151</v>
      </c>
      <c r="AJ323" t="s">
        <v>50</v>
      </c>
    </row>
    <row r="324" spans="1:36" x14ac:dyDescent="0.2">
      <c r="A324" t="s">
        <v>154</v>
      </c>
      <c r="B324" t="s">
        <v>51</v>
      </c>
      <c r="C324" t="b">
        <v>0</v>
      </c>
      <c r="D324" s="3">
        <v>12601</v>
      </c>
      <c r="E324" s="3">
        <v>20191.3</v>
      </c>
      <c r="F324" s="3">
        <v>27806.517599999999</v>
      </c>
      <c r="G324" s="3">
        <v>2402</v>
      </c>
      <c r="H324" s="3">
        <v>853</v>
      </c>
      <c r="I324" s="3">
        <v>80</v>
      </c>
      <c r="J324" s="3">
        <v>9</v>
      </c>
      <c r="K324" s="3">
        <v>1</v>
      </c>
      <c r="L324" s="3">
        <v>29</v>
      </c>
      <c r="M324" s="3">
        <v>43</v>
      </c>
      <c r="N324" s="3">
        <v>7</v>
      </c>
      <c r="O324" s="3">
        <v>5</v>
      </c>
      <c r="P324" s="3">
        <v>0</v>
      </c>
      <c r="Q324" s="3">
        <v>5</v>
      </c>
      <c r="R324" s="3">
        <v>0</v>
      </c>
      <c r="S324" s="3">
        <v>0</v>
      </c>
      <c r="T324" s="3">
        <v>167</v>
      </c>
      <c r="U324" s="3">
        <v>6</v>
      </c>
      <c r="V324" s="3">
        <v>0</v>
      </c>
      <c r="W324" s="3">
        <f t="shared" si="40"/>
        <v>998</v>
      </c>
      <c r="X324" s="3">
        <f t="shared" si="41"/>
        <v>260</v>
      </c>
      <c r="Y324" s="3">
        <f t="shared" si="42"/>
        <v>21</v>
      </c>
      <c r="Z324" s="3">
        <f t="shared" si="43"/>
        <v>89</v>
      </c>
      <c r="AA324" s="10">
        <f t="shared" si="44"/>
        <v>41.548709408825978</v>
      </c>
      <c r="AB324" s="10">
        <f t="shared" si="45"/>
        <v>10.824313072439635</v>
      </c>
      <c r="AC324" s="10">
        <f t="shared" si="46"/>
        <v>0.87427144046627814</v>
      </c>
      <c r="AD324" s="10">
        <f t="shared" si="47"/>
        <v>3.7052456286427975</v>
      </c>
      <c r="AE324" s="4">
        <v>3295</v>
      </c>
      <c r="AF324" t="s">
        <v>35</v>
      </c>
      <c r="AG324" t="s">
        <v>36</v>
      </c>
      <c r="AH324" s="3">
        <v>69</v>
      </c>
      <c r="AI324" s="3">
        <v>321</v>
      </c>
      <c r="AJ324" t="s">
        <v>51</v>
      </c>
    </row>
    <row r="325" spans="1:36" x14ac:dyDescent="0.2">
      <c r="A325" t="s">
        <v>154</v>
      </c>
      <c r="B325" t="s">
        <v>52</v>
      </c>
      <c r="C325" t="b">
        <v>0</v>
      </c>
      <c r="D325" s="3">
        <v>14486.2</v>
      </c>
      <c r="E325" s="3">
        <v>20216.099999999999</v>
      </c>
      <c r="F325" s="3">
        <v>4159.3734999999997</v>
      </c>
      <c r="G325" s="3">
        <v>2579</v>
      </c>
      <c r="H325" s="3">
        <v>2221</v>
      </c>
      <c r="I325" s="3">
        <v>30</v>
      </c>
      <c r="J325" s="3">
        <v>231</v>
      </c>
      <c r="K325" s="3">
        <v>5</v>
      </c>
      <c r="L325" s="3">
        <v>0</v>
      </c>
      <c r="M325" s="3">
        <v>24</v>
      </c>
      <c r="N325" s="3">
        <v>0</v>
      </c>
      <c r="O325" s="3">
        <v>2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f t="shared" si="40"/>
        <v>2513</v>
      </c>
      <c r="X325" s="3">
        <f t="shared" si="41"/>
        <v>35</v>
      </c>
      <c r="Y325" s="3">
        <f t="shared" si="42"/>
        <v>238</v>
      </c>
      <c r="Z325" s="3">
        <f t="shared" si="43"/>
        <v>26</v>
      </c>
      <c r="AA325" s="10">
        <f t="shared" si="44"/>
        <v>97.440868553702984</v>
      </c>
      <c r="AB325" s="10">
        <f t="shared" si="45"/>
        <v>1.3571151609150833</v>
      </c>
      <c r="AC325" s="10">
        <f t="shared" si="46"/>
        <v>9.2283830942225666</v>
      </c>
      <c r="AD325" s="10">
        <f t="shared" si="47"/>
        <v>1.0081426909654905</v>
      </c>
      <c r="AE325" s="4">
        <v>3365</v>
      </c>
      <c r="AF325" t="s">
        <v>35</v>
      </c>
      <c r="AG325" t="s">
        <v>42</v>
      </c>
      <c r="AH325" s="3">
        <v>67</v>
      </c>
      <c r="AI325" s="3">
        <v>403</v>
      </c>
      <c r="AJ325" t="s">
        <v>52</v>
      </c>
    </row>
    <row r="326" spans="1:36" x14ac:dyDescent="0.2">
      <c r="A326" t="s">
        <v>154</v>
      </c>
      <c r="B326" t="s">
        <v>53</v>
      </c>
      <c r="C326" t="b">
        <v>0</v>
      </c>
      <c r="D326" s="3">
        <v>16296.9</v>
      </c>
      <c r="E326" s="3">
        <v>20464.2</v>
      </c>
      <c r="F326" s="3">
        <v>6751.4750999999997</v>
      </c>
      <c r="G326" s="3">
        <v>1300</v>
      </c>
      <c r="H326" s="3">
        <v>93</v>
      </c>
      <c r="I326" s="3">
        <v>2</v>
      </c>
      <c r="J326" s="3">
        <v>0</v>
      </c>
      <c r="K326" s="3">
        <v>0</v>
      </c>
      <c r="L326" s="3">
        <v>6</v>
      </c>
      <c r="M326" s="3">
        <v>23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9</v>
      </c>
      <c r="U326" s="3">
        <v>0</v>
      </c>
      <c r="V326" s="3">
        <v>0</v>
      </c>
      <c r="W326" s="3">
        <f t="shared" si="40"/>
        <v>118</v>
      </c>
      <c r="X326" s="3">
        <f t="shared" si="41"/>
        <v>11</v>
      </c>
      <c r="Y326" s="3">
        <f t="shared" si="42"/>
        <v>0</v>
      </c>
      <c r="Z326" s="3">
        <f t="shared" si="43"/>
        <v>29</v>
      </c>
      <c r="AA326" s="10">
        <f t="shared" si="44"/>
        <v>9.0769230769230766</v>
      </c>
      <c r="AB326" s="10">
        <f t="shared" si="45"/>
        <v>0.84615384615384615</v>
      </c>
      <c r="AC326" s="10">
        <f t="shared" si="46"/>
        <v>0</v>
      </c>
      <c r="AD326" s="10">
        <f t="shared" si="47"/>
        <v>2.2307692307692308</v>
      </c>
      <c r="AE326" s="4">
        <v>3469</v>
      </c>
      <c r="AF326" t="s">
        <v>35</v>
      </c>
      <c r="AG326" t="s">
        <v>42</v>
      </c>
      <c r="AH326" s="3">
        <v>46</v>
      </c>
      <c r="AI326" s="3">
        <v>156</v>
      </c>
      <c r="AJ326" t="s">
        <v>53</v>
      </c>
    </row>
    <row r="327" spans="1:36" x14ac:dyDescent="0.2">
      <c r="A327" t="s">
        <v>154</v>
      </c>
      <c r="B327" t="s">
        <v>54</v>
      </c>
      <c r="C327" t="b">
        <v>0</v>
      </c>
      <c r="D327" s="3">
        <v>1736.4</v>
      </c>
      <c r="E327" s="3">
        <v>22349.4</v>
      </c>
      <c r="F327" s="3">
        <v>68519.890599999999</v>
      </c>
      <c r="G327" s="3">
        <v>7742</v>
      </c>
      <c r="H327" s="3">
        <v>2140</v>
      </c>
      <c r="I327" s="3">
        <v>375</v>
      </c>
      <c r="J327" s="3">
        <v>219</v>
      </c>
      <c r="K327" s="3">
        <v>14</v>
      </c>
      <c r="L327" s="3">
        <v>26</v>
      </c>
      <c r="M327" s="3">
        <v>3183</v>
      </c>
      <c r="N327" s="3">
        <v>545</v>
      </c>
      <c r="O327" s="3">
        <v>530</v>
      </c>
      <c r="P327" s="3">
        <v>87</v>
      </c>
      <c r="Q327" s="3">
        <v>25</v>
      </c>
      <c r="R327" s="3">
        <v>0</v>
      </c>
      <c r="S327" s="3">
        <v>0</v>
      </c>
      <c r="T327" s="3">
        <v>153</v>
      </c>
      <c r="U327" s="3">
        <v>4</v>
      </c>
      <c r="V327" s="3">
        <v>0</v>
      </c>
      <c r="W327" s="3">
        <f t="shared" si="40"/>
        <v>7093</v>
      </c>
      <c r="X327" s="3">
        <f t="shared" si="41"/>
        <v>1199</v>
      </c>
      <c r="Y327" s="3">
        <f t="shared" si="42"/>
        <v>854</v>
      </c>
      <c r="Z327" s="3">
        <f t="shared" si="43"/>
        <v>4396</v>
      </c>
      <c r="AA327" s="10">
        <f t="shared" si="44"/>
        <v>91.61715319039007</v>
      </c>
      <c r="AB327" s="10">
        <f t="shared" si="45"/>
        <v>15.486954275381038</v>
      </c>
      <c r="AC327" s="10">
        <f t="shared" si="46"/>
        <v>11.030741410488245</v>
      </c>
      <c r="AD327" s="10">
        <f t="shared" si="47"/>
        <v>56.78119349005425</v>
      </c>
      <c r="AE327" s="4">
        <v>3062</v>
      </c>
      <c r="AF327" t="s">
        <v>35</v>
      </c>
      <c r="AG327" t="s">
        <v>42</v>
      </c>
      <c r="AH327" s="3">
        <v>76</v>
      </c>
      <c r="AI327" s="3">
        <v>166</v>
      </c>
      <c r="AJ327" t="s">
        <v>54</v>
      </c>
    </row>
    <row r="328" spans="1:36" x14ac:dyDescent="0.2">
      <c r="A328" t="s">
        <v>154</v>
      </c>
      <c r="B328" t="s">
        <v>55</v>
      </c>
      <c r="C328" t="b">
        <v>0</v>
      </c>
      <c r="D328" s="3">
        <v>3547.1</v>
      </c>
      <c r="E328" s="3">
        <v>22002.1</v>
      </c>
      <c r="F328" s="3">
        <v>12140.6934</v>
      </c>
      <c r="G328" s="3">
        <v>5047</v>
      </c>
      <c r="H328" s="3">
        <v>406</v>
      </c>
      <c r="I328" s="3">
        <v>23</v>
      </c>
      <c r="J328" s="3">
        <v>37</v>
      </c>
      <c r="K328" s="3">
        <v>0</v>
      </c>
      <c r="L328" s="3">
        <v>156</v>
      </c>
      <c r="M328" s="3">
        <v>3071</v>
      </c>
      <c r="N328" s="3">
        <v>546</v>
      </c>
      <c r="O328" s="3">
        <v>584</v>
      </c>
      <c r="P328" s="3">
        <v>7</v>
      </c>
      <c r="Q328" s="3">
        <v>47</v>
      </c>
      <c r="R328" s="3">
        <v>0</v>
      </c>
      <c r="S328" s="3">
        <v>0</v>
      </c>
      <c r="T328" s="3">
        <v>21</v>
      </c>
      <c r="U328" s="3">
        <v>3</v>
      </c>
      <c r="V328" s="3">
        <v>0</v>
      </c>
      <c r="W328" s="3">
        <f t="shared" si="40"/>
        <v>4674</v>
      </c>
      <c r="X328" s="3">
        <f t="shared" si="41"/>
        <v>644</v>
      </c>
      <c r="Y328" s="3">
        <f t="shared" si="42"/>
        <v>631</v>
      </c>
      <c r="Z328" s="3">
        <f t="shared" si="43"/>
        <v>4411</v>
      </c>
      <c r="AA328" s="10">
        <f t="shared" si="44"/>
        <v>92.609470972855163</v>
      </c>
      <c r="AB328" s="10">
        <f t="shared" si="45"/>
        <v>12.76005547850208</v>
      </c>
      <c r="AC328" s="10">
        <f t="shared" si="46"/>
        <v>12.502476718842878</v>
      </c>
      <c r="AD328" s="10">
        <f t="shared" si="47"/>
        <v>87.398454527442055</v>
      </c>
      <c r="AE328" s="4">
        <v>3164</v>
      </c>
      <c r="AF328" t="s">
        <v>35</v>
      </c>
      <c r="AG328" t="s">
        <v>36</v>
      </c>
      <c r="AH328" s="3">
        <v>68</v>
      </c>
      <c r="AI328" s="3">
        <v>54</v>
      </c>
      <c r="AJ328" t="s">
        <v>55</v>
      </c>
    </row>
    <row r="329" spans="1:36" x14ac:dyDescent="0.2">
      <c r="A329" t="s">
        <v>154</v>
      </c>
      <c r="B329" t="s">
        <v>56</v>
      </c>
      <c r="C329" t="b">
        <v>0</v>
      </c>
      <c r="D329" s="3">
        <v>5382.7</v>
      </c>
      <c r="E329" s="3">
        <v>22076.5</v>
      </c>
      <c r="F329" s="3">
        <v>41088.703099999999</v>
      </c>
      <c r="G329" s="3">
        <v>7868</v>
      </c>
      <c r="H329" s="3">
        <v>3199</v>
      </c>
      <c r="I329" s="3">
        <v>36</v>
      </c>
      <c r="J329" s="3">
        <v>3491</v>
      </c>
      <c r="K329" s="3">
        <v>23</v>
      </c>
      <c r="L329" s="3">
        <v>83</v>
      </c>
      <c r="M329" s="3">
        <v>423</v>
      </c>
      <c r="N329" s="3">
        <v>22</v>
      </c>
      <c r="O329" s="3">
        <v>361</v>
      </c>
      <c r="P329" s="3">
        <v>0</v>
      </c>
      <c r="Q329" s="3">
        <v>2</v>
      </c>
      <c r="R329" s="3">
        <v>0</v>
      </c>
      <c r="S329" s="3">
        <v>0</v>
      </c>
      <c r="T329" s="3">
        <v>16</v>
      </c>
      <c r="U329" s="3">
        <v>6</v>
      </c>
      <c r="V329" s="3">
        <v>0</v>
      </c>
      <c r="W329" s="3">
        <f t="shared" si="40"/>
        <v>7555</v>
      </c>
      <c r="X329" s="3">
        <f t="shared" si="41"/>
        <v>99</v>
      </c>
      <c r="Y329" s="3">
        <f t="shared" si="42"/>
        <v>3881</v>
      </c>
      <c r="Z329" s="3">
        <f t="shared" si="43"/>
        <v>891</v>
      </c>
      <c r="AA329" s="10">
        <f t="shared" si="44"/>
        <v>96.021860701576003</v>
      </c>
      <c r="AB329" s="10">
        <f t="shared" si="45"/>
        <v>1.2582613116420944</v>
      </c>
      <c r="AC329" s="10">
        <f t="shared" si="46"/>
        <v>49.32638535841383</v>
      </c>
      <c r="AD329" s="10">
        <f t="shared" si="47"/>
        <v>11.324351804778852</v>
      </c>
      <c r="AE329" s="4">
        <v>3213</v>
      </c>
      <c r="AF329" t="s">
        <v>35</v>
      </c>
      <c r="AG329" t="s">
        <v>42</v>
      </c>
      <c r="AH329" s="3">
        <v>77</v>
      </c>
      <c r="AI329" s="3">
        <v>133</v>
      </c>
      <c r="AJ329" t="s">
        <v>56</v>
      </c>
    </row>
    <row r="330" spans="1:36" x14ac:dyDescent="0.2">
      <c r="A330" t="s">
        <v>154</v>
      </c>
      <c r="B330" t="s">
        <v>57</v>
      </c>
      <c r="C330" t="b">
        <v>0</v>
      </c>
      <c r="D330" s="3">
        <v>7218.3</v>
      </c>
      <c r="E330" s="3">
        <v>22051.7</v>
      </c>
      <c r="F330" s="3">
        <v>30011.478500000001</v>
      </c>
      <c r="G330" s="3">
        <v>7950</v>
      </c>
      <c r="H330" s="3">
        <v>902</v>
      </c>
      <c r="I330" s="3">
        <v>10</v>
      </c>
      <c r="J330" s="3">
        <v>76</v>
      </c>
      <c r="K330" s="3">
        <v>0</v>
      </c>
      <c r="L330" s="3">
        <v>880</v>
      </c>
      <c r="M330" s="3">
        <v>3449</v>
      </c>
      <c r="N330" s="3">
        <v>109</v>
      </c>
      <c r="O330" s="3">
        <v>1041</v>
      </c>
      <c r="P330" s="3">
        <v>17</v>
      </c>
      <c r="Q330" s="3">
        <v>82</v>
      </c>
      <c r="R330" s="3">
        <v>4</v>
      </c>
      <c r="S330" s="3">
        <v>1</v>
      </c>
      <c r="T330" s="3">
        <v>10</v>
      </c>
      <c r="U330" s="3">
        <v>1</v>
      </c>
      <c r="V330" s="3">
        <v>0</v>
      </c>
      <c r="W330" s="3">
        <f t="shared" si="40"/>
        <v>5604</v>
      </c>
      <c r="X330" s="3">
        <f t="shared" si="41"/>
        <v>229</v>
      </c>
      <c r="Y330" s="3">
        <f t="shared" si="42"/>
        <v>1140</v>
      </c>
      <c r="Z330" s="3">
        <f t="shared" si="43"/>
        <v>5583</v>
      </c>
      <c r="AA330" s="10">
        <f t="shared" si="44"/>
        <v>70.490566037735846</v>
      </c>
      <c r="AB330" s="10">
        <f t="shared" si="45"/>
        <v>2.8805031446540879</v>
      </c>
      <c r="AC330" s="10">
        <f t="shared" si="46"/>
        <v>14.339622641509434</v>
      </c>
      <c r="AD330" s="10">
        <f t="shared" si="47"/>
        <v>70.226415094339629</v>
      </c>
      <c r="AE330" s="4">
        <v>3249</v>
      </c>
      <c r="AF330" t="s">
        <v>35</v>
      </c>
      <c r="AG330" t="s">
        <v>42</v>
      </c>
      <c r="AH330" s="3">
        <v>77</v>
      </c>
      <c r="AI330" s="3">
        <v>110</v>
      </c>
      <c r="AJ330" t="s">
        <v>57</v>
      </c>
    </row>
    <row r="331" spans="1:36" x14ac:dyDescent="0.2">
      <c r="A331" t="s">
        <v>154</v>
      </c>
      <c r="B331" t="s">
        <v>58</v>
      </c>
      <c r="C331" t="b">
        <v>0</v>
      </c>
      <c r="D331" s="3">
        <v>9004.2000000000007</v>
      </c>
      <c r="E331" s="3">
        <v>22051.7</v>
      </c>
      <c r="F331" s="3">
        <v>25089.6348</v>
      </c>
      <c r="G331" s="3">
        <v>7971</v>
      </c>
      <c r="H331" s="3">
        <v>487</v>
      </c>
      <c r="I331" s="3">
        <v>60</v>
      </c>
      <c r="J331" s="3">
        <v>83</v>
      </c>
      <c r="K331" s="3">
        <v>2</v>
      </c>
      <c r="L331" s="3">
        <v>2478</v>
      </c>
      <c r="M331" s="3">
        <v>2524</v>
      </c>
      <c r="N331" s="3">
        <v>161</v>
      </c>
      <c r="O331" s="3">
        <v>263</v>
      </c>
      <c r="P331" s="3">
        <v>12</v>
      </c>
      <c r="Q331" s="3">
        <v>468</v>
      </c>
      <c r="R331" s="3">
        <v>182</v>
      </c>
      <c r="S331" s="3">
        <v>18</v>
      </c>
      <c r="T331" s="3">
        <v>174</v>
      </c>
      <c r="U331" s="3">
        <v>71</v>
      </c>
      <c r="V331" s="3">
        <v>4</v>
      </c>
      <c r="W331" s="3">
        <f t="shared" si="40"/>
        <v>3592</v>
      </c>
      <c r="X331" s="3">
        <f t="shared" si="41"/>
        <v>899</v>
      </c>
      <c r="Y331" s="3">
        <f t="shared" si="42"/>
        <v>635</v>
      </c>
      <c r="Z331" s="3">
        <f t="shared" si="43"/>
        <v>6106</v>
      </c>
      <c r="AA331" s="10">
        <f t="shared" si="44"/>
        <v>45.063354660644841</v>
      </c>
      <c r="AB331" s="10">
        <f t="shared" si="45"/>
        <v>11.278384142516623</v>
      </c>
      <c r="AC331" s="10">
        <f t="shared" si="46"/>
        <v>7.9663781206874926</v>
      </c>
      <c r="AD331" s="10">
        <f t="shared" si="47"/>
        <v>76.60268473215406</v>
      </c>
      <c r="AE331" s="4">
        <v>3468</v>
      </c>
      <c r="AF331" t="s">
        <v>35</v>
      </c>
      <c r="AG331" t="s">
        <v>36</v>
      </c>
      <c r="AH331" s="3">
        <v>56</v>
      </c>
      <c r="AI331" s="3">
        <v>240</v>
      </c>
      <c r="AJ331" t="s">
        <v>58</v>
      </c>
    </row>
    <row r="332" spans="1:36" x14ac:dyDescent="0.2">
      <c r="A332" t="s">
        <v>154</v>
      </c>
      <c r="B332" t="s">
        <v>59</v>
      </c>
      <c r="C332" t="b">
        <v>0</v>
      </c>
      <c r="D332" s="3">
        <v>10839.8</v>
      </c>
      <c r="E332" s="3">
        <v>22101.3</v>
      </c>
      <c r="F332" s="3">
        <v>45438.816400000003</v>
      </c>
      <c r="G332" s="3">
        <v>5252</v>
      </c>
      <c r="H332" s="3">
        <v>703</v>
      </c>
      <c r="I332" s="3">
        <v>30</v>
      </c>
      <c r="J332" s="3">
        <v>0</v>
      </c>
      <c r="K332" s="3">
        <v>0</v>
      </c>
      <c r="L332" s="3">
        <v>77</v>
      </c>
      <c r="M332" s="3">
        <v>4161</v>
      </c>
      <c r="N332" s="3">
        <v>108</v>
      </c>
      <c r="O332" s="3">
        <v>0</v>
      </c>
      <c r="P332" s="3">
        <v>0</v>
      </c>
      <c r="Q332" s="3">
        <v>6</v>
      </c>
      <c r="R332" s="3">
        <v>0</v>
      </c>
      <c r="S332" s="3">
        <v>0</v>
      </c>
      <c r="T332" s="3">
        <v>13</v>
      </c>
      <c r="U332" s="3">
        <v>0</v>
      </c>
      <c r="V332" s="3">
        <v>0</v>
      </c>
      <c r="W332" s="3">
        <f t="shared" si="40"/>
        <v>5002</v>
      </c>
      <c r="X332" s="3">
        <f t="shared" si="41"/>
        <v>157</v>
      </c>
      <c r="Y332" s="3">
        <f t="shared" si="42"/>
        <v>0</v>
      </c>
      <c r="Z332" s="3">
        <f t="shared" si="43"/>
        <v>4352</v>
      </c>
      <c r="AA332" s="10">
        <f t="shared" si="44"/>
        <v>95.239908606245237</v>
      </c>
      <c r="AB332" s="10">
        <f t="shared" si="45"/>
        <v>2.9893373952779894</v>
      </c>
      <c r="AC332" s="10">
        <f t="shared" si="46"/>
        <v>0</v>
      </c>
      <c r="AD332" s="10">
        <f t="shared" si="47"/>
        <v>82.863670982482859</v>
      </c>
      <c r="AE332" s="4">
        <v>3169</v>
      </c>
      <c r="AF332" t="s">
        <v>35</v>
      </c>
      <c r="AG332" t="s">
        <v>42</v>
      </c>
      <c r="AH332" s="3">
        <v>66</v>
      </c>
      <c r="AI332" s="3">
        <v>151</v>
      </c>
      <c r="AJ332" t="s">
        <v>59</v>
      </c>
    </row>
    <row r="333" spans="1:36" x14ac:dyDescent="0.2">
      <c r="A333" t="s">
        <v>154</v>
      </c>
      <c r="B333" t="s">
        <v>60</v>
      </c>
      <c r="C333" t="b">
        <v>0</v>
      </c>
      <c r="D333" s="3">
        <v>12625.8</v>
      </c>
      <c r="E333" s="3">
        <v>22126.1</v>
      </c>
      <c r="F333" s="3">
        <v>21374.0098</v>
      </c>
      <c r="G333" s="3">
        <v>2436</v>
      </c>
      <c r="H333" s="3">
        <v>269</v>
      </c>
      <c r="I333" s="3">
        <v>21</v>
      </c>
      <c r="J333" s="3">
        <v>1</v>
      </c>
      <c r="K333" s="3">
        <v>0</v>
      </c>
      <c r="L333" s="3">
        <v>55</v>
      </c>
      <c r="M333" s="3">
        <v>11</v>
      </c>
      <c r="N333" s="3">
        <v>1</v>
      </c>
      <c r="O333" s="3">
        <v>0</v>
      </c>
      <c r="P333" s="3">
        <v>0</v>
      </c>
      <c r="Q333" s="3">
        <v>8</v>
      </c>
      <c r="R333" s="3">
        <v>0</v>
      </c>
      <c r="S333" s="3">
        <v>0</v>
      </c>
      <c r="T333" s="3">
        <v>358</v>
      </c>
      <c r="U333" s="3">
        <v>6</v>
      </c>
      <c r="V333" s="3">
        <v>0</v>
      </c>
      <c r="W333" s="3">
        <f t="shared" si="40"/>
        <v>303</v>
      </c>
      <c r="X333" s="3">
        <f t="shared" si="41"/>
        <v>388</v>
      </c>
      <c r="Y333" s="3">
        <f t="shared" si="42"/>
        <v>7</v>
      </c>
      <c r="Z333" s="3">
        <f t="shared" si="43"/>
        <v>75</v>
      </c>
      <c r="AA333" s="10">
        <f t="shared" si="44"/>
        <v>12.438423645320198</v>
      </c>
      <c r="AB333" s="10">
        <f t="shared" si="45"/>
        <v>15.927750410509031</v>
      </c>
      <c r="AC333" s="10">
        <f t="shared" si="46"/>
        <v>0.28735632183908044</v>
      </c>
      <c r="AD333" s="10">
        <f t="shared" si="47"/>
        <v>3.0788177339901477</v>
      </c>
      <c r="AE333" s="4">
        <v>3295</v>
      </c>
      <c r="AF333" t="s">
        <v>35</v>
      </c>
      <c r="AG333" t="s">
        <v>36</v>
      </c>
      <c r="AH333" s="3">
        <v>69</v>
      </c>
      <c r="AI333" s="3">
        <v>321</v>
      </c>
      <c r="AJ333" t="s">
        <v>60</v>
      </c>
    </row>
    <row r="334" spans="1:36" x14ac:dyDescent="0.2">
      <c r="A334" t="s">
        <v>154</v>
      </c>
      <c r="B334" t="s">
        <v>61</v>
      </c>
      <c r="C334" t="b">
        <v>0</v>
      </c>
      <c r="D334" s="3">
        <v>14436.6</v>
      </c>
      <c r="E334" s="3">
        <v>22150.9</v>
      </c>
      <c r="F334" s="3">
        <v>10771.791999999999</v>
      </c>
      <c r="G334" s="3">
        <v>3445</v>
      </c>
      <c r="H334" s="3">
        <v>3048</v>
      </c>
      <c r="I334" s="3">
        <v>47</v>
      </c>
      <c r="J334" s="3">
        <v>167</v>
      </c>
      <c r="K334" s="3">
        <v>2</v>
      </c>
      <c r="L334" s="3">
        <v>6</v>
      </c>
      <c r="M334" s="3">
        <v>8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5</v>
      </c>
      <c r="V334" s="3">
        <v>0</v>
      </c>
      <c r="W334" s="3">
        <f t="shared" si="40"/>
        <v>3272</v>
      </c>
      <c r="X334" s="3">
        <f t="shared" si="41"/>
        <v>49</v>
      </c>
      <c r="Y334" s="3">
        <f t="shared" si="42"/>
        <v>174</v>
      </c>
      <c r="Z334" s="3">
        <f t="shared" si="43"/>
        <v>14</v>
      </c>
      <c r="AA334" s="10">
        <f t="shared" si="44"/>
        <v>94.978229317851955</v>
      </c>
      <c r="AB334" s="10">
        <f t="shared" si="45"/>
        <v>1.4223512336719883</v>
      </c>
      <c r="AC334" s="10">
        <f t="shared" si="46"/>
        <v>5.0507982583454281</v>
      </c>
      <c r="AD334" s="10">
        <f t="shared" si="47"/>
        <v>0.40638606676342526</v>
      </c>
      <c r="AE334" s="4">
        <v>3365</v>
      </c>
      <c r="AF334" t="s">
        <v>35</v>
      </c>
      <c r="AG334" t="s">
        <v>42</v>
      </c>
      <c r="AH334" s="3">
        <v>67</v>
      </c>
      <c r="AI334" s="3">
        <v>403</v>
      </c>
      <c r="AJ334" t="s">
        <v>61</v>
      </c>
    </row>
    <row r="335" spans="1:36" x14ac:dyDescent="0.2">
      <c r="A335" t="s">
        <v>154</v>
      </c>
      <c r="B335" t="s">
        <v>62</v>
      </c>
      <c r="C335" t="b">
        <v>0</v>
      </c>
      <c r="D335" s="3">
        <v>16172.9</v>
      </c>
      <c r="E335" s="3">
        <v>22126.1</v>
      </c>
      <c r="F335" s="3">
        <v>11328.262699999999</v>
      </c>
      <c r="G335" s="3">
        <v>2619</v>
      </c>
      <c r="H335" s="3">
        <v>346</v>
      </c>
      <c r="I335" s="3">
        <v>5</v>
      </c>
      <c r="J335" s="3">
        <v>5</v>
      </c>
      <c r="K335" s="3">
        <v>0</v>
      </c>
      <c r="L335" s="3">
        <v>577</v>
      </c>
      <c r="M335" s="3">
        <v>860</v>
      </c>
      <c r="N335" s="3">
        <v>35</v>
      </c>
      <c r="O335" s="3">
        <v>22</v>
      </c>
      <c r="P335" s="3">
        <v>1</v>
      </c>
      <c r="Q335" s="3">
        <v>35</v>
      </c>
      <c r="R335" s="3">
        <v>1</v>
      </c>
      <c r="S335" s="3">
        <v>0</v>
      </c>
      <c r="T335" s="3">
        <v>21</v>
      </c>
      <c r="U335" s="3">
        <v>1</v>
      </c>
      <c r="V335" s="3">
        <v>0</v>
      </c>
      <c r="W335" s="3">
        <f t="shared" si="40"/>
        <v>1274</v>
      </c>
      <c r="X335" s="3">
        <f t="shared" si="41"/>
        <v>97</v>
      </c>
      <c r="Y335" s="3">
        <f t="shared" si="42"/>
        <v>30</v>
      </c>
      <c r="Z335" s="3">
        <f t="shared" si="43"/>
        <v>1531</v>
      </c>
      <c r="AA335" s="10">
        <f t="shared" si="44"/>
        <v>48.644520809469263</v>
      </c>
      <c r="AB335" s="10">
        <f t="shared" si="45"/>
        <v>3.7037037037037033</v>
      </c>
      <c r="AC335" s="10">
        <f t="shared" si="46"/>
        <v>1.1454753722794959</v>
      </c>
      <c r="AD335" s="10">
        <f t="shared" si="47"/>
        <v>58.457426498663608</v>
      </c>
      <c r="AE335" s="4">
        <v>3469</v>
      </c>
      <c r="AF335" t="s">
        <v>35</v>
      </c>
      <c r="AG335" t="s">
        <v>42</v>
      </c>
      <c r="AH335" s="3">
        <v>46</v>
      </c>
      <c r="AI335" s="3">
        <v>156</v>
      </c>
      <c r="AJ335" t="s">
        <v>62</v>
      </c>
    </row>
    <row r="336" spans="1:36" x14ac:dyDescent="0.2">
      <c r="A336" t="s">
        <v>154</v>
      </c>
      <c r="B336" t="s">
        <v>63</v>
      </c>
      <c r="C336" t="b">
        <v>0</v>
      </c>
      <c r="D336" s="3">
        <v>2009.2</v>
      </c>
      <c r="E336" s="3">
        <v>1165.8</v>
      </c>
      <c r="F336" s="3">
        <v>16479.732400000001</v>
      </c>
      <c r="G336" s="3">
        <v>5673</v>
      </c>
      <c r="H336" s="3">
        <v>3444</v>
      </c>
      <c r="I336" s="3">
        <v>86</v>
      </c>
      <c r="J336" s="3">
        <v>6</v>
      </c>
      <c r="K336" s="3">
        <v>0</v>
      </c>
      <c r="L336" s="3">
        <v>0</v>
      </c>
      <c r="M336" s="3">
        <v>70</v>
      </c>
      <c r="N336" s="3">
        <v>6</v>
      </c>
      <c r="O336" s="3">
        <v>1</v>
      </c>
      <c r="P336" s="3">
        <v>0</v>
      </c>
      <c r="Q336" s="3">
        <v>0</v>
      </c>
      <c r="R336" s="3">
        <v>0</v>
      </c>
      <c r="S336" s="3">
        <v>0</v>
      </c>
      <c r="T336" s="3">
        <v>40</v>
      </c>
      <c r="U336" s="3">
        <v>0</v>
      </c>
      <c r="V336" s="3">
        <v>0</v>
      </c>
      <c r="W336" s="3">
        <f t="shared" si="40"/>
        <v>3613</v>
      </c>
      <c r="X336" s="3">
        <f t="shared" si="41"/>
        <v>132</v>
      </c>
      <c r="Y336" s="3">
        <f t="shared" si="42"/>
        <v>7</v>
      </c>
      <c r="Z336" s="3">
        <f t="shared" si="43"/>
        <v>77</v>
      </c>
      <c r="AA336" s="10">
        <f t="shared" si="44"/>
        <v>63.687643222280975</v>
      </c>
      <c r="AB336" s="10">
        <f t="shared" si="45"/>
        <v>2.326811210999471</v>
      </c>
      <c r="AC336" s="10">
        <f t="shared" si="46"/>
        <v>0.12339150361360832</v>
      </c>
      <c r="AD336" s="10">
        <f t="shared" si="47"/>
        <v>1.3573065397496915</v>
      </c>
      <c r="AE336" s="4">
        <v>3004</v>
      </c>
      <c r="AF336" t="s">
        <v>35</v>
      </c>
      <c r="AG336" t="s">
        <v>36</v>
      </c>
      <c r="AH336" s="3">
        <v>70</v>
      </c>
      <c r="AI336" s="3">
        <v>134</v>
      </c>
      <c r="AJ336" t="s">
        <v>63</v>
      </c>
    </row>
    <row r="337" spans="1:36" x14ac:dyDescent="0.2">
      <c r="A337" t="s">
        <v>154</v>
      </c>
      <c r="B337" t="s">
        <v>64</v>
      </c>
      <c r="C337" t="b">
        <v>0</v>
      </c>
      <c r="D337" s="3">
        <v>3944</v>
      </c>
      <c r="E337" s="3">
        <v>1240.3</v>
      </c>
      <c r="F337" s="3">
        <v>17960.863300000001</v>
      </c>
      <c r="G337" s="3">
        <v>12911</v>
      </c>
      <c r="H337" s="3">
        <v>1501</v>
      </c>
      <c r="I337" s="3">
        <v>237</v>
      </c>
      <c r="J337" s="3">
        <v>121</v>
      </c>
      <c r="K337" s="3">
        <v>0</v>
      </c>
      <c r="L337" s="3">
        <v>14</v>
      </c>
      <c r="M337" s="3">
        <v>45</v>
      </c>
      <c r="N337" s="3">
        <v>5</v>
      </c>
      <c r="O337" s="3">
        <v>3</v>
      </c>
      <c r="P337" s="3">
        <v>0</v>
      </c>
      <c r="Q337" s="3">
        <v>1</v>
      </c>
      <c r="R337" s="3">
        <v>1</v>
      </c>
      <c r="S337" s="3">
        <v>0</v>
      </c>
      <c r="T337" s="3">
        <v>2488</v>
      </c>
      <c r="U337" s="3">
        <v>38</v>
      </c>
      <c r="V337" s="3">
        <v>0</v>
      </c>
      <c r="W337" s="3">
        <f t="shared" si="40"/>
        <v>1912</v>
      </c>
      <c r="X337" s="3">
        <f t="shared" si="41"/>
        <v>2731</v>
      </c>
      <c r="Y337" s="3">
        <f t="shared" si="42"/>
        <v>163</v>
      </c>
      <c r="Z337" s="3">
        <f t="shared" si="43"/>
        <v>69</v>
      </c>
      <c r="AA337" s="10">
        <f t="shared" si="44"/>
        <v>14.8090775307877</v>
      </c>
      <c r="AB337" s="10">
        <f t="shared" si="45"/>
        <v>21.152505615366742</v>
      </c>
      <c r="AC337" s="10">
        <f t="shared" si="46"/>
        <v>1.2624893501665246</v>
      </c>
      <c r="AD337" s="10">
        <f t="shared" si="47"/>
        <v>0.53442800712570682</v>
      </c>
      <c r="AE337" s="4">
        <v>3071</v>
      </c>
      <c r="AF337" t="s">
        <v>35</v>
      </c>
      <c r="AG337" t="s">
        <v>36</v>
      </c>
      <c r="AH337" s="3">
        <v>65</v>
      </c>
      <c r="AI337" s="3">
        <v>309</v>
      </c>
      <c r="AJ337" t="s">
        <v>64</v>
      </c>
    </row>
    <row r="338" spans="1:36" x14ac:dyDescent="0.2">
      <c r="A338" t="s">
        <v>154</v>
      </c>
      <c r="B338" t="s">
        <v>65</v>
      </c>
      <c r="C338" t="b">
        <v>0</v>
      </c>
      <c r="D338" s="3">
        <v>5829.2</v>
      </c>
      <c r="E338" s="3">
        <v>1339.5</v>
      </c>
      <c r="F338" s="3">
        <v>42538.082000000002</v>
      </c>
      <c r="G338" s="3">
        <v>8898</v>
      </c>
      <c r="H338" s="3">
        <v>6693</v>
      </c>
      <c r="I338" s="3">
        <v>507</v>
      </c>
      <c r="J338" s="3">
        <v>1324</v>
      </c>
      <c r="K338" s="3">
        <v>23</v>
      </c>
      <c r="L338" s="3">
        <v>6</v>
      </c>
      <c r="M338" s="3">
        <v>224</v>
      </c>
      <c r="N338" s="3">
        <v>7</v>
      </c>
      <c r="O338" s="3">
        <v>16</v>
      </c>
      <c r="P338" s="3">
        <v>0</v>
      </c>
      <c r="Q338" s="3">
        <v>0</v>
      </c>
      <c r="R338" s="3">
        <v>0</v>
      </c>
      <c r="S338" s="3">
        <v>0</v>
      </c>
      <c r="T338" s="3">
        <v>7</v>
      </c>
      <c r="U338" s="3">
        <v>1</v>
      </c>
      <c r="V338" s="3">
        <v>0</v>
      </c>
      <c r="W338" s="3">
        <f t="shared" si="40"/>
        <v>8794</v>
      </c>
      <c r="X338" s="3">
        <f t="shared" si="41"/>
        <v>544</v>
      </c>
      <c r="Y338" s="3">
        <f t="shared" si="42"/>
        <v>1364</v>
      </c>
      <c r="Z338" s="3">
        <f t="shared" si="43"/>
        <v>253</v>
      </c>
      <c r="AA338" s="10">
        <f t="shared" si="44"/>
        <v>98.831198022027422</v>
      </c>
      <c r="AB338" s="10">
        <f t="shared" si="45"/>
        <v>6.113733423241178</v>
      </c>
      <c r="AC338" s="10">
        <f t="shared" si="46"/>
        <v>15.32928748033266</v>
      </c>
      <c r="AD338" s="10">
        <f t="shared" si="47"/>
        <v>2.8433355810294447</v>
      </c>
      <c r="AE338" s="4">
        <v>3173</v>
      </c>
      <c r="AF338" t="s">
        <v>35</v>
      </c>
      <c r="AG338" t="s">
        <v>42</v>
      </c>
      <c r="AH338" s="3">
        <v>73</v>
      </c>
      <c r="AI338" s="3">
        <v>229</v>
      </c>
      <c r="AJ338" t="s">
        <v>65</v>
      </c>
    </row>
    <row r="339" spans="1:36" x14ac:dyDescent="0.2">
      <c r="A339" t="s">
        <v>154</v>
      </c>
      <c r="B339" t="s">
        <v>66</v>
      </c>
      <c r="C339" t="b">
        <v>0</v>
      </c>
      <c r="D339" s="3">
        <v>7615.2</v>
      </c>
      <c r="E339" s="3">
        <v>1438.7</v>
      </c>
      <c r="F339" s="3">
        <v>36902.007799999999</v>
      </c>
      <c r="G339" s="3">
        <v>10578</v>
      </c>
      <c r="H339" s="3">
        <v>6512</v>
      </c>
      <c r="I339" s="3">
        <v>1825</v>
      </c>
      <c r="J339" s="3">
        <v>23</v>
      </c>
      <c r="K339" s="3">
        <v>0</v>
      </c>
      <c r="L339" s="3">
        <v>2</v>
      </c>
      <c r="M339" s="3">
        <v>1581</v>
      </c>
      <c r="N339" s="3">
        <v>278</v>
      </c>
      <c r="O339" s="3">
        <v>1</v>
      </c>
      <c r="P339" s="3">
        <v>0</v>
      </c>
      <c r="Q339" s="3">
        <v>0</v>
      </c>
      <c r="R339" s="3">
        <v>0</v>
      </c>
      <c r="S339" s="3">
        <v>0</v>
      </c>
      <c r="T339" s="3">
        <v>87</v>
      </c>
      <c r="U339" s="3">
        <v>0</v>
      </c>
      <c r="V339" s="3">
        <v>0</v>
      </c>
      <c r="W339" s="3">
        <f t="shared" si="40"/>
        <v>10220</v>
      </c>
      <c r="X339" s="3">
        <f t="shared" si="41"/>
        <v>2190</v>
      </c>
      <c r="Y339" s="3">
        <f t="shared" si="42"/>
        <v>24</v>
      </c>
      <c r="Z339" s="3">
        <f t="shared" si="43"/>
        <v>1862</v>
      </c>
      <c r="AA339" s="10">
        <f t="shared" si="44"/>
        <v>96.615617318963885</v>
      </c>
      <c r="AB339" s="10">
        <f t="shared" si="45"/>
        <v>20.703346568349403</v>
      </c>
      <c r="AC339" s="10">
        <f t="shared" si="46"/>
        <v>0.22688598979013047</v>
      </c>
      <c r="AD339" s="10">
        <f t="shared" si="47"/>
        <v>17.602571374550955</v>
      </c>
      <c r="AE339" s="4">
        <v>3242</v>
      </c>
      <c r="AF339" t="s">
        <v>35</v>
      </c>
      <c r="AG339" t="s">
        <v>36</v>
      </c>
      <c r="AH339" s="3">
        <v>50</v>
      </c>
      <c r="AI339" s="3">
        <v>449</v>
      </c>
      <c r="AJ339" t="s">
        <v>66</v>
      </c>
    </row>
    <row r="340" spans="1:36" x14ac:dyDescent="0.2">
      <c r="A340" t="s">
        <v>154</v>
      </c>
      <c r="B340" t="s">
        <v>67</v>
      </c>
      <c r="C340" t="b">
        <v>0</v>
      </c>
      <c r="D340" s="3">
        <v>9351.5</v>
      </c>
      <c r="E340" s="3">
        <v>1537.9</v>
      </c>
      <c r="F340" s="3">
        <v>36255.214800000002</v>
      </c>
      <c r="G340" s="3">
        <v>7927</v>
      </c>
      <c r="H340" s="3">
        <v>2011</v>
      </c>
      <c r="I340" s="3">
        <v>867</v>
      </c>
      <c r="J340" s="3">
        <v>351</v>
      </c>
      <c r="K340" s="3">
        <v>27</v>
      </c>
      <c r="L340" s="3">
        <v>292</v>
      </c>
      <c r="M340" s="3">
        <v>813</v>
      </c>
      <c r="N340" s="3">
        <v>202</v>
      </c>
      <c r="O340" s="3">
        <v>386</v>
      </c>
      <c r="P340" s="3">
        <v>22</v>
      </c>
      <c r="Q340" s="3">
        <v>133</v>
      </c>
      <c r="R340" s="3">
        <v>67</v>
      </c>
      <c r="S340" s="3">
        <v>4</v>
      </c>
      <c r="T340" s="3">
        <v>1122</v>
      </c>
      <c r="U340" s="3">
        <v>135</v>
      </c>
      <c r="V340" s="3">
        <v>15</v>
      </c>
      <c r="W340" s="3">
        <f t="shared" si="40"/>
        <v>4679</v>
      </c>
      <c r="X340" s="3">
        <f t="shared" si="41"/>
        <v>2392</v>
      </c>
      <c r="Y340" s="3">
        <f t="shared" si="42"/>
        <v>1007</v>
      </c>
      <c r="Z340" s="3">
        <f t="shared" si="43"/>
        <v>1919</v>
      </c>
      <c r="AA340" s="10">
        <f t="shared" si="44"/>
        <v>59.02611328371389</v>
      </c>
      <c r="AB340" s="10">
        <f t="shared" si="45"/>
        <v>30.175350069383121</v>
      </c>
      <c r="AC340" s="10">
        <f t="shared" si="46"/>
        <v>12.703418695597327</v>
      </c>
      <c r="AD340" s="10">
        <f t="shared" si="47"/>
        <v>24.208401665194902</v>
      </c>
      <c r="AE340" s="4">
        <v>3304</v>
      </c>
      <c r="AF340" t="s">
        <v>35</v>
      </c>
      <c r="AG340" t="s">
        <v>42</v>
      </c>
      <c r="AH340" s="3">
        <v>64</v>
      </c>
      <c r="AI340" s="3">
        <v>302</v>
      </c>
      <c r="AJ340" t="s">
        <v>67</v>
      </c>
    </row>
    <row r="341" spans="1:36" x14ac:dyDescent="0.2">
      <c r="A341" t="s">
        <v>154</v>
      </c>
      <c r="B341" t="s">
        <v>69</v>
      </c>
      <c r="C341" t="b">
        <v>0</v>
      </c>
      <c r="D341" s="3">
        <v>12973.1</v>
      </c>
      <c r="E341" s="3">
        <v>1686.7</v>
      </c>
      <c r="F341" s="3">
        <v>25401.464800000002</v>
      </c>
      <c r="G341" s="3">
        <v>8947</v>
      </c>
      <c r="H341" s="3">
        <v>489</v>
      </c>
      <c r="I341" s="3">
        <v>46</v>
      </c>
      <c r="J341" s="3">
        <v>2</v>
      </c>
      <c r="K341" s="3">
        <v>0</v>
      </c>
      <c r="L341" s="3">
        <v>30</v>
      </c>
      <c r="M341" s="3">
        <v>7557</v>
      </c>
      <c r="N341" s="3">
        <v>494</v>
      </c>
      <c r="O341" s="3">
        <v>34</v>
      </c>
      <c r="P341" s="3">
        <v>0</v>
      </c>
      <c r="Q341" s="3">
        <v>2</v>
      </c>
      <c r="R341" s="3">
        <v>0</v>
      </c>
      <c r="S341" s="3">
        <v>0</v>
      </c>
      <c r="T341" s="3">
        <v>18</v>
      </c>
      <c r="U341" s="3">
        <v>0</v>
      </c>
      <c r="V341" s="3">
        <v>0</v>
      </c>
      <c r="W341" s="3">
        <f t="shared" si="40"/>
        <v>8622</v>
      </c>
      <c r="X341" s="3">
        <f t="shared" si="41"/>
        <v>560</v>
      </c>
      <c r="Y341" s="3">
        <f t="shared" si="42"/>
        <v>36</v>
      </c>
      <c r="Z341" s="3">
        <f t="shared" si="43"/>
        <v>8117</v>
      </c>
      <c r="AA341" s="10">
        <f t="shared" si="44"/>
        <v>96.367497485190569</v>
      </c>
      <c r="AB341" s="10">
        <f t="shared" si="45"/>
        <v>6.2590812562870228</v>
      </c>
      <c r="AC341" s="10">
        <f t="shared" si="46"/>
        <v>0.40236950933273724</v>
      </c>
      <c r="AD341" s="10">
        <f t="shared" si="47"/>
        <v>90.72314742371745</v>
      </c>
      <c r="AE341" s="4">
        <v>3189</v>
      </c>
      <c r="AF341" t="s">
        <v>35</v>
      </c>
      <c r="AG341" t="s">
        <v>36</v>
      </c>
      <c r="AH341" s="3">
        <v>83</v>
      </c>
      <c r="AI341" s="3">
        <v>409</v>
      </c>
      <c r="AJ341" t="s">
        <v>69</v>
      </c>
    </row>
    <row r="342" spans="1:36" x14ac:dyDescent="0.2">
      <c r="A342" t="s">
        <v>154</v>
      </c>
      <c r="B342" t="s">
        <v>70</v>
      </c>
      <c r="C342" t="b">
        <v>0</v>
      </c>
      <c r="D342" s="3">
        <v>14808.6</v>
      </c>
      <c r="E342" s="3">
        <v>1761.2</v>
      </c>
      <c r="F342" s="3">
        <v>28265.279299999998</v>
      </c>
      <c r="G342" s="3">
        <v>5079</v>
      </c>
      <c r="H342" s="3">
        <v>1880</v>
      </c>
      <c r="I342" s="3">
        <v>133</v>
      </c>
      <c r="J342" s="3">
        <v>0</v>
      </c>
      <c r="K342" s="3">
        <v>0</v>
      </c>
      <c r="L342" s="3">
        <v>174</v>
      </c>
      <c r="M342" s="3">
        <v>1416</v>
      </c>
      <c r="N342" s="3">
        <v>79</v>
      </c>
      <c r="O342" s="3">
        <v>0</v>
      </c>
      <c r="P342" s="3">
        <v>0</v>
      </c>
      <c r="Q342" s="3">
        <v>14</v>
      </c>
      <c r="R342" s="3">
        <v>0</v>
      </c>
      <c r="S342" s="3">
        <v>0</v>
      </c>
      <c r="T342" s="3">
        <v>59</v>
      </c>
      <c r="U342" s="3">
        <v>0</v>
      </c>
      <c r="V342" s="3">
        <v>0</v>
      </c>
      <c r="W342" s="3">
        <f t="shared" si="40"/>
        <v>3508</v>
      </c>
      <c r="X342" s="3">
        <f t="shared" si="41"/>
        <v>285</v>
      </c>
      <c r="Y342" s="3">
        <f t="shared" si="42"/>
        <v>0</v>
      </c>
      <c r="Z342" s="3">
        <f t="shared" si="43"/>
        <v>1683</v>
      </c>
      <c r="AA342" s="10">
        <f t="shared" si="44"/>
        <v>69.068714313841312</v>
      </c>
      <c r="AB342" s="10">
        <f t="shared" si="45"/>
        <v>5.6113408151210864</v>
      </c>
      <c r="AC342" s="10">
        <f t="shared" si="46"/>
        <v>0</v>
      </c>
      <c r="AD342" s="10">
        <f t="shared" si="47"/>
        <v>33.136444181925576</v>
      </c>
      <c r="AE342" s="4">
        <v>3302</v>
      </c>
      <c r="AF342" t="s">
        <v>35</v>
      </c>
      <c r="AG342" t="s">
        <v>36</v>
      </c>
      <c r="AH342" s="3">
        <v>65</v>
      </c>
      <c r="AI342" s="3">
        <v>837</v>
      </c>
      <c r="AJ342" t="s">
        <v>70</v>
      </c>
    </row>
    <row r="343" spans="1:36" x14ac:dyDescent="0.2">
      <c r="A343" t="s">
        <v>154</v>
      </c>
      <c r="B343" t="s">
        <v>71</v>
      </c>
      <c r="C343" t="b">
        <v>0</v>
      </c>
      <c r="D343" s="3">
        <v>16669</v>
      </c>
      <c r="E343" s="3">
        <v>1810.8</v>
      </c>
      <c r="F343" s="3">
        <v>20926.8164</v>
      </c>
      <c r="G343" s="3">
        <v>11309</v>
      </c>
      <c r="H343" s="3">
        <v>98</v>
      </c>
      <c r="I343" s="3">
        <v>9</v>
      </c>
      <c r="J343" s="3">
        <v>14</v>
      </c>
      <c r="K343" s="3">
        <v>2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5768</v>
      </c>
      <c r="U343" s="3">
        <v>653</v>
      </c>
      <c r="V343" s="3">
        <v>207</v>
      </c>
      <c r="W343" s="3">
        <f t="shared" si="40"/>
        <v>123</v>
      </c>
      <c r="X343" s="3">
        <f t="shared" si="41"/>
        <v>5986</v>
      </c>
      <c r="Y343" s="3">
        <f t="shared" si="42"/>
        <v>876</v>
      </c>
      <c r="Z343" s="3">
        <f t="shared" si="43"/>
        <v>0</v>
      </c>
      <c r="AA343" s="10">
        <f t="shared" si="44"/>
        <v>1.087629321779114</v>
      </c>
      <c r="AB343" s="10">
        <f t="shared" si="45"/>
        <v>52.931293659916875</v>
      </c>
      <c r="AC343" s="10">
        <f t="shared" si="46"/>
        <v>7.7460429746219823</v>
      </c>
      <c r="AD343" s="10">
        <f t="shared" si="47"/>
        <v>0</v>
      </c>
      <c r="AE343" s="4">
        <v>3429</v>
      </c>
      <c r="AF343" t="s">
        <v>35</v>
      </c>
      <c r="AG343" t="s">
        <v>36</v>
      </c>
      <c r="AH343" s="3">
        <v>50</v>
      </c>
      <c r="AI343" s="3">
        <v>461</v>
      </c>
      <c r="AJ343" t="s">
        <v>71</v>
      </c>
    </row>
    <row r="344" spans="1:36" x14ac:dyDescent="0.2">
      <c r="A344" t="s">
        <v>154</v>
      </c>
      <c r="B344" t="s">
        <v>72</v>
      </c>
      <c r="C344" t="b">
        <v>0</v>
      </c>
      <c r="D344" s="3">
        <v>1910</v>
      </c>
      <c r="E344" s="3">
        <v>3075.8</v>
      </c>
      <c r="F344" s="3">
        <v>32278.458999999999</v>
      </c>
      <c r="G344" s="3">
        <v>5775</v>
      </c>
      <c r="H344" s="3">
        <v>5345</v>
      </c>
      <c r="I344" s="3">
        <v>115</v>
      </c>
      <c r="J344" s="3">
        <v>118</v>
      </c>
      <c r="K344" s="3">
        <v>0</v>
      </c>
      <c r="L344" s="3">
        <v>0</v>
      </c>
      <c r="M344" s="3">
        <v>26</v>
      </c>
      <c r="N344" s="3">
        <v>0</v>
      </c>
      <c r="O344" s="3">
        <v>2</v>
      </c>
      <c r="P344" s="3">
        <v>0</v>
      </c>
      <c r="Q344" s="3">
        <v>0</v>
      </c>
      <c r="R344" s="3">
        <v>0</v>
      </c>
      <c r="S344" s="3">
        <v>0</v>
      </c>
      <c r="T344" s="3">
        <v>6</v>
      </c>
      <c r="U344" s="3">
        <v>0</v>
      </c>
      <c r="V344" s="3">
        <v>0</v>
      </c>
      <c r="W344" s="3">
        <f t="shared" si="40"/>
        <v>5606</v>
      </c>
      <c r="X344" s="3">
        <f t="shared" si="41"/>
        <v>121</v>
      </c>
      <c r="Y344" s="3">
        <f t="shared" si="42"/>
        <v>120</v>
      </c>
      <c r="Z344" s="3">
        <f t="shared" si="43"/>
        <v>28</v>
      </c>
      <c r="AA344" s="10">
        <f t="shared" si="44"/>
        <v>97.073593073593074</v>
      </c>
      <c r="AB344" s="10">
        <f t="shared" si="45"/>
        <v>2.0952380952380953</v>
      </c>
      <c r="AC344" s="10">
        <f t="shared" si="46"/>
        <v>2.0779220779220777</v>
      </c>
      <c r="AD344" s="10">
        <f t="shared" si="47"/>
        <v>0.48484848484848486</v>
      </c>
      <c r="AE344" s="4">
        <v>3004</v>
      </c>
      <c r="AF344" t="s">
        <v>35</v>
      </c>
      <c r="AG344" t="s">
        <v>36</v>
      </c>
      <c r="AH344" s="3">
        <v>70</v>
      </c>
      <c r="AI344" s="3">
        <v>134</v>
      </c>
      <c r="AJ344" t="s">
        <v>72</v>
      </c>
    </row>
    <row r="345" spans="1:36" x14ac:dyDescent="0.2">
      <c r="A345" t="s">
        <v>154</v>
      </c>
      <c r="B345" t="s">
        <v>73</v>
      </c>
      <c r="C345" t="b">
        <v>0</v>
      </c>
      <c r="D345" s="3">
        <v>3844.8</v>
      </c>
      <c r="E345" s="3">
        <v>3125.4</v>
      </c>
      <c r="F345" s="3">
        <v>35967.996099999997</v>
      </c>
      <c r="G345" s="3">
        <v>13318</v>
      </c>
      <c r="H345" s="3">
        <v>3275</v>
      </c>
      <c r="I345" s="3">
        <v>360</v>
      </c>
      <c r="J345" s="3">
        <v>120</v>
      </c>
      <c r="K345" s="3">
        <v>0</v>
      </c>
      <c r="L345" s="3">
        <v>93</v>
      </c>
      <c r="M345" s="3">
        <v>401</v>
      </c>
      <c r="N345" s="3">
        <v>29</v>
      </c>
      <c r="O345" s="3">
        <v>7</v>
      </c>
      <c r="P345" s="3">
        <v>0</v>
      </c>
      <c r="Q345" s="3">
        <v>10</v>
      </c>
      <c r="R345" s="3">
        <v>0</v>
      </c>
      <c r="S345" s="3">
        <v>0</v>
      </c>
      <c r="T345" s="3">
        <v>1154</v>
      </c>
      <c r="U345" s="3">
        <v>65</v>
      </c>
      <c r="V345" s="3">
        <v>3</v>
      </c>
      <c r="W345" s="3">
        <f t="shared" si="40"/>
        <v>4192</v>
      </c>
      <c r="X345" s="3">
        <f t="shared" si="41"/>
        <v>1556</v>
      </c>
      <c r="Y345" s="3">
        <f t="shared" si="42"/>
        <v>195</v>
      </c>
      <c r="Z345" s="3">
        <f t="shared" si="43"/>
        <v>540</v>
      </c>
      <c r="AA345" s="10">
        <f t="shared" si="44"/>
        <v>31.476197627271361</v>
      </c>
      <c r="AB345" s="10">
        <f t="shared" si="45"/>
        <v>11.683435951344045</v>
      </c>
      <c r="AC345" s="10">
        <f t="shared" si="46"/>
        <v>1.4641838113830905</v>
      </c>
      <c r="AD345" s="10">
        <f t="shared" si="47"/>
        <v>4.054662862291635</v>
      </c>
      <c r="AE345" s="4">
        <v>3071</v>
      </c>
      <c r="AF345" t="s">
        <v>35</v>
      </c>
      <c r="AG345" t="s">
        <v>36</v>
      </c>
      <c r="AH345" s="3">
        <v>65</v>
      </c>
      <c r="AI345" s="3">
        <v>309</v>
      </c>
      <c r="AJ345" t="s">
        <v>73</v>
      </c>
    </row>
    <row r="346" spans="1:36" x14ac:dyDescent="0.2">
      <c r="A346" t="s">
        <v>154</v>
      </c>
      <c r="B346" t="s">
        <v>74</v>
      </c>
      <c r="C346" t="b">
        <v>0</v>
      </c>
      <c r="D346" s="3">
        <v>5829.2</v>
      </c>
      <c r="E346" s="3">
        <v>3299.1</v>
      </c>
      <c r="F346" s="3">
        <v>25624.9395</v>
      </c>
      <c r="G346" s="3">
        <v>4724</v>
      </c>
      <c r="H346" s="3">
        <v>3089</v>
      </c>
      <c r="I346" s="3">
        <v>185</v>
      </c>
      <c r="J346" s="3">
        <v>435</v>
      </c>
      <c r="K346" s="3">
        <v>14</v>
      </c>
      <c r="L346" s="3">
        <v>2</v>
      </c>
      <c r="M346" s="3">
        <v>749</v>
      </c>
      <c r="N346" s="3">
        <v>89</v>
      </c>
      <c r="O346" s="3">
        <v>35</v>
      </c>
      <c r="P346" s="3">
        <v>4</v>
      </c>
      <c r="Q346" s="3">
        <v>0</v>
      </c>
      <c r="R346" s="3">
        <v>0</v>
      </c>
      <c r="S346" s="3">
        <v>0</v>
      </c>
      <c r="T346" s="3">
        <v>4</v>
      </c>
      <c r="U346" s="3">
        <v>0</v>
      </c>
      <c r="V346" s="3">
        <v>0</v>
      </c>
      <c r="W346" s="3">
        <f t="shared" si="40"/>
        <v>4600</v>
      </c>
      <c r="X346" s="3">
        <f t="shared" si="41"/>
        <v>296</v>
      </c>
      <c r="Y346" s="3">
        <f t="shared" si="42"/>
        <v>488</v>
      </c>
      <c r="Z346" s="3">
        <f t="shared" si="43"/>
        <v>879</v>
      </c>
      <c r="AA346" s="10">
        <f t="shared" si="44"/>
        <v>97.375105842506343</v>
      </c>
      <c r="AB346" s="10">
        <f t="shared" si="45"/>
        <v>6.2658763759525824</v>
      </c>
      <c r="AC346" s="10">
        <f t="shared" si="46"/>
        <v>10.330228619813717</v>
      </c>
      <c r="AD346" s="10">
        <f t="shared" si="47"/>
        <v>18.607112616426758</v>
      </c>
      <c r="AE346" s="4">
        <v>3173</v>
      </c>
      <c r="AF346" t="s">
        <v>35</v>
      </c>
      <c r="AG346" t="s">
        <v>42</v>
      </c>
      <c r="AH346" s="3">
        <v>73</v>
      </c>
      <c r="AI346" s="3">
        <v>229</v>
      </c>
      <c r="AJ346" t="s">
        <v>74</v>
      </c>
    </row>
    <row r="347" spans="1:36" x14ac:dyDescent="0.2">
      <c r="A347" t="s">
        <v>154</v>
      </c>
      <c r="B347" t="s">
        <v>76</v>
      </c>
      <c r="C347" t="b">
        <v>0</v>
      </c>
      <c r="D347" s="3">
        <v>9301.9</v>
      </c>
      <c r="E347" s="3">
        <v>3447.9</v>
      </c>
      <c r="F347" s="3">
        <v>27580.335899999998</v>
      </c>
      <c r="G347" s="3">
        <v>5657</v>
      </c>
      <c r="H347" s="3">
        <v>1888</v>
      </c>
      <c r="I347" s="3">
        <v>666</v>
      </c>
      <c r="J347" s="3">
        <v>500</v>
      </c>
      <c r="K347" s="3">
        <v>24</v>
      </c>
      <c r="L347" s="3">
        <v>21</v>
      </c>
      <c r="M347" s="3">
        <v>1159</v>
      </c>
      <c r="N347" s="3">
        <v>300</v>
      </c>
      <c r="O347" s="3">
        <v>352</v>
      </c>
      <c r="P347" s="3">
        <v>12</v>
      </c>
      <c r="Q347" s="3">
        <v>14</v>
      </c>
      <c r="R347" s="3">
        <v>2</v>
      </c>
      <c r="S347" s="3">
        <v>0</v>
      </c>
      <c r="T347" s="3">
        <v>149</v>
      </c>
      <c r="U347" s="3">
        <v>3</v>
      </c>
      <c r="V347" s="3">
        <v>0</v>
      </c>
      <c r="W347" s="3">
        <f t="shared" si="40"/>
        <v>4901</v>
      </c>
      <c r="X347" s="3">
        <f t="shared" si="41"/>
        <v>1165</v>
      </c>
      <c r="Y347" s="3">
        <f t="shared" si="42"/>
        <v>893</v>
      </c>
      <c r="Z347" s="3">
        <f t="shared" si="43"/>
        <v>1860</v>
      </c>
      <c r="AA347" s="10">
        <f t="shared" si="44"/>
        <v>86.636026162276821</v>
      </c>
      <c r="AB347" s="10">
        <f t="shared" si="45"/>
        <v>20.593954392787698</v>
      </c>
      <c r="AC347" s="10">
        <f t="shared" si="46"/>
        <v>15.785752165458725</v>
      </c>
      <c r="AD347" s="10">
        <f t="shared" si="47"/>
        <v>32.879618172176066</v>
      </c>
      <c r="AE347" s="4">
        <v>3304</v>
      </c>
      <c r="AF347" t="s">
        <v>35</v>
      </c>
      <c r="AG347" t="s">
        <v>42</v>
      </c>
      <c r="AH347" s="3">
        <v>64</v>
      </c>
      <c r="AI347" s="3">
        <v>302</v>
      </c>
      <c r="AJ347" t="s">
        <v>76</v>
      </c>
    </row>
    <row r="348" spans="1:36" x14ac:dyDescent="0.2">
      <c r="A348" t="s">
        <v>154</v>
      </c>
      <c r="B348" t="s">
        <v>78</v>
      </c>
      <c r="C348" t="b">
        <v>0</v>
      </c>
      <c r="D348" s="3">
        <v>12973.1</v>
      </c>
      <c r="E348" s="3">
        <v>3621.5</v>
      </c>
      <c r="F348" s="3">
        <v>73172.976599999995</v>
      </c>
      <c r="G348" s="3">
        <v>8937</v>
      </c>
      <c r="H348" s="3">
        <v>3086</v>
      </c>
      <c r="I348" s="3">
        <v>225</v>
      </c>
      <c r="J348" s="3">
        <v>114</v>
      </c>
      <c r="K348" s="3">
        <v>0</v>
      </c>
      <c r="L348" s="3">
        <v>2</v>
      </c>
      <c r="M348" s="3">
        <v>4819</v>
      </c>
      <c r="N348" s="3">
        <v>373</v>
      </c>
      <c r="O348" s="3">
        <v>219</v>
      </c>
      <c r="P348" s="3">
        <v>0</v>
      </c>
      <c r="Q348" s="3">
        <v>0</v>
      </c>
      <c r="R348" s="3">
        <v>0</v>
      </c>
      <c r="S348" s="3">
        <v>0</v>
      </c>
      <c r="T348" s="3">
        <v>4</v>
      </c>
      <c r="U348" s="3">
        <v>0</v>
      </c>
      <c r="V348" s="3">
        <v>0</v>
      </c>
      <c r="W348" s="3">
        <f t="shared" si="40"/>
        <v>8836</v>
      </c>
      <c r="X348" s="3">
        <f t="shared" si="41"/>
        <v>602</v>
      </c>
      <c r="Y348" s="3">
        <f t="shared" si="42"/>
        <v>333</v>
      </c>
      <c r="Z348" s="3">
        <f t="shared" si="43"/>
        <v>5413</v>
      </c>
      <c r="AA348" s="10">
        <f t="shared" si="44"/>
        <v>98.869866845697658</v>
      </c>
      <c r="AB348" s="10">
        <f t="shared" si="45"/>
        <v>6.73604117712879</v>
      </c>
      <c r="AC348" s="10">
        <f t="shared" si="46"/>
        <v>3.726082578046324</v>
      </c>
      <c r="AD348" s="10">
        <f t="shared" si="47"/>
        <v>60.568423408302564</v>
      </c>
      <c r="AE348" s="4">
        <v>3189</v>
      </c>
      <c r="AF348" t="s">
        <v>35</v>
      </c>
      <c r="AG348" t="s">
        <v>36</v>
      </c>
      <c r="AH348" s="3">
        <v>83</v>
      </c>
      <c r="AI348" s="3">
        <v>409</v>
      </c>
      <c r="AJ348" t="s">
        <v>78</v>
      </c>
    </row>
    <row r="349" spans="1:36" x14ac:dyDescent="0.2">
      <c r="A349" t="s">
        <v>154</v>
      </c>
      <c r="B349" t="s">
        <v>79</v>
      </c>
      <c r="C349" t="b">
        <v>0</v>
      </c>
      <c r="D349" s="3">
        <v>14808.6</v>
      </c>
      <c r="E349" s="3">
        <v>3621.5</v>
      </c>
      <c r="F349" s="3">
        <v>27746.218799999999</v>
      </c>
      <c r="G349" s="3">
        <v>9017</v>
      </c>
      <c r="H349" s="3">
        <v>1295</v>
      </c>
      <c r="I349" s="3">
        <v>141</v>
      </c>
      <c r="J349" s="3">
        <v>0</v>
      </c>
      <c r="K349" s="3">
        <v>0</v>
      </c>
      <c r="L349" s="3">
        <v>504</v>
      </c>
      <c r="M349" s="3">
        <v>4236</v>
      </c>
      <c r="N349" s="3">
        <v>436</v>
      </c>
      <c r="O349" s="3">
        <v>1</v>
      </c>
      <c r="P349" s="3">
        <v>0</v>
      </c>
      <c r="Q349" s="3">
        <v>81</v>
      </c>
      <c r="R349" s="3">
        <v>0</v>
      </c>
      <c r="S349" s="3">
        <v>0</v>
      </c>
      <c r="T349" s="3">
        <v>323</v>
      </c>
      <c r="U349" s="3">
        <v>0</v>
      </c>
      <c r="V349" s="3">
        <v>0</v>
      </c>
      <c r="W349" s="3">
        <f t="shared" si="40"/>
        <v>6109</v>
      </c>
      <c r="X349" s="3">
        <f t="shared" si="41"/>
        <v>981</v>
      </c>
      <c r="Y349" s="3">
        <f t="shared" si="42"/>
        <v>1</v>
      </c>
      <c r="Z349" s="3">
        <f t="shared" si="43"/>
        <v>5258</v>
      </c>
      <c r="AA349" s="10">
        <f t="shared" si="44"/>
        <v>67.749805922147061</v>
      </c>
      <c r="AB349" s="10">
        <f t="shared" si="45"/>
        <v>10.87944992791394</v>
      </c>
      <c r="AC349" s="10">
        <f t="shared" si="46"/>
        <v>1.1090163025396473E-2</v>
      </c>
      <c r="AD349" s="10">
        <f t="shared" si="47"/>
        <v>58.312077187534662</v>
      </c>
      <c r="AE349" s="4">
        <v>3302</v>
      </c>
      <c r="AF349" t="s">
        <v>35</v>
      </c>
      <c r="AG349" t="s">
        <v>36</v>
      </c>
      <c r="AH349" s="3">
        <v>65</v>
      </c>
      <c r="AI349" s="3">
        <v>837</v>
      </c>
      <c r="AJ349" t="s">
        <v>79</v>
      </c>
    </row>
    <row r="350" spans="1:36" x14ac:dyDescent="0.2">
      <c r="A350" t="s">
        <v>154</v>
      </c>
      <c r="B350" t="s">
        <v>80</v>
      </c>
      <c r="C350" t="b">
        <v>0</v>
      </c>
      <c r="D350" s="3">
        <v>16669</v>
      </c>
      <c r="E350" s="3">
        <v>3720.8</v>
      </c>
      <c r="F350" s="3">
        <v>21631.9414</v>
      </c>
      <c r="G350" s="3">
        <v>12943</v>
      </c>
      <c r="H350" s="3">
        <v>100</v>
      </c>
      <c r="I350" s="3">
        <v>25</v>
      </c>
      <c r="J350" s="3">
        <v>22</v>
      </c>
      <c r="K350" s="3">
        <v>3</v>
      </c>
      <c r="L350" s="3">
        <v>0</v>
      </c>
      <c r="M350" s="3">
        <v>1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5678</v>
      </c>
      <c r="U350" s="3">
        <v>860</v>
      </c>
      <c r="V350" s="3">
        <v>174</v>
      </c>
      <c r="W350" s="3">
        <f t="shared" si="40"/>
        <v>151</v>
      </c>
      <c r="X350" s="3">
        <f t="shared" si="41"/>
        <v>5880</v>
      </c>
      <c r="Y350" s="3">
        <f t="shared" si="42"/>
        <v>1059</v>
      </c>
      <c r="Z350" s="3">
        <f t="shared" si="43"/>
        <v>1</v>
      </c>
      <c r="AA350" s="10">
        <f t="shared" si="44"/>
        <v>1.1666537896932705</v>
      </c>
      <c r="AB350" s="10">
        <f t="shared" si="45"/>
        <v>45.429962141698219</v>
      </c>
      <c r="AC350" s="10">
        <f t="shared" si="46"/>
        <v>8.1820288959283012</v>
      </c>
      <c r="AD350" s="10">
        <f t="shared" si="47"/>
        <v>7.7261840377037781E-3</v>
      </c>
      <c r="AE350" s="4">
        <v>3429</v>
      </c>
      <c r="AF350" t="s">
        <v>35</v>
      </c>
      <c r="AG350" t="s">
        <v>36</v>
      </c>
      <c r="AH350" s="3">
        <v>50</v>
      </c>
      <c r="AI350" s="3">
        <v>461</v>
      </c>
      <c r="AJ350" t="s">
        <v>80</v>
      </c>
    </row>
    <row r="351" spans="1:36" x14ac:dyDescent="0.2">
      <c r="A351" t="s">
        <v>154</v>
      </c>
      <c r="B351" t="s">
        <v>81</v>
      </c>
      <c r="C351" t="b">
        <v>0</v>
      </c>
      <c r="D351" s="3">
        <v>1810.8</v>
      </c>
      <c r="E351" s="3">
        <v>4985.8</v>
      </c>
      <c r="F351" s="3">
        <v>32872.832000000002</v>
      </c>
      <c r="G351" s="3">
        <v>3474</v>
      </c>
      <c r="H351" s="3">
        <v>522</v>
      </c>
      <c r="I351" s="3">
        <v>27</v>
      </c>
      <c r="J351" s="3">
        <v>0</v>
      </c>
      <c r="K351" s="3">
        <v>0</v>
      </c>
      <c r="L351" s="3">
        <v>61</v>
      </c>
      <c r="M351" s="3">
        <v>3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64</v>
      </c>
      <c r="U351" s="3">
        <v>0</v>
      </c>
      <c r="V351" s="3">
        <v>0</v>
      </c>
      <c r="W351" s="3">
        <f t="shared" si="40"/>
        <v>552</v>
      </c>
      <c r="X351" s="3">
        <f t="shared" si="41"/>
        <v>91</v>
      </c>
      <c r="Y351" s="3">
        <f t="shared" si="42"/>
        <v>0</v>
      </c>
      <c r="Z351" s="3">
        <f t="shared" si="43"/>
        <v>64</v>
      </c>
      <c r="AA351" s="10">
        <f t="shared" si="44"/>
        <v>15.889464594127805</v>
      </c>
      <c r="AB351" s="10">
        <f t="shared" si="45"/>
        <v>2.6194588370754177</v>
      </c>
      <c r="AC351" s="10">
        <f t="shared" si="46"/>
        <v>0</v>
      </c>
      <c r="AD351" s="10">
        <f t="shared" si="47"/>
        <v>1.8422567645365575</v>
      </c>
      <c r="AE351" s="4">
        <v>3004</v>
      </c>
      <c r="AF351" t="s">
        <v>35</v>
      </c>
      <c r="AG351" t="s">
        <v>36</v>
      </c>
      <c r="AH351" s="3">
        <v>70</v>
      </c>
      <c r="AI351" s="3">
        <v>134</v>
      </c>
      <c r="AJ351" t="s">
        <v>81</v>
      </c>
    </row>
    <row r="352" spans="1:36" x14ac:dyDescent="0.2">
      <c r="A352" t="s">
        <v>154</v>
      </c>
      <c r="B352" t="s">
        <v>82</v>
      </c>
      <c r="C352" t="b">
        <v>0</v>
      </c>
      <c r="D352" s="3">
        <v>3795.2</v>
      </c>
      <c r="E352" s="3">
        <v>5035.3999999999996</v>
      </c>
      <c r="F352" s="3">
        <v>38541.394500000002</v>
      </c>
      <c r="G352" s="3">
        <v>15219</v>
      </c>
      <c r="H352" s="3">
        <v>2075</v>
      </c>
      <c r="I352" s="3">
        <v>448</v>
      </c>
      <c r="J352" s="3">
        <v>109</v>
      </c>
      <c r="K352" s="3">
        <v>5</v>
      </c>
      <c r="L352" s="3">
        <v>26</v>
      </c>
      <c r="M352" s="3">
        <v>163</v>
      </c>
      <c r="N352" s="3">
        <v>14</v>
      </c>
      <c r="O352" s="3">
        <v>5</v>
      </c>
      <c r="P352" s="3">
        <v>0</v>
      </c>
      <c r="Q352" s="3">
        <v>5</v>
      </c>
      <c r="R352" s="3">
        <v>1</v>
      </c>
      <c r="S352" s="3">
        <v>0</v>
      </c>
      <c r="T352" s="3">
        <v>3988</v>
      </c>
      <c r="U352" s="3">
        <v>28</v>
      </c>
      <c r="V352" s="3">
        <v>2</v>
      </c>
      <c r="W352" s="3">
        <f t="shared" si="40"/>
        <v>2819</v>
      </c>
      <c r="X352" s="3">
        <f t="shared" si="41"/>
        <v>4462</v>
      </c>
      <c r="Y352" s="3">
        <f t="shared" si="42"/>
        <v>150</v>
      </c>
      <c r="Z352" s="3">
        <f t="shared" si="43"/>
        <v>214</v>
      </c>
      <c r="AA352" s="10">
        <f t="shared" si="44"/>
        <v>18.522899007819174</v>
      </c>
      <c r="AB352" s="10">
        <f t="shared" si="45"/>
        <v>29.318614889283133</v>
      </c>
      <c r="AC352" s="10">
        <f t="shared" si="46"/>
        <v>0.98561009264734878</v>
      </c>
      <c r="AD352" s="10">
        <f t="shared" si="47"/>
        <v>1.4061370655102177</v>
      </c>
      <c r="AE352" s="4">
        <v>3071</v>
      </c>
      <c r="AF352" t="s">
        <v>35</v>
      </c>
      <c r="AG352" t="s">
        <v>36</v>
      </c>
      <c r="AH352" s="3">
        <v>65</v>
      </c>
      <c r="AI352" s="3">
        <v>309</v>
      </c>
      <c r="AJ352" t="s">
        <v>82</v>
      </c>
    </row>
    <row r="353" spans="1:36" x14ac:dyDescent="0.2">
      <c r="A353" t="s">
        <v>154</v>
      </c>
      <c r="B353" t="s">
        <v>83</v>
      </c>
      <c r="C353" t="b">
        <v>0</v>
      </c>
      <c r="D353" s="3">
        <v>5730</v>
      </c>
      <c r="E353" s="3">
        <v>5134.7</v>
      </c>
      <c r="F353" s="3">
        <v>12792.9033</v>
      </c>
      <c r="G353" s="3">
        <v>2424</v>
      </c>
      <c r="H353" s="3">
        <v>1795</v>
      </c>
      <c r="I353" s="3">
        <v>47</v>
      </c>
      <c r="J353" s="3">
        <v>192</v>
      </c>
      <c r="K353" s="3">
        <v>11</v>
      </c>
      <c r="L353" s="3">
        <v>1</v>
      </c>
      <c r="M353" s="3">
        <v>181</v>
      </c>
      <c r="N353" s="3">
        <v>6</v>
      </c>
      <c r="O353" s="3">
        <v>13</v>
      </c>
      <c r="P353" s="3">
        <v>1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0</v>
      </c>
      <c r="W353" s="3">
        <f t="shared" si="40"/>
        <v>2246</v>
      </c>
      <c r="X353" s="3">
        <f t="shared" si="41"/>
        <v>65</v>
      </c>
      <c r="Y353" s="3">
        <f t="shared" si="42"/>
        <v>217</v>
      </c>
      <c r="Z353" s="3">
        <f t="shared" si="43"/>
        <v>202</v>
      </c>
      <c r="AA353" s="10">
        <f t="shared" si="44"/>
        <v>92.656765676567659</v>
      </c>
      <c r="AB353" s="10">
        <f t="shared" si="45"/>
        <v>2.6815181518151814</v>
      </c>
      <c r="AC353" s="10">
        <f t="shared" si="46"/>
        <v>8.9521452145214528</v>
      </c>
      <c r="AD353" s="10">
        <f t="shared" si="47"/>
        <v>8.3333333333333321</v>
      </c>
      <c r="AE353" s="4">
        <v>3173</v>
      </c>
      <c r="AF353" t="s">
        <v>35</v>
      </c>
      <c r="AG353" t="s">
        <v>42</v>
      </c>
      <c r="AH353" s="3">
        <v>73</v>
      </c>
      <c r="AI353" s="3">
        <v>229</v>
      </c>
      <c r="AJ353" t="s">
        <v>83</v>
      </c>
    </row>
    <row r="354" spans="1:36" x14ac:dyDescent="0.2">
      <c r="A354" t="s">
        <v>154</v>
      </c>
      <c r="B354" t="s">
        <v>84</v>
      </c>
      <c r="C354" t="b">
        <v>0</v>
      </c>
      <c r="D354" s="3">
        <v>7491.1</v>
      </c>
      <c r="E354" s="3">
        <v>5184.3</v>
      </c>
      <c r="F354" s="3">
        <v>24052.007799999999</v>
      </c>
      <c r="G354" s="3">
        <v>6626</v>
      </c>
      <c r="H354" s="3">
        <v>1971</v>
      </c>
      <c r="I354" s="3">
        <v>410</v>
      </c>
      <c r="J354" s="3">
        <v>5</v>
      </c>
      <c r="K354" s="3">
        <v>0</v>
      </c>
      <c r="L354" s="3">
        <v>1</v>
      </c>
      <c r="M354" s="3">
        <v>3236</v>
      </c>
      <c r="N354" s="3">
        <v>646</v>
      </c>
      <c r="O354" s="3">
        <v>8</v>
      </c>
      <c r="P354" s="3">
        <v>1</v>
      </c>
      <c r="Q354" s="3">
        <v>0</v>
      </c>
      <c r="R354" s="3">
        <v>0</v>
      </c>
      <c r="S354" s="3">
        <v>0</v>
      </c>
      <c r="T354" s="3">
        <v>89</v>
      </c>
      <c r="U354" s="3">
        <v>0</v>
      </c>
      <c r="V354" s="3">
        <v>0</v>
      </c>
      <c r="W354" s="3">
        <f t="shared" si="40"/>
        <v>6277</v>
      </c>
      <c r="X354" s="3">
        <f t="shared" si="41"/>
        <v>1146</v>
      </c>
      <c r="Y354" s="3">
        <f t="shared" si="42"/>
        <v>14</v>
      </c>
      <c r="Z354" s="3">
        <f t="shared" si="43"/>
        <v>3892</v>
      </c>
      <c r="AA354" s="10">
        <f t="shared" si="44"/>
        <v>94.732870510111681</v>
      </c>
      <c r="AB354" s="10">
        <f t="shared" si="45"/>
        <v>17.295502565650466</v>
      </c>
      <c r="AC354" s="10">
        <f t="shared" si="46"/>
        <v>0.21128886205855718</v>
      </c>
      <c r="AD354" s="10">
        <f t="shared" si="47"/>
        <v>58.738303652278901</v>
      </c>
      <c r="AE354" s="4">
        <v>3242</v>
      </c>
      <c r="AF354" t="s">
        <v>35</v>
      </c>
      <c r="AG354" t="s">
        <v>36</v>
      </c>
      <c r="AH354" s="3">
        <v>50</v>
      </c>
      <c r="AI354" s="3">
        <v>449</v>
      </c>
      <c r="AJ354" t="s">
        <v>84</v>
      </c>
    </row>
    <row r="355" spans="1:36" x14ac:dyDescent="0.2">
      <c r="A355" t="s">
        <v>154</v>
      </c>
      <c r="B355" t="s">
        <v>85</v>
      </c>
      <c r="C355" t="b">
        <v>0</v>
      </c>
      <c r="D355" s="3">
        <v>9351.5</v>
      </c>
      <c r="E355" s="3">
        <v>5233.8999999999996</v>
      </c>
      <c r="F355" s="3">
        <v>26850.107400000001</v>
      </c>
      <c r="G355" s="3">
        <v>3976</v>
      </c>
      <c r="H355" s="3">
        <v>1020</v>
      </c>
      <c r="I355" s="3">
        <v>182</v>
      </c>
      <c r="J355" s="3">
        <v>74</v>
      </c>
      <c r="K355" s="3">
        <v>2</v>
      </c>
      <c r="L355" s="3">
        <v>183</v>
      </c>
      <c r="M355" s="3">
        <v>1310</v>
      </c>
      <c r="N355" s="3">
        <v>415</v>
      </c>
      <c r="O355" s="3">
        <v>162</v>
      </c>
      <c r="P355" s="3">
        <v>4</v>
      </c>
      <c r="Q355" s="3">
        <v>134</v>
      </c>
      <c r="R355" s="3">
        <v>3</v>
      </c>
      <c r="S355" s="3">
        <v>1</v>
      </c>
      <c r="T355" s="3">
        <v>79</v>
      </c>
      <c r="U355" s="3">
        <v>1</v>
      </c>
      <c r="V355" s="3">
        <v>0</v>
      </c>
      <c r="W355" s="3">
        <f t="shared" si="40"/>
        <v>3169</v>
      </c>
      <c r="X355" s="3">
        <f t="shared" si="41"/>
        <v>817</v>
      </c>
      <c r="Y355" s="3">
        <f t="shared" si="42"/>
        <v>247</v>
      </c>
      <c r="Z355" s="3">
        <f t="shared" si="43"/>
        <v>2212</v>
      </c>
      <c r="AA355" s="10">
        <f t="shared" si="44"/>
        <v>79.703219315895367</v>
      </c>
      <c r="AB355" s="10">
        <f t="shared" si="45"/>
        <v>20.548289738430583</v>
      </c>
      <c r="AC355" s="10">
        <f t="shared" si="46"/>
        <v>6.2122736418511062</v>
      </c>
      <c r="AD355" s="10">
        <f t="shared" si="47"/>
        <v>55.633802816901415</v>
      </c>
      <c r="AE355" s="4">
        <v>3304</v>
      </c>
      <c r="AF355" t="s">
        <v>35</v>
      </c>
      <c r="AG355" t="s">
        <v>42</v>
      </c>
      <c r="AH355" s="3">
        <v>64</v>
      </c>
      <c r="AI355" s="3">
        <v>302</v>
      </c>
      <c r="AJ355" t="s">
        <v>85</v>
      </c>
    </row>
    <row r="356" spans="1:36" x14ac:dyDescent="0.2">
      <c r="A356" t="s">
        <v>154</v>
      </c>
      <c r="B356" t="s">
        <v>87</v>
      </c>
      <c r="C356" t="b">
        <v>0</v>
      </c>
      <c r="D356" s="3">
        <v>12923.4</v>
      </c>
      <c r="E356" s="3">
        <v>5481.9</v>
      </c>
      <c r="F356" s="3">
        <v>6472.3783999999996</v>
      </c>
      <c r="G356" s="3">
        <v>5179</v>
      </c>
      <c r="H356" s="3">
        <v>1291</v>
      </c>
      <c r="I356" s="3">
        <v>254</v>
      </c>
      <c r="J356" s="3">
        <v>308</v>
      </c>
      <c r="K356" s="3">
        <v>4</v>
      </c>
      <c r="L356" s="3">
        <v>5</v>
      </c>
      <c r="M356" s="3">
        <v>10</v>
      </c>
      <c r="N356" s="3">
        <v>0</v>
      </c>
      <c r="O356" s="3">
        <v>1</v>
      </c>
      <c r="P356" s="3">
        <v>0</v>
      </c>
      <c r="Q356" s="3">
        <v>0</v>
      </c>
      <c r="R356" s="3">
        <v>0</v>
      </c>
      <c r="S356" s="3">
        <v>0</v>
      </c>
      <c r="T356" s="3">
        <v>580</v>
      </c>
      <c r="U356" s="3">
        <v>54</v>
      </c>
      <c r="V356" s="3">
        <v>2</v>
      </c>
      <c r="W356" s="3">
        <f t="shared" si="40"/>
        <v>1868</v>
      </c>
      <c r="X356" s="3">
        <f t="shared" si="41"/>
        <v>840</v>
      </c>
      <c r="Y356" s="3">
        <f t="shared" si="42"/>
        <v>369</v>
      </c>
      <c r="Z356" s="3">
        <f t="shared" si="43"/>
        <v>16</v>
      </c>
      <c r="AA356" s="10">
        <f t="shared" si="44"/>
        <v>36.068739138829891</v>
      </c>
      <c r="AB356" s="10">
        <f t="shared" si="45"/>
        <v>16.219347364356054</v>
      </c>
      <c r="AC356" s="10">
        <f t="shared" si="46"/>
        <v>7.1249275921992661</v>
      </c>
      <c r="AD356" s="10">
        <f t="shared" si="47"/>
        <v>0.30893994979725814</v>
      </c>
      <c r="AE356" s="4">
        <v>3206</v>
      </c>
      <c r="AF356" t="s">
        <v>35</v>
      </c>
      <c r="AG356" t="s">
        <v>36</v>
      </c>
      <c r="AH356" s="3">
        <v>61</v>
      </c>
      <c r="AI356" s="3">
        <v>1199</v>
      </c>
      <c r="AJ356" t="s">
        <v>87</v>
      </c>
    </row>
    <row r="357" spans="1:36" x14ac:dyDescent="0.2">
      <c r="A357" t="s">
        <v>154</v>
      </c>
      <c r="B357" t="s">
        <v>88</v>
      </c>
      <c r="C357" t="b">
        <v>0</v>
      </c>
      <c r="D357" s="3">
        <v>14734.2</v>
      </c>
      <c r="E357" s="3">
        <v>5432.3</v>
      </c>
      <c r="F357" s="3">
        <v>22805.918000000001</v>
      </c>
      <c r="G357" s="3">
        <v>3976</v>
      </c>
      <c r="H357" s="3">
        <v>611</v>
      </c>
      <c r="I357" s="3">
        <v>82</v>
      </c>
      <c r="J357" s="3">
        <v>76</v>
      </c>
      <c r="K357" s="3">
        <v>2</v>
      </c>
      <c r="L357" s="3">
        <v>11</v>
      </c>
      <c r="M357" s="3">
        <v>6</v>
      </c>
      <c r="N357" s="3">
        <v>0</v>
      </c>
      <c r="O357" s="3">
        <v>3</v>
      </c>
      <c r="P357" s="3">
        <v>0</v>
      </c>
      <c r="Q357" s="3">
        <v>0</v>
      </c>
      <c r="R357" s="3">
        <v>10</v>
      </c>
      <c r="S357" s="3">
        <v>0</v>
      </c>
      <c r="T357" s="3">
        <v>479</v>
      </c>
      <c r="U357" s="3">
        <v>142</v>
      </c>
      <c r="V357" s="3">
        <v>2</v>
      </c>
      <c r="W357" s="3">
        <f t="shared" si="40"/>
        <v>780</v>
      </c>
      <c r="X357" s="3">
        <f t="shared" si="41"/>
        <v>565</v>
      </c>
      <c r="Y357" s="3">
        <f t="shared" si="42"/>
        <v>235</v>
      </c>
      <c r="Z357" s="3">
        <f t="shared" si="43"/>
        <v>30</v>
      </c>
      <c r="AA357" s="10">
        <f t="shared" si="44"/>
        <v>19.617706237424549</v>
      </c>
      <c r="AB357" s="10">
        <f t="shared" si="45"/>
        <v>14.210261569416499</v>
      </c>
      <c r="AC357" s="10">
        <f t="shared" si="46"/>
        <v>5.9104627766599593</v>
      </c>
      <c r="AD357" s="10">
        <f t="shared" si="47"/>
        <v>0.75452716297786715</v>
      </c>
      <c r="AE357" s="4">
        <v>3327</v>
      </c>
      <c r="AF357" t="s">
        <v>35</v>
      </c>
      <c r="AG357" t="s">
        <v>36</v>
      </c>
      <c r="AH357" s="3">
        <v>72</v>
      </c>
      <c r="AI357" s="3" t="e">
        <v>#N/A</v>
      </c>
      <c r="AJ357" t="s">
        <v>88</v>
      </c>
    </row>
    <row r="358" spans="1:36" x14ac:dyDescent="0.2">
      <c r="A358" t="s">
        <v>154</v>
      </c>
      <c r="B358" t="s">
        <v>89</v>
      </c>
      <c r="C358" t="b">
        <v>0</v>
      </c>
      <c r="D358" s="3">
        <v>16619.400000000001</v>
      </c>
      <c r="E358" s="3">
        <v>5630.8</v>
      </c>
      <c r="F358" s="3">
        <v>11066.3945</v>
      </c>
      <c r="G358" s="3">
        <v>8326</v>
      </c>
      <c r="H358" s="3">
        <v>301</v>
      </c>
      <c r="I358" s="3">
        <v>69</v>
      </c>
      <c r="J358" s="3">
        <v>2</v>
      </c>
      <c r="K358" s="3">
        <v>0</v>
      </c>
      <c r="L358" s="3">
        <v>5</v>
      </c>
      <c r="M358" s="3">
        <v>2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1803</v>
      </c>
      <c r="U358" s="3">
        <v>19</v>
      </c>
      <c r="V358" s="3">
        <v>1</v>
      </c>
      <c r="W358" s="3">
        <f t="shared" si="40"/>
        <v>374</v>
      </c>
      <c r="X358" s="3">
        <f t="shared" si="41"/>
        <v>1873</v>
      </c>
      <c r="Y358" s="3">
        <f t="shared" si="42"/>
        <v>22</v>
      </c>
      <c r="Z358" s="3">
        <f t="shared" si="43"/>
        <v>7</v>
      </c>
      <c r="AA358" s="10">
        <f t="shared" si="44"/>
        <v>4.49195291856834</v>
      </c>
      <c r="AB358" s="10">
        <f t="shared" si="45"/>
        <v>22.495796300744654</v>
      </c>
      <c r="AC358" s="10">
        <f t="shared" si="46"/>
        <v>0.26423252462166708</v>
      </c>
      <c r="AD358" s="10">
        <f t="shared" si="47"/>
        <v>8.4073985106894067E-2</v>
      </c>
      <c r="AE358" s="4">
        <v>3435</v>
      </c>
      <c r="AF358" t="s">
        <v>35</v>
      </c>
      <c r="AG358" t="s">
        <v>36</v>
      </c>
      <c r="AH358" s="3">
        <v>69</v>
      </c>
      <c r="AI358" s="3">
        <v>795</v>
      </c>
      <c r="AJ358" t="s">
        <v>89</v>
      </c>
    </row>
    <row r="359" spans="1:36" x14ac:dyDescent="0.2">
      <c r="A359" t="s">
        <v>154</v>
      </c>
      <c r="B359" t="s">
        <v>90</v>
      </c>
      <c r="C359" t="b">
        <v>0</v>
      </c>
      <c r="D359" s="3">
        <v>1810.8</v>
      </c>
      <c r="E359" s="3">
        <v>6895.8</v>
      </c>
      <c r="F359" s="3">
        <v>28857.4375</v>
      </c>
      <c r="G359" s="3">
        <v>1743</v>
      </c>
      <c r="H359" s="3">
        <v>77</v>
      </c>
      <c r="I359" s="3">
        <v>2</v>
      </c>
      <c r="J359" s="3">
        <v>13</v>
      </c>
      <c r="K359" s="3">
        <v>0</v>
      </c>
      <c r="L359" s="3">
        <v>86</v>
      </c>
      <c r="M359" s="3">
        <v>21</v>
      </c>
      <c r="N359" s="3">
        <v>0</v>
      </c>
      <c r="O359" s="3">
        <v>0</v>
      </c>
      <c r="P359" s="3">
        <v>0</v>
      </c>
      <c r="Q359" s="3">
        <v>0</v>
      </c>
      <c r="R359" s="3">
        <v>1</v>
      </c>
      <c r="S359" s="3">
        <v>0</v>
      </c>
      <c r="T359" s="3">
        <v>2</v>
      </c>
      <c r="U359" s="3">
        <v>2</v>
      </c>
      <c r="V359" s="3">
        <v>0</v>
      </c>
      <c r="W359" s="3">
        <f t="shared" si="40"/>
        <v>113</v>
      </c>
      <c r="X359" s="3">
        <f t="shared" si="41"/>
        <v>4</v>
      </c>
      <c r="Y359" s="3">
        <f t="shared" si="42"/>
        <v>16</v>
      </c>
      <c r="Z359" s="3">
        <f t="shared" si="43"/>
        <v>108</v>
      </c>
      <c r="AA359" s="10">
        <f t="shared" si="44"/>
        <v>6.4830751577739525</v>
      </c>
      <c r="AB359" s="10">
        <f t="shared" si="45"/>
        <v>0.22948938611589212</v>
      </c>
      <c r="AC359" s="10">
        <f t="shared" si="46"/>
        <v>0.91795754446356848</v>
      </c>
      <c r="AD359" s="10">
        <f t="shared" si="47"/>
        <v>6.1962134251290877</v>
      </c>
      <c r="AE359" s="4">
        <v>3004</v>
      </c>
      <c r="AF359" t="s">
        <v>35</v>
      </c>
      <c r="AG359" t="s">
        <v>36</v>
      </c>
      <c r="AH359" s="3">
        <v>70</v>
      </c>
      <c r="AI359" s="3">
        <v>134</v>
      </c>
      <c r="AJ359" t="s">
        <v>90</v>
      </c>
    </row>
    <row r="360" spans="1:36" x14ac:dyDescent="0.2">
      <c r="A360" t="s">
        <v>154</v>
      </c>
      <c r="B360" t="s">
        <v>91</v>
      </c>
      <c r="C360" t="b">
        <v>0</v>
      </c>
      <c r="D360" s="3">
        <v>3745.6</v>
      </c>
      <c r="E360" s="3">
        <v>6970.2</v>
      </c>
      <c r="F360" s="3">
        <v>29878.820299999999</v>
      </c>
      <c r="G360" s="3">
        <v>14271</v>
      </c>
      <c r="H360" s="3">
        <v>2753</v>
      </c>
      <c r="I360" s="3">
        <v>270</v>
      </c>
      <c r="J360" s="3">
        <v>125</v>
      </c>
      <c r="K360" s="3">
        <v>1</v>
      </c>
      <c r="L360" s="3">
        <v>96</v>
      </c>
      <c r="M360" s="3">
        <v>333</v>
      </c>
      <c r="N360" s="3">
        <v>18</v>
      </c>
      <c r="O360" s="3">
        <v>5</v>
      </c>
      <c r="P360" s="3">
        <v>0</v>
      </c>
      <c r="Q360" s="3">
        <v>13</v>
      </c>
      <c r="R360" s="3">
        <v>2</v>
      </c>
      <c r="S360" s="3">
        <v>0</v>
      </c>
      <c r="T360" s="3">
        <v>1664</v>
      </c>
      <c r="U360" s="3">
        <v>94</v>
      </c>
      <c r="V360" s="3">
        <v>1</v>
      </c>
      <c r="W360" s="3">
        <f t="shared" si="40"/>
        <v>3505</v>
      </c>
      <c r="X360" s="3">
        <f t="shared" si="41"/>
        <v>1967</v>
      </c>
      <c r="Y360" s="3">
        <f t="shared" si="42"/>
        <v>228</v>
      </c>
      <c r="Z360" s="3">
        <f t="shared" si="43"/>
        <v>467</v>
      </c>
      <c r="AA360" s="10">
        <f t="shared" si="44"/>
        <v>24.560297106019199</v>
      </c>
      <c r="AB360" s="10">
        <f t="shared" si="45"/>
        <v>13.783196692593371</v>
      </c>
      <c r="AC360" s="10">
        <f t="shared" si="46"/>
        <v>1.5976455749421903</v>
      </c>
      <c r="AD360" s="10">
        <f t="shared" si="47"/>
        <v>3.2723705416579074</v>
      </c>
      <c r="AE360" s="4">
        <v>3071</v>
      </c>
      <c r="AF360" t="s">
        <v>35</v>
      </c>
      <c r="AG360" t="s">
        <v>36</v>
      </c>
      <c r="AH360" s="3">
        <v>65</v>
      </c>
      <c r="AI360" s="3">
        <v>309</v>
      </c>
      <c r="AJ360" t="s">
        <v>91</v>
      </c>
    </row>
    <row r="361" spans="1:36" x14ac:dyDescent="0.2">
      <c r="A361" t="s">
        <v>154</v>
      </c>
      <c r="B361" t="s">
        <v>92</v>
      </c>
      <c r="C361" t="b">
        <v>0</v>
      </c>
      <c r="D361" s="3">
        <v>5655.6</v>
      </c>
      <c r="E361" s="3">
        <v>6970.2</v>
      </c>
      <c r="F361" s="3">
        <v>38400.613299999997</v>
      </c>
      <c r="G361" s="3">
        <v>4892</v>
      </c>
      <c r="H361" s="3">
        <v>3549</v>
      </c>
      <c r="I361" s="3">
        <v>142</v>
      </c>
      <c r="J361" s="3">
        <v>141</v>
      </c>
      <c r="K361" s="3">
        <v>3</v>
      </c>
      <c r="L361" s="3">
        <v>2</v>
      </c>
      <c r="M361" s="3">
        <v>314</v>
      </c>
      <c r="N361" s="3">
        <v>11</v>
      </c>
      <c r="O361" s="3">
        <v>8</v>
      </c>
      <c r="P361" s="3">
        <v>0</v>
      </c>
      <c r="Q361" s="3">
        <v>0</v>
      </c>
      <c r="R361" s="3">
        <v>0</v>
      </c>
      <c r="S361" s="3">
        <v>0</v>
      </c>
      <c r="T361" s="3">
        <v>73</v>
      </c>
      <c r="U361" s="3">
        <v>0</v>
      </c>
      <c r="V361" s="3">
        <v>0</v>
      </c>
      <c r="W361" s="3">
        <f t="shared" si="40"/>
        <v>4168</v>
      </c>
      <c r="X361" s="3">
        <f t="shared" si="41"/>
        <v>229</v>
      </c>
      <c r="Y361" s="3">
        <f t="shared" si="42"/>
        <v>152</v>
      </c>
      <c r="Z361" s="3">
        <f t="shared" si="43"/>
        <v>335</v>
      </c>
      <c r="AA361" s="10">
        <f t="shared" si="44"/>
        <v>85.200327064595257</v>
      </c>
      <c r="AB361" s="10">
        <f t="shared" si="45"/>
        <v>4.6811120196238756</v>
      </c>
      <c r="AC361" s="10">
        <f t="shared" si="46"/>
        <v>3.1071136549468519</v>
      </c>
      <c r="AD361" s="10">
        <f t="shared" si="47"/>
        <v>6.8479149632052332</v>
      </c>
      <c r="AE361" s="4">
        <v>3173</v>
      </c>
      <c r="AF361" t="s">
        <v>35</v>
      </c>
      <c r="AG361" t="s">
        <v>42</v>
      </c>
      <c r="AH361" s="3">
        <v>73</v>
      </c>
      <c r="AI361" s="3">
        <v>229</v>
      </c>
      <c r="AJ361" t="s">
        <v>92</v>
      </c>
    </row>
    <row r="362" spans="1:36" x14ac:dyDescent="0.2">
      <c r="A362" t="s">
        <v>154</v>
      </c>
      <c r="B362" t="s">
        <v>93</v>
      </c>
      <c r="C362" t="b">
        <v>0</v>
      </c>
      <c r="D362" s="3">
        <v>7515.9</v>
      </c>
      <c r="E362" s="3">
        <v>7044.6</v>
      </c>
      <c r="F362" s="3">
        <v>20120.537100000001</v>
      </c>
      <c r="G362" s="3">
        <v>2726</v>
      </c>
      <c r="H362" s="3">
        <v>2404</v>
      </c>
      <c r="I362" s="3">
        <v>87</v>
      </c>
      <c r="J362" s="3">
        <v>2</v>
      </c>
      <c r="K362" s="3">
        <v>0</v>
      </c>
      <c r="L362" s="3">
        <v>0</v>
      </c>
      <c r="M362" s="3">
        <v>12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21</v>
      </c>
      <c r="U362" s="3">
        <v>0</v>
      </c>
      <c r="V362" s="3">
        <v>0</v>
      </c>
      <c r="W362" s="3">
        <f t="shared" si="40"/>
        <v>2505</v>
      </c>
      <c r="X362" s="3">
        <f t="shared" si="41"/>
        <v>108</v>
      </c>
      <c r="Y362" s="3">
        <f t="shared" si="42"/>
        <v>2</v>
      </c>
      <c r="Z362" s="3">
        <f t="shared" si="43"/>
        <v>12</v>
      </c>
      <c r="AA362" s="10">
        <f t="shared" si="44"/>
        <v>91.892883345561259</v>
      </c>
      <c r="AB362" s="10">
        <f t="shared" si="45"/>
        <v>3.9618488628026407</v>
      </c>
      <c r="AC362" s="10">
        <f t="shared" si="46"/>
        <v>7.3367571533382248E-2</v>
      </c>
      <c r="AD362" s="10">
        <f t="shared" si="47"/>
        <v>0.44020542920029349</v>
      </c>
      <c r="AE362" s="4">
        <v>3242</v>
      </c>
      <c r="AF362" t="s">
        <v>35</v>
      </c>
      <c r="AG362" t="s">
        <v>36</v>
      </c>
      <c r="AH362" s="3">
        <v>50</v>
      </c>
      <c r="AI362" s="3">
        <v>449</v>
      </c>
      <c r="AJ362" t="s">
        <v>93</v>
      </c>
    </row>
    <row r="363" spans="1:36" x14ac:dyDescent="0.2">
      <c r="A363" t="s">
        <v>154</v>
      </c>
      <c r="B363" t="s">
        <v>94</v>
      </c>
      <c r="C363" t="b">
        <v>0</v>
      </c>
      <c r="D363" s="3">
        <v>9252.2999999999993</v>
      </c>
      <c r="E363" s="3">
        <v>7119.1</v>
      </c>
      <c r="F363" s="3">
        <v>11637.6309</v>
      </c>
      <c r="G363" s="3">
        <v>4616</v>
      </c>
      <c r="H363" s="3">
        <v>513</v>
      </c>
      <c r="I363" s="3">
        <v>160</v>
      </c>
      <c r="J363" s="3">
        <v>58</v>
      </c>
      <c r="K363" s="3">
        <v>2</v>
      </c>
      <c r="L363" s="3">
        <v>21</v>
      </c>
      <c r="M363" s="3">
        <v>1690</v>
      </c>
      <c r="N363" s="3">
        <v>776</v>
      </c>
      <c r="O363" s="3">
        <v>337</v>
      </c>
      <c r="P363" s="3">
        <v>27</v>
      </c>
      <c r="Q363" s="3">
        <v>35</v>
      </c>
      <c r="R363" s="3">
        <v>4</v>
      </c>
      <c r="S363" s="3">
        <v>1</v>
      </c>
      <c r="T363" s="3">
        <v>197</v>
      </c>
      <c r="U363" s="3">
        <v>9</v>
      </c>
      <c r="V363" s="3">
        <v>0</v>
      </c>
      <c r="W363" s="3">
        <f t="shared" si="40"/>
        <v>3563</v>
      </c>
      <c r="X363" s="3">
        <f t="shared" si="41"/>
        <v>1198</v>
      </c>
      <c r="Y363" s="3">
        <f t="shared" si="42"/>
        <v>438</v>
      </c>
      <c r="Z363" s="3">
        <f t="shared" si="43"/>
        <v>2891</v>
      </c>
      <c r="AA363" s="10">
        <f t="shared" si="44"/>
        <v>77.188041594454077</v>
      </c>
      <c r="AB363" s="10">
        <f t="shared" si="45"/>
        <v>25.953206239168107</v>
      </c>
      <c r="AC363" s="10">
        <f t="shared" si="46"/>
        <v>9.4887348353552863</v>
      </c>
      <c r="AD363" s="10">
        <f t="shared" si="47"/>
        <v>62.629982668977469</v>
      </c>
      <c r="AE363" s="4">
        <v>3304</v>
      </c>
      <c r="AF363" t="s">
        <v>35</v>
      </c>
      <c r="AG363" t="s">
        <v>42</v>
      </c>
      <c r="AH363" s="3">
        <v>64</v>
      </c>
      <c r="AI363" s="3">
        <v>302</v>
      </c>
      <c r="AJ363" t="s">
        <v>94</v>
      </c>
    </row>
    <row r="364" spans="1:36" x14ac:dyDescent="0.2">
      <c r="A364" t="s">
        <v>154</v>
      </c>
      <c r="B364" t="s">
        <v>96</v>
      </c>
      <c r="C364" t="b">
        <v>0</v>
      </c>
      <c r="D364" s="3">
        <v>12849</v>
      </c>
      <c r="E364" s="3">
        <v>7218.3</v>
      </c>
      <c r="F364" s="3">
        <v>32757.648399999998</v>
      </c>
      <c r="G364" s="3">
        <v>5979</v>
      </c>
      <c r="H364" s="3">
        <v>1592</v>
      </c>
      <c r="I364" s="3">
        <v>368</v>
      </c>
      <c r="J364" s="3">
        <v>705</v>
      </c>
      <c r="K364" s="3">
        <v>25</v>
      </c>
      <c r="L364" s="3">
        <v>23</v>
      </c>
      <c r="M364" s="3">
        <v>65</v>
      </c>
      <c r="N364" s="3">
        <v>0</v>
      </c>
      <c r="O364" s="3">
        <v>7</v>
      </c>
      <c r="P364" s="3">
        <v>0</v>
      </c>
      <c r="Q364" s="3">
        <v>1</v>
      </c>
      <c r="R364" s="3">
        <v>3</v>
      </c>
      <c r="S364" s="3">
        <v>0</v>
      </c>
      <c r="T364" s="3">
        <v>599</v>
      </c>
      <c r="U364" s="3">
        <v>288</v>
      </c>
      <c r="V364" s="3">
        <v>15</v>
      </c>
      <c r="W364" s="3">
        <f t="shared" si="40"/>
        <v>2762</v>
      </c>
      <c r="X364" s="3">
        <f t="shared" si="41"/>
        <v>1008</v>
      </c>
      <c r="Y364" s="3">
        <f t="shared" si="42"/>
        <v>1043</v>
      </c>
      <c r="Z364" s="3">
        <f t="shared" si="43"/>
        <v>99</v>
      </c>
      <c r="AA364" s="10">
        <f t="shared" si="44"/>
        <v>46.195015888944639</v>
      </c>
      <c r="AB364" s="10">
        <f t="shared" si="45"/>
        <v>16.859006522829905</v>
      </c>
      <c r="AC364" s="10">
        <f t="shared" si="46"/>
        <v>17.444388693761496</v>
      </c>
      <c r="AD364" s="10">
        <f t="shared" si="47"/>
        <v>1.6557952834922229</v>
      </c>
      <c r="AE364" s="4">
        <v>3206</v>
      </c>
      <c r="AF364" t="s">
        <v>35</v>
      </c>
      <c r="AG364" t="s">
        <v>36</v>
      </c>
      <c r="AH364" s="3">
        <v>61</v>
      </c>
      <c r="AI364" s="3">
        <v>1199</v>
      </c>
      <c r="AJ364" t="s">
        <v>96</v>
      </c>
    </row>
    <row r="365" spans="1:36" x14ac:dyDescent="0.2">
      <c r="A365" t="s">
        <v>154</v>
      </c>
      <c r="B365" t="s">
        <v>97</v>
      </c>
      <c r="C365" t="b">
        <v>0</v>
      </c>
      <c r="D365" s="3">
        <v>14684.6</v>
      </c>
      <c r="E365" s="3">
        <v>7317.5</v>
      </c>
      <c r="F365" s="3">
        <v>16898.623</v>
      </c>
      <c r="G365" s="3">
        <v>5171</v>
      </c>
      <c r="H365" s="3">
        <v>422</v>
      </c>
      <c r="I365" s="3">
        <v>42</v>
      </c>
      <c r="J365" s="3">
        <v>15</v>
      </c>
      <c r="K365" s="3">
        <v>0</v>
      </c>
      <c r="L365" s="3">
        <v>125</v>
      </c>
      <c r="M365" s="3">
        <v>32</v>
      </c>
      <c r="N365" s="3">
        <v>1</v>
      </c>
      <c r="O365" s="3">
        <v>1</v>
      </c>
      <c r="P365" s="3">
        <v>0</v>
      </c>
      <c r="Q365" s="3">
        <v>9</v>
      </c>
      <c r="R365" s="3">
        <v>7</v>
      </c>
      <c r="S365" s="3">
        <v>0</v>
      </c>
      <c r="T365" s="3">
        <v>504</v>
      </c>
      <c r="U365" s="3">
        <v>34</v>
      </c>
      <c r="V365" s="3">
        <v>1</v>
      </c>
      <c r="W365" s="3">
        <f t="shared" si="40"/>
        <v>513</v>
      </c>
      <c r="X365" s="3">
        <f t="shared" si="41"/>
        <v>557</v>
      </c>
      <c r="Y365" s="3">
        <f t="shared" si="42"/>
        <v>58</v>
      </c>
      <c r="Z365" s="3">
        <f t="shared" si="43"/>
        <v>175</v>
      </c>
      <c r="AA365" s="10">
        <f t="shared" si="44"/>
        <v>9.9207116611873918</v>
      </c>
      <c r="AB365" s="10">
        <f t="shared" si="45"/>
        <v>10.771610906981241</v>
      </c>
      <c r="AC365" s="10">
        <f t="shared" si="46"/>
        <v>1.1216399149100755</v>
      </c>
      <c r="AD365" s="10">
        <f t="shared" si="47"/>
        <v>3.3842583639528137</v>
      </c>
      <c r="AE365" s="4">
        <v>3327</v>
      </c>
      <c r="AF365" t="s">
        <v>35</v>
      </c>
      <c r="AG365" t="s">
        <v>36</v>
      </c>
      <c r="AH365" s="3">
        <v>72</v>
      </c>
      <c r="AI365" s="3" t="e">
        <v>#N/A</v>
      </c>
      <c r="AJ365" t="s">
        <v>97</v>
      </c>
    </row>
    <row r="366" spans="1:36" x14ac:dyDescent="0.2">
      <c r="A366" t="s">
        <v>154</v>
      </c>
      <c r="B366" t="s">
        <v>98</v>
      </c>
      <c r="C366" t="b">
        <v>0</v>
      </c>
      <c r="D366" s="3">
        <v>16619.400000000001</v>
      </c>
      <c r="E366" s="3">
        <v>7416.7</v>
      </c>
      <c r="F366" s="3">
        <v>45154.550799999997</v>
      </c>
      <c r="G366" s="3">
        <v>8634</v>
      </c>
      <c r="H366" s="3">
        <v>2277</v>
      </c>
      <c r="I366" s="3">
        <v>251</v>
      </c>
      <c r="J366" s="3">
        <v>228</v>
      </c>
      <c r="K366" s="3">
        <v>0</v>
      </c>
      <c r="L366" s="3">
        <v>8</v>
      </c>
      <c r="M366" s="3">
        <v>67</v>
      </c>
      <c r="N366" s="3">
        <v>6</v>
      </c>
      <c r="O366" s="3">
        <v>3</v>
      </c>
      <c r="P366" s="3">
        <v>0</v>
      </c>
      <c r="Q366" s="3">
        <v>0</v>
      </c>
      <c r="R366" s="3">
        <v>0</v>
      </c>
      <c r="S366" s="3">
        <v>0</v>
      </c>
      <c r="T366" s="3">
        <v>967</v>
      </c>
      <c r="U366" s="3">
        <v>125</v>
      </c>
      <c r="V366" s="3">
        <v>3</v>
      </c>
      <c r="W366" s="3">
        <f t="shared" si="40"/>
        <v>2832</v>
      </c>
      <c r="X366" s="3">
        <f t="shared" si="41"/>
        <v>1227</v>
      </c>
      <c r="Y366" s="3">
        <f t="shared" si="42"/>
        <v>359</v>
      </c>
      <c r="Z366" s="3">
        <f t="shared" si="43"/>
        <v>84</v>
      </c>
      <c r="AA366" s="10">
        <f t="shared" si="44"/>
        <v>32.800555941626129</v>
      </c>
      <c r="AB366" s="10">
        <f t="shared" si="45"/>
        <v>14.211257817929118</v>
      </c>
      <c r="AC366" s="10">
        <f t="shared" si="46"/>
        <v>4.1579800787583974</v>
      </c>
      <c r="AD366" s="10">
        <f t="shared" si="47"/>
        <v>0.97289784572619875</v>
      </c>
      <c r="AE366" s="4">
        <v>3435</v>
      </c>
      <c r="AF366" t="s">
        <v>35</v>
      </c>
      <c r="AG366" t="s">
        <v>36</v>
      </c>
      <c r="AH366" s="3">
        <v>69</v>
      </c>
      <c r="AI366" s="3">
        <v>795</v>
      </c>
      <c r="AJ366" t="s">
        <v>98</v>
      </c>
    </row>
    <row r="367" spans="1:36" x14ac:dyDescent="0.2">
      <c r="A367" t="s">
        <v>154</v>
      </c>
      <c r="B367" t="s">
        <v>144</v>
      </c>
      <c r="C367" t="b">
        <v>0</v>
      </c>
      <c r="D367" s="3">
        <v>18479.8</v>
      </c>
      <c r="E367" s="3">
        <v>7367.1</v>
      </c>
      <c r="F367" s="3">
        <v>5502.9247999999998</v>
      </c>
      <c r="G367" s="3">
        <v>1122</v>
      </c>
      <c r="H367" s="3">
        <v>13</v>
      </c>
      <c r="I367" s="3">
        <v>0</v>
      </c>
      <c r="J367" s="3">
        <v>1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0</v>
      </c>
      <c r="T367" s="3">
        <v>81</v>
      </c>
      <c r="U367" s="3">
        <v>100</v>
      </c>
      <c r="V367" s="3">
        <v>6</v>
      </c>
      <c r="W367" s="3">
        <f t="shared" si="40"/>
        <v>14</v>
      </c>
      <c r="X367" s="3">
        <f t="shared" si="41"/>
        <v>87</v>
      </c>
      <c r="Y367" s="3">
        <f t="shared" si="42"/>
        <v>107</v>
      </c>
      <c r="Z367" s="3">
        <f t="shared" si="43"/>
        <v>0</v>
      </c>
      <c r="AA367" s="10">
        <f t="shared" si="44"/>
        <v>1.2477718360071302</v>
      </c>
      <c r="AB367" s="10">
        <f t="shared" si="45"/>
        <v>7.7540106951871666</v>
      </c>
      <c r="AC367" s="10">
        <f t="shared" si="46"/>
        <v>9.5365418894830665</v>
      </c>
      <c r="AD367" s="10">
        <f t="shared" si="47"/>
        <v>0</v>
      </c>
      <c r="AE367" s="4" t="s">
        <v>155</v>
      </c>
      <c r="AF367" t="s">
        <v>156</v>
      </c>
      <c r="AH367" s="3"/>
      <c r="AI367" s="3"/>
      <c r="AJ367" t="s">
        <v>144</v>
      </c>
    </row>
    <row r="368" spans="1:36" x14ac:dyDescent="0.2">
      <c r="A368" t="s">
        <v>154</v>
      </c>
      <c r="B368" t="s">
        <v>99</v>
      </c>
      <c r="C368" t="b">
        <v>0</v>
      </c>
      <c r="D368" s="3">
        <v>1810.8</v>
      </c>
      <c r="E368" s="3">
        <v>8681.7999999999993</v>
      </c>
      <c r="F368" s="3">
        <v>5830.9984999999997</v>
      </c>
      <c r="G368" s="3">
        <v>930</v>
      </c>
      <c r="H368" s="3">
        <v>709</v>
      </c>
      <c r="I368" s="3">
        <v>10</v>
      </c>
      <c r="J368" s="3">
        <v>12</v>
      </c>
      <c r="K368" s="3">
        <v>0</v>
      </c>
      <c r="L368" s="3">
        <v>0</v>
      </c>
      <c r="M368" s="3">
        <v>4</v>
      </c>
      <c r="N368" s="3">
        <v>0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  <c r="V368" s="3">
        <v>0</v>
      </c>
      <c r="W368" s="3">
        <f t="shared" si="40"/>
        <v>735</v>
      </c>
      <c r="X368" s="3">
        <f t="shared" si="41"/>
        <v>10</v>
      </c>
      <c r="Y368" s="3">
        <f t="shared" si="42"/>
        <v>12</v>
      </c>
      <c r="Z368" s="3">
        <f t="shared" si="43"/>
        <v>4</v>
      </c>
      <c r="AA368" s="10">
        <f t="shared" si="44"/>
        <v>79.032258064516128</v>
      </c>
      <c r="AB368" s="10">
        <f t="shared" si="45"/>
        <v>1.0752688172043012</v>
      </c>
      <c r="AC368" s="10">
        <f t="shared" si="46"/>
        <v>1.2903225806451613</v>
      </c>
      <c r="AD368" s="10">
        <f t="shared" si="47"/>
        <v>0.43010752688172044</v>
      </c>
      <c r="AE368" s="4">
        <v>3060</v>
      </c>
      <c r="AF368" t="s">
        <v>35</v>
      </c>
      <c r="AG368" t="s">
        <v>36</v>
      </c>
      <c r="AH368" s="3">
        <v>60</v>
      </c>
      <c r="AI368" s="3">
        <v>493</v>
      </c>
      <c r="AJ368" t="s">
        <v>99</v>
      </c>
    </row>
    <row r="369" spans="1:36" x14ac:dyDescent="0.2">
      <c r="A369" t="s">
        <v>154</v>
      </c>
      <c r="B369" t="s">
        <v>100</v>
      </c>
      <c r="C369" t="b">
        <v>0</v>
      </c>
      <c r="D369" s="3">
        <v>3671.2</v>
      </c>
      <c r="E369" s="3">
        <v>8731.4</v>
      </c>
      <c r="F369" s="3">
        <v>4397.1220999999996</v>
      </c>
      <c r="G369" s="3">
        <v>1337</v>
      </c>
      <c r="H369" s="3">
        <v>731</v>
      </c>
      <c r="I369" s="3">
        <v>118</v>
      </c>
      <c r="J369" s="3">
        <v>11</v>
      </c>
      <c r="K369" s="3">
        <v>0</v>
      </c>
      <c r="L369" s="3">
        <v>2</v>
      </c>
      <c r="M369" s="3">
        <v>151</v>
      </c>
      <c r="N369" s="3">
        <v>21</v>
      </c>
      <c r="O369" s="3">
        <v>9</v>
      </c>
      <c r="P369" s="3">
        <v>0</v>
      </c>
      <c r="Q369" s="3">
        <v>1</v>
      </c>
      <c r="R369" s="3">
        <v>0</v>
      </c>
      <c r="S369" s="3">
        <v>0</v>
      </c>
      <c r="T369" s="3">
        <v>41</v>
      </c>
      <c r="U369" s="3">
        <v>0</v>
      </c>
      <c r="V369" s="3">
        <v>0</v>
      </c>
      <c r="W369" s="3">
        <f t="shared" si="40"/>
        <v>1041</v>
      </c>
      <c r="X369" s="3">
        <f t="shared" si="41"/>
        <v>181</v>
      </c>
      <c r="Y369" s="3">
        <f t="shared" si="42"/>
        <v>20</v>
      </c>
      <c r="Z369" s="3">
        <f t="shared" si="43"/>
        <v>184</v>
      </c>
      <c r="AA369" s="10">
        <f t="shared" si="44"/>
        <v>77.860882572924467</v>
      </c>
      <c r="AB369" s="10">
        <f t="shared" si="45"/>
        <v>13.537771129394166</v>
      </c>
      <c r="AC369" s="10">
        <f t="shared" si="46"/>
        <v>1.4958863126402393</v>
      </c>
      <c r="AD369" s="10">
        <f t="shared" si="47"/>
        <v>13.762154076290201</v>
      </c>
      <c r="AE369" s="4">
        <v>3110</v>
      </c>
      <c r="AF369" t="s">
        <v>35</v>
      </c>
      <c r="AG369" t="s">
        <v>42</v>
      </c>
      <c r="AH369" s="3">
        <v>58</v>
      </c>
      <c r="AI369" s="3">
        <v>243</v>
      </c>
      <c r="AJ369" t="s">
        <v>100</v>
      </c>
    </row>
    <row r="370" spans="1:36" x14ac:dyDescent="0.2">
      <c r="A370" t="s">
        <v>154</v>
      </c>
      <c r="B370" t="s">
        <v>101</v>
      </c>
      <c r="C370" t="b">
        <v>0</v>
      </c>
      <c r="D370" s="3">
        <v>5531.5</v>
      </c>
      <c r="E370" s="3">
        <v>8830.6</v>
      </c>
      <c r="F370" s="3">
        <v>69215.414099999995</v>
      </c>
      <c r="G370" s="3">
        <v>7574</v>
      </c>
      <c r="H370" s="3">
        <v>568</v>
      </c>
      <c r="I370" s="3">
        <v>44</v>
      </c>
      <c r="J370" s="3">
        <v>93</v>
      </c>
      <c r="K370" s="3">
        <v>1</v>
      </c>
      <c r="L370" s="3">
        <v>2883</v>
      </c>
      <c r="M370" s="3">
        <v>766</v>
      </c>
      <c r="N370" s="3">
        <v>85</v>
      </c>
      <c r="O370" s="3">
        <v>286</v>
      </c>
      <c r="P370" s="3">
        <v>7</v>
      </c>
      <c r="Q370" s="3">
        <v>667</v>
      </c>
      <c r="R370" s="3">
        <v>749</v>
      </c>
      <c r="S370" s="3">
        <v>21</v>
      </c>
      <c r="T370" s="3">
        <v>156</v>
      </c>
      <c r="U370" s="3">
        <v>120</v>
      </c>
      <c r="V370" s="3">
        <v>2</v>
      </c>
      <c r="W370" s="3">
        <f t="shared" si="40"/>
        <v>1850</v>
      </c>
      <c r="X370" s="3">
        <f t="shared" si="41"/>
        <v>983</v>
      </c>
      <c r="Y370" s="3">
        <f t="shared" si="42"/>
        <v>1279</v>
      </c>
      <c r="Z370" s="3">
        <f t="shared" si="43"/>
        <v>5464</v>
      </c>
      <c r="AA370" s="10">
        <f t="shared" si="44"/>
        <v>24.425666754687086</v>
      </c>
      <c r="AB370" s="10">
        <f t="shared" si="45"/>
        <v>12.978611037760759</v>
      </c>
      <c r="AC370" s="10">
        <f t="shared" si="46"/>
        <v>16.886717718510695</v>
      </c>
      <c r="AD370" s="10">
        <f t="shared" si="47"/>
        <v>72.141536836546081</v>
      </c>
      <c r="AE370" s="4">
        <v>3202</v>
      </c>
      <c r="AF370" t="s">
        <v>35</v>
      </c>
      <c r="AG370" t="s">
        <v>36</v>
      </c>
      <c r="AH370" s="3">
        <v>66</v>
      </c>
      <c r="AI370" s="3">
        <v>167</v>
      </c>
      <c r="AJ370" t="s">
        <v>101</v>
      </c>
    </row>
    <row r="371" spans="1:36" x14ac:dyDescent="0.2">
      <c r="A371" t="s">
        <v>154</v>
      </c>
      <c r="B371" t="s">
        <v>102</v>
      </c>
      <c r="C371" t="b">
        <v>0</v>
      </c>
      <c r="D371" s="3">
        <v>7466.3</v>
      </c>
      <c r="E371" s="3">
        <v>8855.4</v>
      </c>
      <c r="F371" s="3">
        <v>34340.425799999997</v>
      </c>
      <c r="G371" s="3">
        <v>6704</v>
      </c>
      <c r="H371" s="3">
        <v>2784</v>
      </c>
      <c r="I371" s="3">
        <v>116</v>
      </c>
      <c r="J371" s="3">
        <v>298</v>
      </c>
      <c r="K371" s="3">
        <v>1</v>
      </c>
      <c r="L371" s="3">
        <v>2</v>
      </c>
      <c r="M371" s="3">
        <v>3094</v>
      </c>
      <c r="N371" s="3">
        <v>50</v>
      </c>
      <c r="O371" s="3">
        <v>282</v>
      </c>
      <c r="P371" s="3">
        <v>0</v>
      </c>
      <c r="Q371" s="3">
        <v>0</v>
      </c>
      <c r="R371" s="3">
        <v>0</v>
      </c>
      <c r="S371" s="3">
        <v>0</v>
      </c>
      <c r="T371" s="3">
        <v>2</v>
      </c>
      <c r="U371" s="3">
        <v>0</v>
      </c>
      <c r="V371" s="3">
        <v>0</v>
      </c>
      <c r="W371" s="3">
        <f t="shared" si="40"/>
        <v>6625</v>
      </c>
      <c r="X371" s="3">
        <f t="shared" si="41"/>
        <v>169</v>
      </c>
      <c r="Y371" s="3">
        <f t="shared" si="42"/>
        <v>581</v>
      </c>
      <c r="Z371" s="3">
        <f t="shared" si="43"/>
        <v>3428</v>
      </c>
      <c r="AA371" s="10">
        <f t="shared" si="44"/>
        <v>98.821599045346062</v>
      </c>
      <c r="AB371" s="10">
        <f t="shared" si="45"/>
        <v>2.5208830548926016</v>
      </c>
      <c r="AC371" s="10">
        <f t="shared" si="46"/>
        <v>8.6664677804295938</v>
      </c>
      <c r="AD371" s="10">
        <f t="shared" si="47"/>
        <v>51.133651551312653</v>
      </c>
      <c r="AE371" s="4">
        <v>3245</v>
      </c>
      <c r="AF371" t="s">
        <v>35</v>
      </c>
      <c r="AG371" t="s">
        <v>42</v>
      </c>
      <c r="AH371" s="3">
        <v>50</v>
      </c>
      <c r="AI371" s="3">
        <v>235</v>
      </c>
      <c r="AJ371" t="s">
        <v>102</v>
      </c>
    </row>
    <row r="372" spans="1:36" x14ac:dyDescent="0.2">
      <c r="A372" t="s">
        <v>154</v>
      </c>
      <c r="B372" t="s">
        <v>104</v>
      </c>
      <c r="C372" t="b">
        <v>0</v>
      </c>
      <c r="D372" s="3">
        <v>11063.1</v>
      </c>
      <c r="E372" s="3">
        <v>8805.7999999999993</v>
      </c>
      <c r="F372" s="3">
        <v>31123.679700000001</v>
      </c>
      <c r="G372" s="3">
        <v>5729</v>
      </c>
      <c r="H372" s="3">
        <v>3861</v>
      </c>
      <c r="I372" s="3">
        <v>743</v>
      </c>
      <c r="J372" s="3">
        <v>146</v>
      </c>
      <c r="K372" s="3">
        <v>49</v>
      </c>
      <c r="L372" s="3">
        <v>0</v>
      </c>
      <c r="M372" s="3">
        <v>6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248</v>
      </c>
      <c r="U372" s="3">
        <v>0</v>
      </c>
      <c r="V372" s="3">
        <v>0</v>
      </c>
      <c r="W372" s="3">
        <f t="shared" si="40"/>
        <v>4805</v>
      </c>
      <c r="X372" s="3">
        <f t="shared" si="41"/>
        <v>1040</v>
      </c>
      <c r="Y372" s="3">
        <f t="shared" si="42"/>
        <v>195</v>
      </c>
      <c r="Z372" s="3">
        <f t="shared" si="43"/>
        <v>6</v>
      </c>
      <c r="AA372" s="10">
        <f t="shared" si="44"/>
        <v>83.87153080816897</v>
      </c>
      <c r="AB372" s="10">
        <f t="shared" si="45"/>
        <v>18.153255367428869</v>
      </c>
      <c r="AC372" s="10">
        <f t="shared" si="46"/>
        <v>3.403735381392913</v>
      </c>
      <c r="AD372" s="10">
        <f t="shared" si="47"/>
        <v>0.10473031942747427</v>
      </c>
      <c r="AE372" s="4">
        <v>3013</v>
      </c>
      <c r="AF372" t="s">
        <v>35</v>
      </c>
      <c r="AG372" t="s">
        <v>42</v>
      </c>
      <c r="AH372" s="3">
        <v>78</v>
      </c>
      <c r="AI372" s="3">
        <v>122</v>
      </c>
      <c r="AJ372" t="s">
        <v>104</v>
      </c>
    </row>
    <row r="373" spans="1:36" x14ac:dyDescent="0.2">
      <c r="A373" t="s">
        <v>154</v>
      </c>
      <c r="B373" t="s">
        <v>105</v>
      </c>
      <c r="C373" t="b">
        <v>0</v>
      </c>
      <c r="D373" s="3">
        <v>12799.4</v>
      </c>
      <c r="E373" s="3">
        <v>9128.2999999999993</v>
      </c>
      <c r="F373" s="3">
        <v>17912.625</v>
      </c>
      <c r="G373" s="3">
        <v>4874</v>
      </c>
      <c r="H373" s="3">
        <v>3956</v>
      </c>
      <c r="I373" s="3">
        <v>233</v>
      </c>
      <c r="J373" s="3">
        <v>298</v>
      </c>
      <c r="K373" s="3">
        <v>5</v>
      </c>
      <c r="L373" s="3">
        <v>1</v>
      </c>
      <c r="M373" s="3">
        <v>194</v>
      </c>
      <c r="N373" s="3">
        <v>13</v>
      </c>
      <c r="O373" s="3">
        <v>42</v>
      </c>
      <c r="P373" s="3">
        <v>0</v>
      </c>
      <c r="Q373" s="3">
        <v>0</v>
      </c>
      <c r="R373" s="3">
        <v>0</v>
      </c>
      <c r="S373" s="3">
        <v>0</v>
      </c>
      <c r="T373" s="3">
        <v>1</v>
      </c>
      <c r="U373" s="3">
        <v>0</v>
      </c>
      <c r="V373" s="3">
        <v>0</v>
      </c>
      <c r="W373" s="3">
        <f t="shared" si="40"/>
        <v>4741</v>
      </c>
      <c r="X373" s="3">
        <f t="shared" si="41"/>
        <v>252</v>
      </c>
      <c r="Y373" s="3">
        <f t="shared" si="42"/>
        <v>345</v>
      </c>
      <c r="Z373" s="3">
        <f t="shared" si="43"/>
        <v>250</v>
      </c>
      <c r="AA373" s="10">
        <f t="shared" si="44"/>
        <v>97.271235125153879</v>
      </c>
      <c r="AB373" s="10">
        <f t="shared" si="45"/>
        <v>5.170291341813706</v>
      </c>
      <c r="AC373" s="10">
        <f t="shared" si="46"/>
        <v>7.0783750512925723</v>
      </c>
      <c r="AD373" s="10">
        <f t="shared" si="47"/>
        <v>5.1292572835453427</v>
      </c>
      <c r="AE373" s="4">
        <v>3257</v>
      </c>
      <c r="AF373" t="s">
        <v>35</v>
      </c>
      <c r="AG373" t="s">
        <v>36</v>
      </c>
      <c r="AH373" s="3">
        <v>64</v>
      </c>
      <c r="AI373" s="3">
        <v>467</v>
      </c>
      <c r="AJ373" t="s">
        <v>105</v>
      </c>
    </row>
    <row r="374" spans="1:36" x14ac:dyDescent="0.2">
      <c r="A374" t="s">
        <v>154</v>
      </c>
      <c r="B374" t="s">
        <v>106</v>
      </c>
      <c r="C374" t="b">
        <v>0</v>
      </c>
      <c r="D374" s="3">
        <v>14684.6</v>
      </c>
      <c r="E374" s="3">
        <v>9177.9</v>
      </c>
      <c r="F374" s="3">
        <v>25526.984400000001</v>
      </c>
      <c r="G374" s="3">
        <v>7586</v>
      </c>
      <c r="H374" s="3">
        <v>4178</v>
      </c>
      <c r="I374" s="3">
        <v>611</v>
      </c>
      <c r="J374" s="3">
        <v>135</v>
      </c>
      <c r="K374" s="3">
        <v>6</v>
      </c>
      <c r="L374" s="3">
        <v>11</v>
      </c>
      <c r="M374" s="3">
        <v>2353</v>
      </c>
      <c r="N374" s="3">
        <v>178</v>
      </c>
      <c r="O374" s="3">
        <v>76</v>
      </c>
      <c r="P374" s="3">
        <v>0</v>
      </c>
      <c r="Q374" s="3">
        <v>1</v>
      </c>
      <c r="R374" s="3">
        <v>0</v>
      </c>
      <c r="S374" s="3">
        <v>0</v>
      </c>
      <c r="T374" s="3">
        <v>9</v>
      </c>
      <c r="U374" s="3">
        <v>0</v>
      </c>
      <c r="V374" s="3">
        <v>0</v>
      </c>
      <c r="W374" s="3">
        <f t="shared" si="40"/>
        <v>7537</v>
      </c>
      <c r="X374" s="3">
        <f t="shared" si="41"/>
        <v>805</v>
      </c>
      <c r="Y374" s="3">
        <f t="shared" si="42"/>
        <v>217</v>
      </c>
      <c r="Z374" s="3">
        <f t="shared" si="43"/>
        <v>2619</v>
      </c>
      <c r="AA374" s="10">
        <f t="shared" si="44"/>
        <v>99.354073292907984</v>
      </c>
      <c r="AB374" s="10">
        <f t="shared" si="45"/>
        <v>10.611653045083047</v>
      </c>
      <c r="AC374" s="10">
        <f t="shared" si="46"/>
        <v>2.8605325599789082</v>
      </c>
      <c r="AD374" s="10">
        <f t="shared" si="47"/>
        <v>34.524123385183231</v>
      </c>
      <c r="AE374" s="4">
        <v>3329</v>
      </c>
      <c r="AF374" t="s">
        <v>35</v>
      </c>
      <c r="AG374" t="s">
        <v>42</v>
      </c>
      <c r="AH374" s="3">
        <v>31</v>
      </c>
      <c r="AI374" s="3">
        <v>411</v>
      </c>
      <c r="AJ374" t="s">
        <v>106</v>
      </c>
    </row>
    <row r="375" spans="1:36" x14ac:dyDescent="0.2">
      <c r="A375" t="s">
        <v>154</v>
      </c>
      <c r="B375" t="s">
        <v>145</v>
      </c>
      <c r="C375" t="b">
        <v>0</v>
      </c>
      <c r="D375" s="3">
        <v>16569.8</v>
      </c>
      <c r="E375" s="3">
        <v>9227.5</v>
      </c>
      <c r="F375" s="3">
        <v>31906.578099999999</v>
      </c>
      <c r="G375" s="3">
        <v>5932</v>
      </c>
      <c r="H375" s="3">
        <v>4770</v>
      </c>
      <c r="I375" s="3">
        <v>264</v>
      </c>
      <c r="J375" s="3">
        <v>280</v>
      </c>
      <c r="K375" s="3">
        <v>1</v>
      </c>
      <c r="L375" s="3">
        <v>0</v>
      </c>
      <c r="M375" s="3">
        <v>9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27</v>
      </c>
      <c r="U375" s="3">
        <v>2</v>
      </c>
      <c r="V375" s="3">
        <v>0</v>
      </c>
      <c r="W375" s="3">
        <f t="shared" si="40"/>
        <v>5324</v>
      </c>
      <c r="X375" s="3">
        <f t="shared" si="41"/>
        <v>292</v>
      </c>
      <c r="Y375" s="3">
        <f t="shared" si="42"/>
        <v>283</v>
      </c>
      <c r="Z375" s="3">
        <f t="shared" si="43"/>
        <v>9</v>
      </c>
      <c r="AA375" s="10">
        <f t="shared" si="44"/>
        <v>89.750505731625083</v>
      </c>
      <c r="AB375" s="10">
        <f t="shared" si="45"/>
        <v>4.9224544841537421</v>
      </c>
      <c r="AC375" s="10">
        <f t="shared" si="46"/>
        <v>4.7707349966284553</v>
      </c>
      <c r="AD375" s="10">
        <f t="shared" si="47"/>
        <v>0.15171948752528658</v>
      </c>
      <c r="AE375" s="4">
        <v>3442</v>
      </c>
      <c r="AF375" t="s">
        <v>35</v>
      </c>
      <c r="AG375" t="s">
        <v>42</v>
      </c>
      <c r="AH375" s="3">
        <v>73</v>
      </c>
      <c r="AI375" s="3">
        <v>193</v>
      </c>
      <c r="AJ375" t="s">
        <v>145</v>
      </c>
    </row>
    <row r="376" spans="1:36" x14ac:dyDescent="0.2">
      <c r="A376" t="s">
        <v>154</v>
      </c>
      <c r="B376" t="s">
        <v>107</v>
      </c>
      <c r="C376" t="b">
        <v>0</v>
      </c>
      <c r="D376" s="3">
        <v>1835.6</v>
      </c>
      <c r="E376" s="3">
        <v>10616.6</v>
      </c>
      <c r="F376" s="3">
        <v>28347.728500000001</v>
      </c>
      <c r="G376" s="3">
        <v>4531</v>
      </c>
      <c r="H376" s="3">
        <v>3762</v>
      </c>
      <c r="I376" s="3">
        <v>52</v>
      </c>
      <c r="J376" s="3">
        <v>101</v>
      </c>
      <c r="K376" s="3">
        <v>0</v>
      </c>
      <c r="L376" s="3">
        <v>38</v>
      </c>
      <c r="M376" s="3">
        <v>52</v>
      </c>
      <c r="N376" s="3">
        <v>2</v>
      </c>
      <c r="O376" s="3">
        <v>1</v>
      </c>
      <c r="P376" s="3">
        <v>0</v>
      </c>
      <c r="Q376" s="3">
        <v>1</v>
      </c>
      <c r="R376" s="3">
        <v>0</v>
      </c>
      <c r="S376" s="3">
        <v>0</v>
      </c>
      <c r="T376" s="3">
        <v>14</v>
      </c>
      <c r="U376" s="3">
        <v>0</v>
      </c>
      <c r="V376" s="3">
        <v>0</v>
      </c>
      <c r="W376" s="3">
        <f t="shared" si="40"/>
        <v>3970</v>
      </c>
      <c r="X376" s="3">
        <f t="shared" si="41"/>
        <v>69</v>
      </c>
      <c r="Y376" s="3">
        <f t="shared" si="42"/>
        <v>102</v>
      </c>
      <c r="Z376" s="3">
        <f t="shared" si="43"/>
        <v>94</v>
      </c>
      <c r="AA376" s="10">
        <f t="shared" si="44"/>
        <v>87.618627234606052</v>
      </c>
      <c r="AB376" s="10">
        <f t="shared" si="45"/>
        <v>1.5228426395939088</v>
      </c>
      <c r="AC376" s="10">
        <f t="shared" si="46"/>
        <v>2.2511586846170824</v>
      </c>
      <c r="AD376" s="10">
        <f t="shared" si="47"/>
        <v>2.0745972191569191</v>
      </c>
      <c r="AE376" s="4">
        <v>3060</v>
      </c>
      <c r="AF376" t="s">
        <v>35</v>
      </c>
      <c r="AG376" t="s">
        <v>36</v>
      </c>
      <c r="AH376" s="3">
        <v>60</v>
      </c>
      <c r="AI376" s="3">
        <v>493</v>
      </c>
      <c r="AJ376" t="s">
        <v>107</v>
      </c>
    </row>
    <row r="377" spans="1:36" x14ac:dyDescent="0.2">
      <c r="A377" t="s">
        <v>154</v>
      </c>
      <c r="B377" t="s">
        <v>108</v>
      </c>
      <c r="C377" t="b">
        <v>0</v>
      </c>
      <c r="D377" s="3">
        <v>3522.3</v>
      </c>
      <c r="E377" s="3">
        <v>10616.6</v>
      </c>
      <c r="F377" s="3">
        <v>9823.9971000000005</v>
      </c>
      <c r="G377" s="3">
        <v>2589</v>
      </c>
      <c r="H377" s="3">
        <v>1668</v>
      </c>
      <c r="I377" s="3">
        <v>193</v>
      </c>
      <c r="J377" s="3">
        <v>38</v>
      </c>
      <c r="K377" s="3">
        <v>0</v>
      </c>
      <c r="L377" s="3">
        <v>3</v>
      </c>
      <c r="M377" s="3">
        <v>377</v>
      </c>
      <c r="N377" s="3">
        <v>49</v>
      </c>
      <c r="O377" s="3">
        <v>34</v>
      </c>
      <c r="P377" s="3">
        <v>0</v>
      </c>
      <c r="Q377" s="3">
        <v>0</v>
      </c>
      <c r="R377" s="3">
        <v>0</v>
      </c>
      <c r="S377" s="3">
        <v>0</v>
      </c>
      <c r="T377" s="3">
        <v>41</v>
      </c>
      <c r="U377" s="3">
        <v>0</v>
      </c>
      <c r="V377" s="3">
        <v>0</v>
      </c>
      <c r="W377" s="3">
        <f t="shared" si="40"/>
        <v>2359</v>
      </c>
      <c r="X377" s="3">
        <f t="shared" si="41"/>
        <v>283</v>
      </c>
      <c r="Y377" s="3">
        <f t="shared" si="42"/>
        <v>72</v>
      </c>
      <c r="Z377" s="3">
        <f t="shared" si="43"/>
        <v>463</v>
      </c>
      <c r="AA377" s="10">
        <f t="shared" si="44"/>
        <v>91.116261104673626</v>
      </c>
      <c r="AB377" s="10">
        <f t="shared" si="45"/>
        <v>10.93086133642333</v>
      </c>
      <c r="AC377" s="10">
        <f t="shared" si="46"/>
        <v>2.7809965237543453</v>
      </c>
      <c r="AD377" s="10">
        <f t="shared" si="47"/>
        <v>17.883352645809193</v>
      </c>
      <c r="AE377" s="4">
        <v>3110</v>
      </c>
      <c r="AF377" t="s">
        <v>35</v>
      </c>
      <c r="AG377" t="s">
        <v>42</v>
      </c>
      <c r="AH377" s="3">
        <v>58</v>
      </c>
      <c r="AI377" s="3">
        <v>243</v>
      </c>
      <c r="AJ377" t="s">
        <v>108</v>
      </c>
    </row>
    <row r="378" spans="1:36" x14ac:dyDescent="0.2">
      <c r="A378" t="s">
        <v>154</v>
      </c>
      <c r="B378" t="s">
        <v>109</v>
      </c>
      <c r="C378" t="b">
        <v>0</v>
      </c>
      <c r="D378" s="3">
        <v>5432.3</v>
      </c>
      <c r="E378" s="3">
        <v>10715.8</v>
      </c>
      <c r="F378" s="3">
        <v>52653.234400000001</v>
      </c>
      <c r="G378" s="3">
        <v>8543</v>
      </c>
      <c r="H378" s="3">
        <v>13</v>
      </c>
      <c r="I378" s="3">
        <v>1</v>
      </c>
      <c r="J378" s="3">
        <v>0</v>
      </c>
      <c r="K378" s="3">
        <v>0</v>
      </c>
      <c r="L378" s="3">
        <v>2568</v>
      </c>
      <c r="M378" s="3">
        <v>3768</v>
      </c>
      <c r="N378" s="3">
        <v>566</v>
      </c>
      <c r="O378" s="3">
        <v>733</v>
      </c>
      <c r="P378" s="3">
        <v>36</v>
      </c>
      <c r="Q378" s="3">
        <v>442</v>
      </c>
      <c r="R378" s="3">
        <v>385</v>
      </c>
      <c r="S378" s="3">
        <v>11</v>
      </c>
      <c r="T378" s="3">
        <v>2</v>
      </c>
      <c r="U378" s="3">
        <v>0</v>
      </c>
      <c r="V378" s="3">
        <v>0</v>
      </c>
      <c r="W378" s="3">
        <f t="shared" si="40"/>
        <v>5117</v>
      </c>
      <c r="X378" s="3">
        <f t="shared" si="41"/>
        <v>1058</v>
      </c>
      <c r="Y378" s="3">
        <f t="shared" si="42"/>
        <v>1165</v>
      </c>
      <c r="Z378" s="3">
        <f t="shared" si="43"/>
        <v>8509</v>
      </c>
      <c r="AA378" s="10">
        <f t="shared" si="44"/>
        <v>59.896991689102187</v>
      </c>
      <c r="AB378" s="10">
        <f t="shared" si="45"/>
        <v>12.384408287486831</v>
      </c>
      <c r="AC378" s="10">
        <f t="shared" si="46"/>
        <v>13.636895704085216</v>
      </c>
      <c r="AD378" s="10">
        <f t="shared" si="47"/>
        <v>99.602013344258452</v>
      </c>
      <c r="AE378" s="4">
        <v>3202</v>
      </c>
      <c r="AF378" t="s">
        <v>35</v>
      </c>
      <c r="AG378" t="s">
        <v>36</v>
      </c>
      <c r="AH378" s="3">
        <v>66</v>
      </c>
      <c r="AI378" s="3">
        <v>167</v>
      </c>
      <c r="AJ378" t="s">
        <v>109</v>
      </c>
    </row>
    <row r="379" spans="1:36" x14ac:dyDescent="0.2">
      <c r="A379" t="s">
        <v>154</v>
      </c>
      <c r="B379" t="s">
        <v>110</v>
      </c>
      <c r="C379" t="b">
        <v>0</v>
      </c>
      <c r="D379" s="3">
        <v>7466.3</v>
      </c>
      <c r="E379" s="3">
        <v>10839.8</v>
      </c>
      <c r="F379" s="3">
        <v>76257.554699999993</v>
      </c>
      <c r="G379" s="3">
        <v>10536</v>
      </c>
      <c r="H379" s="3">
        <v>2990</v>
      </c>
      <c r="I379" s="3">
        <v>462</v>
      </c>
      <c r="J379" s="3">
        <v>988</v>
      </c>
      <c r="K379" s="3">
        <v>11</v>
      </c>
      <c r="L379" s="3">
        <v>33</v>
      </c>
      <c r="M379" s="3">
        <v>4529</v>
      </c>
      <c r="N379" s="3">
        <v>826</v>
      </c>
      <c r="O379" s="3">
        <v>560</v>
      </c>
      <c r="P379" s="3">
        <v>5</v>
      </c>
      <c r="Q379" s="3">
        <v>35</v>
      </c>
      <c r="R379" s="3">
        <v>2</v>
      </c>
      <c r="S379" s="3">
        <v>0</v>
      </c>
      <c r="T379" s="3">
        <v>35</v>
      </c>
      <c r="U379" s="3">
        <v>2</v>
      </c>
      <c r="V379" s="3">
        <v>0</v>
      </c>
      <c r="W379" s="3">
        <f t="shared" si="40"/>
        <v>10371</v>
      </c>
      <c r="X379" s="3">
        <f t="shared" si="41"/>
        <v>1374</v>
      </c>
      <c r="Y379" s="3">
        <f t="shared" si="42"/>
        <v>1568</v>
      </c>
      <c r="Z379" s="3">
        <f t="shared" si="43"/>
        <v>5990</v>
      </c>
      <c r="AA379" s="10">
        <f t="shared" si="44"/>
        <v>98.433940774487468</v>
      </c>
      <c r="AB379" s="10">
        <f t="shared" si="45"/>
        <v>13.04100227790433</v>
      </c>
      <c r="AC379" s="10">
        <f t="shared" si="46"/>
        <v>14.882308276385725</v>
      </c>
      <c r="AD379" s="10">
        <f t="shared" si="47"/>
        <v>56.852695520121486</v>
      </c>
      <c r="AE379" s="4">
        <v>3245</v>
      </c>
      <c r="AF379" t="s">
        <v>35</v>
      </c>
      <c r="AG379" t="s">
        <v>42</v>
      </c>
      <c r="AH379" s="3">
        <v>50</v>
      </c>
      <c r="AI379" s="3">
        <v>235</v>
      </c>
      <c r="AJ379" t="s">
        <v>110</v>
      </c>
    </row>
    <row r="380" spans="1:36" x14ac:dyDescent="0.2">
      <c r="A380" t="s">
        <v>154</v>
      </c>
      <c r="B380" t="s">
        <v>147</v>
      </c>
      <c r="C380" t="b">
        <v>0</v>
      </c>
      <c r="D380" s="3">
        <v>11063.1</v>
      </c>
      <c r="E380" s="3">
        <v>10864.6</v>
      </c>
      <c r="F380" s="3">
        <v>30943.767599999999</v>
      </c>
      <c r="G380" s="3">
        <v>4893</v>
      </c>
      <c r="H380" s="3">
        <v>2744</v>
      </c>
      <c r="I380" s="3">
        <v>647</v>
      </c>
      <c r="J380" s="3">
        <v>17</v>
      </c>
      <c r="K380" s="3">
        <v>13</v>
      </c>
      <c r="L380" s="3">
        <v>0</v>
      </c>
      <c r="M380" s="3">
        <v>6</v>
      </c>
      <c r="N380" s="3">
        <v>1</v>
      </c>
      <c r="O380" s="3">
        <v>0</v>
      </c>
      <c r="P380" s="3">
        <v>1</v>
      </c>
      <c r="Q380" s="3">
        <v>0</v>
      </c>
      <c r="R380" s="3">
        <v>0</v>
      </c>
      <c r="S380" s="3">
        <v>0</v>
      </c>
      <c r="T380" s="3">
        <v>352</v>
      </c>
      <c r="U380" s="3">
        <v>0</v>
      </c>
      <c r="V380" s="3">
        <v>1</v>
      </c>
      <c r="W380" s="3">
        <f t="shared" si="40"/>
        <v>3429</v>
      </c>
      <c r="X380" s="3">
        <f t="shared" si="41"/>
        <v>1015</v>
      </c>
      <c r="Y380" s="3">
        <f t="shared" si="42"/>
        <v>32</v>
      </c>
      <c r="Z380" s="3">
        <f t="shared" si="43"/>
        <v>8</v>
      </c>
      <c r="AA380" s="10">
        <f t="shared" si="44"/>
        <v>70.079705702023304</v>
      </c>
      <c r="AB380" s="10">
        <f t="shared" si="45"/>
        <v>20.743919885550788</v>
      </c>
      <c r="AC380" s="10">
        <f t="shared" si="46"/>
        <v>0.65399550378091154</v>
      </c>
      <c r="AD380" s="10">
        <f t="shared" si="47"/>
        <v>0.16349887594522788</v>
      </c>
      <c r="AE380" s="4">
        <v>3013</v>
      </c>
      <c r="AF380" t="s">
        <v>35</v>
      </c>
      <c r="AG380" t="s">
        <v>42</v>
      </c>
      <c r="AH380" s="3">
        <v>78</v>
      </c>
      <c r="AI380" s="3">
        <v>122</v>
      </c>
      <c r="AJ380" t="s">
        <v>147</v>
      </c>
    </row>
    <row r="381" spans="1:36" x14ac:dyDescent="0.2">
      <c r="A381" t="s">
        <v>154</v>
      </c>
      <c r="B381" t="s">
        <v>112</v>
      </c>
      <c r="C381" t="b">
        <v>0</v>
      </c>
      <c r="D381" s="3">
        <v>12774.6</v>
      </c>
      <c r="E381" s="3">
        <v>10963.8</v>
      </c>
      <c r="F381" s="3">
        <v>33537.839800000002</v>
      </c>
      <c r="G381" s="3">
        <v>4638</v>
      </c>
      <c r="H381" s="3">
        <v>2923</v>
      </c>
      <c r="I381" s="3">
        <v>375</v>
      </c>
      <c r="J381" s="3">
        <v>1152</v>
      </c>
      <c r="K381" s="3">
        <v>34</v>
      </c>
      <c r="L381" s="3">
        <v>2</v>
      </c>
      <c r="M381" s="3">
        <v>70</v>
      </c>
      <c r="N381" s="3">
        <v>4</v>
      </c>
      <c r="O381" s="3">
        <v>14</v>
      </c>
      <c r="P381" s="3">
        <v>0</v>
      </c>
      <c r="Q381" s="3">
        <v>0</v>
      </c>
      <c r="R381" s="3">
        <v>0</v>
      </c>
      <c r="S381" s="3">
        <v>0</v>
      </c>
      <c r="T381" s="3">
        <v>1</v>
      </c>
      <c r="U381" s="3">
        <v>0</v>
      </c>
      <c r="V381" s="3">
        <v>0</v>
      </c>
      <c r="W381" s="3">
        <f t="shared" si="40"/>
        <v>4572</v>
      </c>
      <c r="X381" s="3">
        <f t="shared" si="41"/>
        <v>414</v>
      </c>
      <c r="Y381" s="3">
        <f t="shared" si="42"/>
        <v>1200</v>
      </c>
      <c r="Z381" s="3">
        <f t="shared" si="43"/>
        <v>90</v>
      </c>
      <c r="AA381" s="10">
        <f t="shared" si="44"/>
        <v>98.576972833117722</v>
      </c>
      <c r="AB381" s="10">
        <f t="shared" si="45"/>
        <v>8.9262613195342819</v>
      </c>
      <c r="AC381" s="10">
        <f t="shared" si="46"/>
        <v>25.873221216041397</v>
      </c>
      <c r="AD381" s="10">
        <f t="shared" si="47"/>
        <v>1.9404915912031047</v>
      </c>
      <c r="AE381" s="4">
        <v>3257</v>
      </c>
      <c r="AF381" t="s">
        <v>35</v>
      </c>
      <c r="AG381" t="s">
        <v>36</v>
      </c>
      <c r="AH381" s="3">
        <v>64</v>
      </c>
      <c r="AI381" s="3">
        <v>467</v>
      </c>
      <c r="AJ381" t="s">
        <v>112</v>
      </c>
    </row>
    <row r="382" spans="1:36" x14ac:dyDescent="0.2">
      <c r="A382" t="s">
        <v>154</v>
      </c>
      <c r="B382" t="s">
        <v>113</v>
      </c>
      <c r="C382" t="b">
        <v>0</v>
      </c>
      <c r="D382" s="3">
        <v>14684.6</v>
      </c>
      <c r="E382" s="3">
        <v>11087.9</v>
      </c>
      <c r="F382" s="3">
        <v>37858.910199999998</v>
      </c>
      <c r="G382" s="3">
        <v>11164</v>
      </c>
      <c r="H382" s="3">
        <v>2153</v>
      </c>
      <c r="I382" s="3">
        <v>372</v>
      </c>
      <c r="J382" s="3">
        <v>159</v>
      </c>
      <c r="K382" s="3">
        <v>14</v>
      </c>
      <c r="L382" s="3">
        <v>50</v>
      </c>
      <c r="M382" s="3">
        <v>6024</v>
      </c>
      <c r="N382" s="3">
        <v>1172</v>
      </c>
      <c r="O382" s="3">
        <v>1008</v>
      </c>
      <c r="P382" s="3">
        <v>57</v>
      </c>
      <c r="Q382" s="3">
        <v>19</v>
      </c>
      <c r="R382" s="3">
        <v>3</v>
      </c>
      <c r="S382" s="3">
        <v>0</v>
      </c>
      <c r="T382" s="3">
        <v>40</v>
      </c>
      <c r="U382" s="3">
        <v>5</v>
      </c>
      <c r="V382" s="3">
        <v>3</v>
      </c>
      <c r="W382" s="3">
        <f t="shared" si="40"/>
        <v>10959</v>
      </c>
      <c r="X382" s="3">
        <f t="shared" si="41"/>
        <v>1677</v>
      </c>
      <c r="Y382" s="3">
        <f t="shared" si="42"/>
        <v>1249</v>
      </c>
      <c r="Z382" s="3">
        <f t="shared" si="43"/>
        <v>8333</v>
      </c>
      <c r="AA382" s="10">
        <f t="shared" si="44"/>
        <v>98.163740594768896</v>
      </c>
      <c r="AB382" s="10">
        <f t="shared" si="45"/>
        <v>15.021497671085632</v>
      </c>
      <c r="AC382" s="10">
        <f t="shared" si="46"/>
        <v>11.187746327481189</v>
      </c>
      <c r="AD382" s="10">
        <f t="shared" si="47"/>
        <v>74.641705481906129</v>
      </c>
      <c r="AE382" s="4">
        <v>3329</v>
      </c>
      <c r="AF382" t="s">
        <v>35</v>
      </c>
      <c r="AG382" t="s">
        <v>42</v>
      </c>
      <c r="AH382" s="3">
        <v>31</v>
      </c>
      <c r="AI382" s="3">
        <v>411</v>
      </c>
      <c r="AJ382" t="s">
        <v>113</v>
      </c>
    </row>
    <row r="383" spans="1:36" x14ac:dyDescent="0.2">
      <c r="A383" t="s">
        <v>154</v>
      </c>
      <c r="B383" t="s">
        <v>148</v>
      </c>
      <c r="C383" t="b">
        <v>0</v>
      </c>
      <c r="D383" s="3">
        <v>16545</v>
      </c>
      <c r="E383" s="3">
        <v>11063.1</v>
      </c>
      <c r="F383" s="3">
        <v>35475.269500000002</v>
      </c>
      <c r="G383" s="3">
        <v>6067</v>
      </c>
      <c r="H383" s="3">
        <v>4382</v>
      </c>
      <c r="I383" s="3">
        <v>175</v>
      </c>
      <c r="J383" s="3">
        <v>701</v>
      </c>
      <c r="K383" s="3">
        <v>0</v>
      </c>
      <c r="L383" s="3">
        <v>1</v>
      </c>
      <c r="M383" s="3">
        <v>146</v>
      </c>
      <c r="N383" s="3">
        <v>2</v>
      </c>
      <c r="O383" s="3">
        <v>57</v>
      </c>
      <c r="P383" s="3">
        <v>0</v>
      </c>
      <c r="Q383" s="3">
        <v>0</v>
      </c>
      <c r="R383" s="3">
        <v>0</v>
      </c>
      <c r="S383" s="3">
        <v>0</v>
      </c>
      <c r="T383" s="3">
        <v>14</v>
      </c>
      <c r="U383" s="3">
        <v>5</v>
      </c>
      <c r="V383" s="3">
        <v>0</v>
      </c>
      <c r="W383" s="3">
        <f t="shared" si="40"/>
        <v>5463</v>
      </c>
      <c r="X383" s="3">
        <f t="shared" si="41"/>
        <v>191</v>
      </c>
      <c r="Y383" s="3">
        <f t="shared" si="42"/>
        <v>763</v>
      </c>
      <c r="Z383" s="3">
        <f t="shared" si="43"/>
        <v>206</v>
      </c>
      <c r="AA383" s="10">
        <f t="shared" si="44"/>
        <v>90.044503049283009</v>
      </c>
      <c r="AB383" s="10">
        <f t="shared" si="45"/>
        <v>3.1481786715015656</v>
      </c>
      <c r="AC383" s="10">
        <f t="shared" si="46"/>
        <v>12.576232075160707</v>
      </c>
      <c r="AD383" s="10">
        <f t="shared" si="47"/>
        <v>3.395417834184935</v>
      </c>
      <c r="AE383" s="4">
        <v>3442</v>
      </c>
      <c r="AF383" t="s">
        <v>35</v>
      </c>
      <c r="AG383" t="s">
        <v>42</v>
      </c>
      <c r="AH383" s="3">
        <v>73</v>
      </c>
      <c r="AI383" s="3">
        <v>193</v>
      </c>
      <c r="AJ383" t="s">
        <v>148</v>
      </c>
    </row>
    <row r="384" spans="1:36" x14ac:dyDescent="0.2">
      <c r="A384" t="s">
        <v>154</v>
      </c>
      <c r="B384" t="s">
        <v>149</v>
      </c>
      <c r="C384" t="b">
        <v>0</v>
      </c>
      <c r="D384" s="3">
        <v>18405.400000000001</v>
      </c>
      <c r="E384" s="3">
        <v>11137.5</v>
      </c>
      <c r="F384" s="3">
        <v>12758.9395</v>
      </c>
      <c r="G384" s="3">
        <v>1648</v>
      </c>
      <c r="H384" s="3">
        <v>12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  <c r="S384" s="3">
        <v>0</v>
      </c>
      <c r="T384" s="3">
        <v>1</v>
      </c>
      <c r="U384" s="3">
        <v>0</v>
      </c>
      <c r="V384" s="3">
        <v>0</v>
      </c>
      <c r="W384" s="3">
        <f t="shared" si="40"/>
        <v>12</v>
      </c>
      <c r="X384" s="3">
        <f t="shared" si="41"/>
        <v>1</v>
      </c>
      <c r="Y384" s="3">
        <f t="shared" si="42"/>
        <v>0</v>
      </c>
      <c r="Z384" s="3">
        <f t="shared" si="43"/>
        <v>0</v>
      </c>
      <c r="AA384" s="10">
        <f t="shared" si="44"/>
        <v>0.72815533980582525</v>
      </c>
      <c r="AB384" s="10">
        <f t="shared" si="45"/>
        <v>6.0679611650485431E-2</v>
      </c>
      <c r="AC384" s="10">
        <f t="shared" si="46"/>
        <v>0</v>
      </c>
      <c r="AD384" s="10">
        <f t="shared" si="47"/>
        <v>0</v>
      </c>
      <c r="AE384" s="4" t="s">
        <v>157</v>
      </c>
      <c r="AF384" t="s">
        <v>156</v>
      </c>
      <c r="AH384" s="3"/>
      <c r="AI384" s="3"/>
      <c r="AJ384" t="s">
        <v>149</v>
      </c>
    </row>
    <row r="385" spans="1:36" x14ac:dyDescent="0.2">
      <c r="A385" t="s">
        <v>154</v>
      </c>
      <c r="B385" t="s">
        <v>114</v>
      </c>
      <c r="C385" t="b">
        <v>0</v>
      </c>
      <c r="D385" s="3">
        <v>1661.9</v>
      </c>
      <c r="E385" s="3">
        <v>12452.1</v>
      </c>
      <c r="F385" s="3">
        <v>35957.167999999998</v>
      </c>
      <c r="G385" s="3">
        <v>5180</v>
      </c>
      <c r="H385" s="3">
        <v>4395</v>
      </c>
      <c r="I385" s="3">
        <v>86</v>
      </c>
      <c r="J385" s="3">
        <v>305</v>
      </c>
      <c r="K385" s="3">
        <v>0</v>
      </c>
      <c r="L385" s="3">
        <v>33</v>
      </c>
      <c r="M385" s="3">
        <v>6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12</v>
      </c>
      <c r="U385" s="3">
        <v>2</v>
      </c>
      <c r="V385" s="3">
        <v>0</v>
      </c>
      <c r="W385" s="3">
        <f t="shared" si="40"/>
        <v>4846</v>
      </c>
      <c r="X385" s="3">
        <f t="shared" si="41"/>
        <v>98</v>
      </c>
      <c r="Y385" s="3">
        <f t="shared" si="42"/>
        <v>307</v>
      </c>
      <c r="Z385" s="3">
        <f t="shared" si="43"/>
        <v>93</v>
      </c>
      <c r="AA385" s="10">
        <f t="shared" si="44"/>
        <v>93.552123552123561</v>
      </c>
      <c r="AB385" s="10">
        <f t="shared" si="45"/>
        <v>1.8918918918918921</v>
      </c>
      <c r="AC385" s="10">
        <f t="shared" si="46"/>
        <v>5.9266409266409266</v>
      </c>
      <c r="AD385" s="10">
        <f t="shared" si="47"/>
        <v>1.7953667953667953</v>
      </c>
      <c r="AE385" s="4">
        <v>3060</v>
      </c>
      <c r="AF385" t="s">
        <v>35</v>
      </c>
      <c r="AG385" t="s">
        <v>36</v>
      </c>
      <c r="AH385" s="3">
        <v>60</v>
      </c>
      <c r="AI385" s="3">
        <v>493</v>
      </c>
      <c r="AJ385" t="s">
        <v>114</v>
      </c>
    </row>
    <row r="386" spans="1:36" x14ac:dyDescent="0.2">
      <c r="A386" t="s">
        <v>154</v>
      </c>
      <c r="B386" t="s">
        <v>115</v>
      </c>
      <c r="C386" t="b">
        <v>0</v>
      </c>
      <c r="D386" s="3">
        <v>3497.5</v>
      </c>
      <c r="E386" s="3">
        <v>12576.2</v>
      </c>
      <c r="F386" s="3">
        <v>13012.6855</v>
      </c>
      <c r="G386" s="3">
        <v>2894</v>
      </c>
      <c r="H386" s="3">
        <v>1407</v>
      </c>
      <c r="I386" s="3">
        <v>188</v>
      </c>
      <c r="J386" s="3">
        <v>110</v>
      </c>
      <c r="K386" s="3">
        <v>0</v>
      </c>
      <c r="L386" s="3">
        <v>2</v>
      </c>
      <c r="M386" s="3">
        <v>794</v>
      </c>
      <c r="N386" s="3">
        <v>136</v>
      </c>
      <c r="O386" s="3">
        <v>152</v>
      </c>
      <c r="P386" s="3">
        <v>1</v>
      </c>
      <c r="Q386" s="3">
        <v>2</v>
      </c>
      <c r="R386" s="3">
        <v>0</v>
      </c>
      <c r="S386" s="3">
        <v>0</v>
      </c>
      <c r="T386" s="3">
        <v>12</v>
      </c>
      <c r="U386" s="3">
        <v>0</v>
      </c>
      <c r="V386" s="3">
        <v>0</v>
      </c>
      <c r="W386" s="3">
        <f t="shared" ref="W386:W409" si="48">SUM(H386:K386,M386,N386,O386,P386)</f>
        <v>2788</v>
      </c>
      <c r="X386" s="3">
        <f t="shared" ref="X386:X409" si="49">SUM(I386,K386,N386,P386,Q386,S386:T386,V386)</f>
        <v>339</v>
      </c>
      <c r="Y386" s="3">
        <f t="shared" ref="Y386:Y409" si="50">SUM(J386,K386,O386,P386,R386,S386,U386,V386)</f>
        <v>263</v>
      </c>
      <c r="Z386" s="3">
        <f t="shared" ref="Z386:Z409" si="51">SUM(L386:S386)</f>
        <v>1087</v>
      </c>
      <c r="AA386" s="10">
        <f t="shared" si="44"/>
        <v>96.337249481686243</v>
      </c>
      <c r="AB386" s="10">
        <f t="shared" si="45"/>
        <v>11.713890808569454</v>
      </c>
      <c r="AC386" s="10">
        <f t="shared" si="46"/>
        <v>9.0877677954388396</v>
      </c>
      <c r="AD386" s="10">
        <f t="shared" si="47"/>
        <v>37.560469937802345</v>
      </c>
      <c r="AE386" s="4">
        <v>3110</v>
      </c>
      <c r="AF386" t="s">
        <v>35</v>
      </c>
      <c r="AG386" t="s">
        <v>42</v>
      </c>
      <c r="AH386" s="3">
        <v>58</v>
      </c>
      <c r="AI386" s="3">
        <v>243</v>
      </c>
      <c r="AJ386" t="s">
        <v>115</v>
      </c>
    </row>
    <row r="387" spans="1:36" x14ac:dyDescent="0.2">
      <c r="A387" t="s">
        <v>154</v>
      </c>
      <c r="B387" t="s">
        <v>116</v>
      </c>
      <c r="C387" t="b">
        <v>0</v>
      </c>
      <c r="D387" s="3">
        <v>5382.7</v>
      </c>
      <c r="E387" s="3">
        <v>12601</v>
      </c>
      <c r="F387" s="3">
        <v>29819.015599999999</v>
      </c>
      <c r="G387" s="3">
        <v>7405</v>
      </c>
      <c r="H387" s="3">
        <v>1417</v>
      </c>
      <c r="I387" s="3">
        <v>78</v>
      </c>
      <c r="J387" s="3">
        <v>577</v>
      </c>
      <c r="K387" s="3">
        <v>11</v>
      </c>
      <c r="L387" s="3">
        <v>141</v>
      </c>
      <c r="M387" s="3">
        <v>2495</v>
      </c>
      <c r="N387" s="3">
        <v>322</v>
      </c>
      <c r="O387" s="3">
        <v>1519</v>
      </c>
      <c r="P387" s="3">
        <v>92</v>
      </c>
      <c r="Q387" s="3">
        <v>38</v>
      </c>
      <c r="R387" s="3">
        <v>67</v>
      </c>
      <c r="S387" s="3">
        <v>17</v>
      </c>
      <c r="T387" s="3">
        <v>82</v>
      </c>
      <c r="U387" s="3">
        <v>211</v>
      </c>
      <c r="V387" s="3">
        <v>14</v>
      </c>
      <c r="W387" s="3">
        <f t="shared" si="48"/>
        <v>6511</v>
      </c>
      <c r="X387" s="3">
        <f t="shared" si="49"/>
        <v>654</v>
      </c>
      <c r="Y387" s="3">
        <f t="shared" si="50"/>
        <v>2508</v>
      </c>
      <c r="Z387" s="3">
        <f t="shared" si="51"/>
        <v>4691</v>
      </c>
      <c r="AA387" s="10">
        <f t="shared" ref="AA387:AA409" si="52">W387/G387*100</f>
        <v>87.927076299797434</v>
      </c>
      <c r="AB387" s="10">
        <f t="shared" ref="AB387:AB409" si="53">X387/G387*100</f>
        <v>8.8318703578663058</v>
      </c>
      <c r="AC387" s="10">
        <f t="shared" ref="AC387:AC409" si="54">Y387/G387*100</f>
        <v>33.869007427413912</v>
      </c>
      <c r="AD387" s="10">
        <f t="shared" ref="AD387:AD409" si="55">Z387/G387*100</f>
        <v>63.34908845374747</v>
      </c>
      <c r="AE387" s="4">
        <v>3202</v>
      </c>
      <c r="AF387" t="s">
        <v>35</v>
      </c>
      <c r="AG387" t="s">
        <v>36</v>
      </c>
      <c r="AH387" s="3">
        <v>66</v>
      </c>
      <c r="AI387" s="3">
        <v>167</v>
      </c>
      <c r="AJ387" t="s">
        <v>116</v>
      </c>
    </row>
    <row r="388" spans="1:36" x14ac:dyDescent="0.2">
      <c r="A388" t="s">
        <v>154</v>
      </c>
      <c r="B388" t="s">
        <v>117</v>
      </c>
      <c r="C388" t="b">
        <v>0</v>
      </c>
      <c r="D388" s="3">
        <v>7317.5</v>
      </c>
      <c r="E388" s="3">
        <v>12700.2</v>
      </c>
      <c r="F388" s="3">
        <v>41480.273399999998</v>
      </c>
      <c r="G388" s="3">
        <v>7196</v>
      </c>
      <c r="H388" s="3">
        <v>3242</v>
      </c>
      <c r="I388" s="3">
        <v>95</v>
      </c>
      <c r="J388" s="3">
        <v>448</v>
      </c>
      <c r="K388" s="3">
        <v>0</v>
      </c>
      <c r="L388" s="3">
        <v>0</v>
      </c>
      <c r="M388" s="3">
        <v>3138</v>
      </c>
      <c r="N388" s="3">
        <v>25</v>
      </c>
      <c r="O388" s="3">
        <v>151</v>
      </c>
      <c r="P388" s="3">
        <v>0</v>
      </c>
      <c r="Q388" s="3">
        <v>0</v>
      </c>
      <c r="R388" s="3">
        <v>0</v>
      </c>
      <c r="S388" s="3">
        <v>0</v>
      </c>
      <c r="T388" s="3">
        <v>9</v>
      </c>
      <c r="U388" s="3">
        <v>0</v>
      </c>
      <c r="V388" s="3">
        <v>0</v>
      </c>
      <c r="W388" s="3">
        <f t="shared" si="48"/>
        <v>7099</v>
      </c>
      <c r="X388" s="3">
        <f t="shared" si="49"/>
        <v>129</v>
      </c>
      <c r="Y388" s="3">
        <f t="shared" si="50"/>
        <v>599</v>
      </c>
      <c r="Z388" s="3">
        <f t="shared" si="51"/>
        <v>3314</v>
      </c>
      <c r="AA388" s="10">
        <f t="shared" si="52"/>
        <v>98.652028904947201</v>
      </c>
      <c r="AB388" s="10">
        <f t="shared" si="53"/>
        <v>1.7926625903279598</v>
      </c>
      <c r="AC388" s="10">
        <f t="shared" si="54"/>
        <v>8.3240689271817665</v>
      </c>
      <c r="AD388" s="10">
        <f t="shared" si="55"/>
        <v>46.053362979433018</v>
      </c>
      <c r="AE388" s="4">
        <v>3245</v>
      </c>
      <c r="AF388" t="s">
        <v>35</v>
      </c>
      <c r="AG388" t="s">
        <v>42</v>
      </c>
      <c r="AH388" s="3">
        <v>50</v>
      </c>
      <c r="AI388" s="3">
        <v>235</v>
      </c>
      <c r="AJ388" t="s">
        <v>117</v>
      </c>
    </row>
    <row r="389" spans="1:36" x14ac:dyDescent="0.2">
      <c r="A389" t="s">
        <v>154</v>
      </c>
      <c r="B389" t="s">
        <v>119</v>
      </c>
      <c r="C389" t="b">
        <v>0</v>
      </c>
      <c r="D389" s="3">
        <v>10963.8</v>
      </c>
      <c r="E389" s="3">
        <v>12749.8</v>
      </c>
      <c r="F389" s="3">
        <v>73225.148400000005</v>
      </c>
      <c r="G389" s="3">
        <v>4356</v>
      </c>
      <c r="H389" s="3">
        <v>2026</v>
      </c>
      <c r="I389" s="3">
        <v>530</v>
      </c>
      <c r="J389" s="3">
        <v>697</v>
      </c>
      <c r="K389" s="3">
        <v>36</v>
      </c>
      <c r="L389" s="3">
        <v>0</v>
      </c>
      <c r="M389" s="3">
        <v>50</v>
      </c>
      <c r="N389" s="3">
        <v>6</v>
      </c>
      <c r="O389" s="3">
        <v>103</v>
      </c>
      <c r="P389" s="3">
        <v>2</v>
      </c>
      <c r="Q389" s="3">
        <v>0</v>
      </c>
      <c r="R389" s="3">
        <v>0</v>
      </c>
      <c r="S389" s="3">
        <v>0</v>
      </c>
      <c r="T389" s="3">
        <v>226</v>
      </c>
      <c r="U389" s="3">
        <v>10</v>
      </c>
      <c r="V389" s="3">
        <v>3</v>
      </c>
      <c r="W389" s="3">
        <f t="shared" si="48"/>
        <v>3450</v>
      </c>
      <c r="X389" s="3">
        <f t="shared" si="49"/>
        <v>803</v>
      </c>
      <c r="Y389" s="3">
        <f t="shared" si="50"/>
        <v>851</v>
      </c>
      <c r="Z389" s="3">
        <f t="shared" si="51"/>
        <v>161</v>
      </c>
      <c r="AA389" s="10">
        <f t="shared" si="52"/>
        <v>79.201101928374655</v>
      </c>
      <c r="AB389" s="10">
        <f t="shared" si="53"/>
        <v>18.434343434343432</v>
      </c>
      <c r="AC389" s="10">
        <f t="shared" si="54"/>
        <v>19.536271808999082</v>
      </c>
      <c r="AD389" s="10">
        <f t="shared" si="55"/>
        <v>3.696051423324151</v>
      </c>
      <c r="AE389" s="4">
        <v>3117</v>
      </c>
      <c r="AF389" t="s">
        <v>35</v>
      </c>
      <c r="AG389" t="s">
        <v>36</v>
      </c>
      <c r="AH389" s="3">
        <v>57</v>
      </c>
      <c r="AI389" s="3">
        <v>793</v>
      </c>
      <c r="AJ389" t="s">
        <v>119</v>
      </c>
    </row>
    <row r="390" spans="1:36" x14ac:dyDescent="0.2">
      <c r="A390" t="s">
        <v>154</v>
      </c>
      <c r="B390" t="s">
        <v>120</v>
      </c>
      <c r="C390" t="b">
        <v>0</v>
      </c>
      <c r="D390" s="3">
        <v>12749.8</v>
      </c>
      <c r="E390" s="3">
        <v>12774.6</v>
      </c>
      <c r="F390" s="3">
        <v>20779.6387</v>
      </c>
      <c r="G390" s="3">
        <v>5926</v>
      </c>
      <c r="H390" s="3">
        <v>3272</v>
      </c>
      <c r="I390" s="3">
        <v>342</v>
      </c>
      <c r="J390" s="3">
        <v>1828</v>
      </c>
      <c r="K390" s="3">
        <v>231</v>
      </c>
      <c r="L390" s="3">
        <v>0</v>
      </c>
      <c r="M390" s="3">
        <v>34</v>
      </c>
      <c r="N390" s="3">
        <v>2</v>
      </c>
      <c r="O390" s="3">
        <v>16</v>
      </c>
      <c r="P390" s="3">
        <v>2</v>
      </c>
      <c r="Q390" s="3">
        <v>0</v>
      </c>
      <c r="R390" s="3">
        <v>0</v>
      </c>
      <c r="S390" s="3">
        <v>0</v>
      </c>
      <c r="T390" s="3">
        <v>31</v>
      </c>
      <c r="U390" s="3">
        <v>27</v>
      </c>
      <c r="V390" s="3">
        <v>23</v>
      </c>
      <c r="W390" s="3">
        <f t="shared" si="48"/>
        <v>5727</v>
      </c>
      <c r="X390" s="3">
        <f t="shared" si="49"/>
        <v>631</v>
      </c>
      <c r="Y390" s="3">
        <f t="shared" si="50"/>
        <v>2127</v>
      </c>
      <c r="Z390" s="3">
        <f t="shared" si="51"/>
        <v>54</v>
      </c>
      <c r="AA390" s="10">
        <f t="shared" si="52"/>
        <v>96.641916976037805</v>
      </c>
      <c r="AB390" s="10">
        <f t="shared" si="53"/>
        <v>10.647991900101248</v>
      </c>
      <c r="AC390" s="10">
        <f t="shared" si="54"/>
        <v>35.89267634154573</v>
      </c>
      <c r="AD390" s="10">
        <f t="shared" si="55"/>
        <v>0.911238609517381</v>
      </c>
      <c r="AE390" s="4">
        <v>3275</v>
      </c>
      <c r="AF390" t="s">
        <v>35</v>
      </c>
      <c r="AG390" t="s">
        <v>36</v>
      </c>
      <c r="AH390" s="3">
        <v>74</v>
      </c>
      <c r="AI390" s="3">
        <v>232</v>
      </c>
      <c r="AJ390" t="s">
        <v>120</v>
      </c>
    </row>
    <row r="391" spans="1:36" x14ac:dyDescent="0.2">
      <c r="A391" t="s">
        <v>154</v>
      </c>
      <c r="B391" t="s">
        <v>121</v>
      </c>
      <c r="C391" t="b">
        <v>0</v>
      </c>
      <c r="D391" s="3">
        <v>14635</v>
      </c>
      <c r="E391" s="3">
        <v>12948.3</v>
      </c>
      <c r="F391" s="3">
        <v>2953.4011</v>
      </c>
      <c r="G391" s="3">
        <v>1548</v>
      </c>
      <c r="H391" s="3">
        <v>209</v>
      </c>
      <c r="I391" s="3">
        <v>0</v>
      </c>
      <c r="J391" s="3">
        <v>11</v>
      </c>
      <c r="K391" s="3">
        <v>0</v>
      </c>
      <c r="L391" s="3">
        <v>4</v>
      </c>
      <c r="M391" s="3">
        <v>6</v>
      </c>
      <c r="N391" s="3">
        <v>1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17</v>
      </c>
      <c r="V391" s="3">
        <v>0</v>
      </c>
      <c r="W391" s="3">
        <f t="shared" si="48"/>
        <v>227</v>
      </c>
      <c r="X391" s="3">
        <f t="shared" si="49"/>
        <v>1</v>
      </c>
      <c r="Y391" s="3">
        <f t="shared" si="50"/>
        <v>28</v>
      </c>
      <c r="Z391" s="3">
        <f t="shared" si="51"/>
        <v>11</v>
      </c>
      <c r="AA391" s="10">
        <f t="shared" si="52"/>
        <v>14.664082687338501</v>
      </c>
      <c r="AB391" s="10">
        <f t="shared" si="53"/>
        <v>6.4599483204134375E-2</v>
      </c>
      <c r="AC391" s="10">
        <f t="shared" si="54"/>
        <v>1.8087855297157622</v>
      </c>
      <c r="AD391" s="10">
        <f t="shared" si="55"/>
        <v>0.710594315245478</v>
      </c>
      <c r="AE391" s="4">
        <v>3345</v>
      </c>
      <c r="AF391" t="s">
        <v>35</v>
      </c>
      <c r="AG391" t="s">
        <v>42</v>
      </c>
      <c r="AH391" s="3">
        <v>60</v>
      </c>
      <c r="AI391" s="3" t="e">
        <v>#N/A</v>
      </c>
      <c r="AJ391" t="s">
        <v>121</v>
      </c>
    </row>
    <row r="392" spans="1:36" x14ac:dyDescent="0.2">
      <c r="A392" t="s">
        <v>154</v>
      </c>
      <c r="B392" t="s">
        <v>122</v>
      </c>
      <c r="C392" t="b">
        <v>0</v>
      </c>
      <c r="D392" s="3">
        <v>16520.2</v>
      </c>
      <c r="E392" s="3">
        <v>12973.1</v>
      </c>
      <c r="F392" s="3">
        <v>24200.908200000002</v>
      </c>
      <c r="G392" s="3">
        <v>4274</v>
      </c>
      <c r="H392" s="3">
        <v>3039</v>
      </c>
      <c r="I392" s="3">
        <v>167</v>
      </c>
      <c r="J392" s="3">
        <v>30</v>
      </c>
      <c r="K392" s="3">
        <v>0</v>
      </c>
      <c r="L392" s="3">
        <v>0</v>
      </c>
      <c r="M392" s="3">
        <v>629</v>
      </c>
      <c r="N392" s="3">
        <v>46</v>
      </c>
      <c r="O392" s="3">
        <v>9</v>
      </c>
      <c r="P392" s="3">
        <v>0</v>
      </c>
      <c r="Q392" s="3">
        <v>0</v>
      </c>
      <c r="R392" s="3">
        <v>0</v>
      </c>
      <c r="S392" s="3">
        <v>0</v>
      </c>
      <c r="T392" s="3">
        <v>39</v>
      </c>
      <c r="U392" s="3">
        <v>0</v>
      </c>
      <c r="V392" s="3">
        <v>0</v>
      </c>
      <c r="W392" s="3">
        <f t="shared" si="48"/>
        <v>3920</v>
      </c>
      <c r="X392" s="3">
        <f t="shared" si="49"/>
        <v>252</v>
      </c>
      <c r="Y392" s="3">
        <f t="shared" si="50"/>
        <v>39</v>
      </c>
      <c r="Z392" s="3">
        <f t="shared" si="51"/>
        <v>684</v>
      </c>
      <c r="AA392" s="10">
        <f t="shared" si="52"/>
        <v>91.717360786148802</v>
      </c>
      <c r="AB392" s="10">
        <f t="shared" si="53"/>
        <v>5.8961160505381374</v>
      </c>
      <c r="AC392" s="10">
        <f t="shared" si="54"/>
        <v>0.91249415067852135</v>
      </c>
      <c r="AD392" s="10">
        <f t="shared" si="55"/>
        <v>16.003743565746372</v>
      </c>
      <c r="AE392" s="4">
        <v>3453</v>
      </c>
      <c r="AF392" t="s">
        <v>35</v>
      </c>
      <c r="AG392" t="s">
        <v>42</v>
      </c>
      <c r="AH392" s="3">
        <v>59</v>
      </c>
      <c r="AI392" s="3">
        <v>542</v>
      </c>
      <c r="AJ392" t="s">
        <v>122</v>
      </c>
    </row>
    <row r="393" spans="1:36" x14ac:dyDescent="0.2">
      <c r="A393" t="s">
        <v>154</v>
      </c>
      <c r="B393" t="s">
        <v>123</v>
      </c>
      <c r="C393" t="b">
        <v>0</v>
      </c>
      <c r="D393" s="3">
        <v>1661.9</v>
      </c>
      <c r="E393" s="3">
        <v>14386.9</v>
      </c>
      <c r="F393" s="3">
        <v>9992.8330000000005</v>
      </c>
      <c r="G393" s="3">
        <v>2365</v>
      </c>
      <c r="H393" s="3">
        <v>2046</v>
      </c>
      <c r="I393" s="3">
        <v>56</v>
      </c>
      <c r="J393" s="3">
        <v>130</v>
      </c>
      <c r="K393" s="3">
        <v>1</v>
      </c>
      <c r="L393" s="3">
        <v>14</v>
      </c>
      <c r="M393" s="3">
        <v>31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5</v>
      </c>
      <c r="U393" s="3">
        <v>0</v>
      </c>
      <c r="V393" s="3">
        <v>0</v>
      </c>
      <c r="W393" s="3">
        <f t="shared" si="48"/>
        <v>2264</v>
      </c>
      <c r="X393" s="3">
        <f t="shared" si="49"/>
        <v>62</v>
      </c>
      <c r="Y393" s="3">
        <f t="shared" si="50"/>
        <v>131</v>
      </c>
      <c r="Z393" s="3">
        <f t="shared" si="51"/>
        <v>45</v>
      </c>
      <c r="AA393" s="10">
        <f t="shared" si="52"/>
        <v>95.729386892177587</v>
      </c>
      <c r="AB393" s="10">
        <f t="shared" si="53"/>
        <v>2.6215644820295982</v>
      </c>
      <c r="AC393" s="10">
        <f t="shared" si="54"/>
        <v>5.5391120507399574</v>
      </c>
      <c r="AD393" s="10">
        <f t="shared" si="55"/>
        <v>1.9027484143763214</v>
      </c>
      <c r="AE393" s="4">
        <v>3060</v>
      </c>
      <c r="AF393" t="s">
        <v>35</v>
      </c>
      <c r="AG393" t="s">
        <v>36</v>
      </c>
      <c r="AH393" s="3">
        <v>60</v>
      </c>
      <c r="AI393" s="3">
        <v>493</v>
      </c>
      <c r="AJ393" t="s">
        <v>123</v>
      </c>
    </row>
    <row r="394" spans="1:36" x14ac:dyDescent="0.2">
      <c r="A394" t="s">
        <v>154</v>
      </c>
      <c r="B394" t="s">
        <v>124</v>
      </c>
      <c r="C394" t="b">
        <v>0</v>
      </c>
      <c r="D394" s="3">
        <v>3447.9</v>
      </c>
      <c r="E394" s="3">
        <v>14386.9</v>
      </c>
      <c r="F394" s="3">
        <v>39388.527300000002</v>
      </c>
      <c r="G394" s="3">
        <v>3967</v>
      </c>
      <c r="H394" s="3">
        <v>2036</v>
      </c>
      <c r="I394" s="3">
        <v>276</v>
      </c>
      <c r="J394" s="3">
        <v>96</v>
      </c>
      <c r="K394" s="3">
        <v>0</v>
      </c>
      <c r="L394" s="3">
        <v>4</v>
      </c>
      <c r="M394" s="3">
        <v>1072</v>
      </c>
      <c r="N394" s="3">
        <v>217</v>
      </c>
      <c r="O394" s="3">
        <v>167</v>
      </c>
      <c r="P394" s="3">
        <v>0</v>
      </c>
      <c r="Q394" s="3">
        <v>3</v>
      </c>
      <c r="R394" s="3">
        <v>0</v>
      </c>
      <c r="S394" s="3">
        <v>0</v>
      </c>
      <c r="T394" s="3">
        <v>16</v>
      </c>
      <c r="U394" s="3">
        <v>0</v>
      </c>
      <c r="V394" s="3">
        <v>0</v>
      </c>
      <c r="W394" s="3">
        <f t="shared" si="48"/>
        <v>3864</v>
      </c>
      <c r="X394" s="3">
        <f t="shared" si="49"/>
        <v>512</v>
      </c>
      <c r="Y394" s="3">
        <f t="shared" si="50"/>
        <v>263</v>
      </c>
      <c r="Z394" s="3">
        <f t="shared" si="51"/>
        <v>1463</v>
      </c>
      <c r="AA394" s="10">
        <f t="shared" si="52"/>
        <v>97.40357953113184</v>
      </c>
      <c r="AB394" s="10">
        <f t="shared" si="53"/>
        <v>12.906478447189313</v>
      </c>
      <c r="AC394" s="10">
        <f t="shared" si="54"/>
        <v>6.6296949836148231</v>
      </c>
      <c r="AD394" s="10">
        <f t="shared" si="55"/>
        <v>36.879253844214773</v>
      </c>
      <c r="AE394" s="4">
        <v>3110</v>
      </c>
      <c r="AF394" t="s">
        <v>35</v>
      </c>
      <c r="AG394" t="s">
        <v>42</v>
      </c>
      <c r="AH394" s="3">
        <v>58</v>
      </c>
      <c r="AI394" s="3">
        <v>243</v>
      </c>
      <c r="AJ394" t="s">
        <v>124</v>
      </c>
    </row>
    <row r="395" spans="1:36" x14ac:dyDescent="0.2">
      <c r="A395" t="s">
        <v>154</v>
      </c>
      <c r="B395" t="s">
        <v>125</v>
      </c>
      <c r="C395" t="b">
        <v>0</v>
      </c>
      <c r="D395" s="3">
        <v>5333.1</v>
      </c>
      <c r="E395" s="3">
        <v>14386.9</v>
      </c>
      <c r="F395" s="3">
        <v>65859.859400000001</v>
      </c>
      <c r="G395" s="3">
        <v>9358</v>
      </c>
      <c r="H395" s="3">
        <v>281</v>
      </c>
      <c r="I395" s="3">
        <v>30</v>
      </c>
      <c r="J395" s="3">
        <v>29</v>
      </c>
      <c r="K395" s="3">
        <v>2</v>
      </c>
      <c r="L395" s="3">
        <v>460</v>
      </c>
      <c r="M395" s="3">
        <v>4062</v>
      </c>
      <c r="N395" s="3">
        <v>1053</v>
      </c>
      <c r="O395" s="3">
        <v>2141</v>
      </c>
      <c r="P395" s="3">
        <v>305</v>
      </c>
      <c r="Q395" s="3">
        <v>260</v>
      </c>
      <c r="R395" s="3">
        <v>158</v>
      </c>
      <c r="S395" s="3">
        <v>72</v>
      </c>
      <c r="T395" s="3">
        <v>102</v>
      </c>
      <c r="U395" s="3">
        <v>57</v>
      </c>
      <c r="V395" s="3">
        <v>4</v>
      </c>
      <c r="W395" s="3">
        <f t="shared" si="48"/>
        <v>7903</v>
      </c>
      <c r="X395" s="3">
        <f t="shared" si="49"/>
        <v>1828</v>
      </c>
      <c r="Y395" s="3">
        <f t="shared" si="50"/>
        <v>2768</v>
      </c>
      <c r="Z395" s="3">
        <f t="shared" si="51"/>
        <v>8511</v>
      </c>
      <c r="AA395" s="10">
        <f t="shared" si="52"/>
        <v>84.451805941440483</v>
      </c>
      <c r="AB395" s="10">
        <f t="shared" si="53"/>
        <v>19.534088480444538</v>
      </c>
      <c r="AC395" s="10">
        <f t="shared" si="54"/>
        <v>29.578969865355848</v>
      </c>
      <c r="AD395" s="10">
        <f t="shared" si="55"/>
        <v>90.94892070955332</v>
      </c>
      <c r="AE395" s="4">
        <v>3202</v>
      </c>
      <c r="AF395" t="s">
        <v>35</v>
      </c>
      <c r="AG395" t="s">
        <v>36</v>
      </c>
      <c r="AH395" s="3">
        <v>66</v>
      </c>
      <c r="AI395" s="3">
        <v>167</v>
      </c>
      <c r="AJ395" t="s">
        <v>125</v>
      </c>
    </row>
    <row r="396" spans="1:36" x14ac:dyDescent="0.2">
      <c r="A396" t="s">
        <v>154</v>
      </c>
      <c r="B396" t="s">
        <v>126</v>
      </c>
      <c r="C396" t="b">
        <v>0</v>
      </c>
      <c r="D396" s="3">
        <v>7193.5</v>
      </c>
      <c r="E396" s="3">
        <v>14386.9</v>
      </c>
      <c r="F396" s="3">
        <v>33909.230499999998</v>
      </c>
      <c r="G396" s="3">
        <v>6889</v>
      </c>
      <c r="H396" s="3">
        <v>3796</v>
      </c>
      <c r="I396" s="3">
        <v>83</v>
      </c>
      <c r="J396" s="3">
        <v>691</v>
      </c>
      <c r="K396" s="3">
        <v>1</v>
      </c>
      <c r="L396" s="3">
        <v>0</v>
      </c>
      <c r="M396" s="3">
        <v>1509</v>
      </c>
      <c r="N396" s="3">
        <v>2</v>
      </c>
      <c r="O396" s="3">
        <v>338</v>
      </c>
      <c r="P396" s="3">
        <v>1</v>
      </c>
      <c r="Q396" s="3">
        <v>0</v>
      </c>
      <c r="R396" s="3">
        <v>0</v>
      </c>
      <c r="S396" s="3">
        <v>0</v>
      </c>
      <c r="T396" s="3">
        <v>3</v>
      </c>
      <c r="U396" s="3">
        <v>2</v>
      </c>
      <c r="V396" s="3">
        <v>0</v>
      </c>
      <c r="W396" s="3">
        <f t="shared" si="48"/>
        <v>6421</v>
      </c>
      <c r="X396" s="3">
        <f t="shared" si="49"/>
        <v>90</v>
      </c>
      <c r="Y396" s="3">
        <f t="shared" si="50"/>
        <v>1033</v>
      </c>
      <c r="Z396" s="3">
        <f t="shared" si="51"/>
        <v>1850</v>
      </c>
      <c r="AA396" s="10">
        <f t="shared" si="52"/>
        <v>93.206561184497033</v>
      </c>
      <c r="AB396" s="10">
        <f t="shared" si="53"/>
        <v>1.3064305414428801</v>
      </c>
      <c r="AC396" s="10">
        <f t="shared" si="54"/>
        <v>14.994919436783277</v>
      </c>
      <c r="AD396" s="10">
        <f t="shared" si="55"/>
        <v>26.854405574103644</v>
      </c>
      <c r="AE396" s="4">
        <v>3245</v>
      </c>
      <c r="AF396" t="s">
        <v>35</v>
      </c>
      <c r="AG396" t="s">
        <v>42</v>
      </c>
      <c r="AH396" s="3">
        <v>50</v>
      </c>
      <c r="AI396" s="3">
        <v>235</v>
      </c>
      <c r="AJ396" t="s">
        <v>126</v>
      </c>
    </row>
    <row r="397" spans="1:36" x14ac:dyDescent="0.2">
      <c r="A397" t="s">
        <v>154</v>
      </c>
      <c r="B397" t="s">
        <v>128</v>
      </c>
      <c r="C397" t="b">
        <v>0</v>
      </c>
      <c r="D397" s="3">
        <v>10963.8</v>
      </c>
      <c r="E397" s="3">
        <v>14659.8</v>
      </c>
      <c r="F397" s="3">
        <v>16420.418000000001</v>
      </c>
      <c r="G397" s="3">
        <v>164</v>
      </c>
      <c r="H397" s="3">
        <v>98</v>
      </c>
      <c r="I397" s="3">
        <v>7</v>
      </c>
      <c r="J397" s="3">
        <v>5</v>
      </c>
      <c r="K397" s="3">
        <v>0</v>
      </c>
      <c r="L397" s="3">
        <v>0</v>
      </c>
      <c r="M397" s="3">
        <v>1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3</v>
      </c>
      <c r="U397" s="3">
        <v>1</v>
      </c>
      <c r="V397" s="3">
        <v>0</v>
      </c>
      <c r="W397" s="3">
        <f t="shared" si="48"/>
        <v>111</v>
      </c>
      <c r="X397" s="3">
        <f t="shared" si="49"/>
        <v>10</v>
      </c>
      <c r="Y397" s="3">
        <f t="shared" si="50"/>
        <v>6</v>
      </c>
      <c r="Z397" s="3">
        <f t="shared" si="51"/>
        <v>1</v>
      </c>
      <c r="AA397" s="10">
        <f t="shared" si="52"/>
        <v>67.682926829268297</v>
      </c>
      <c r="AB397" s="10">
        <f t="shared" si="53"/>
        <v>6.0975609756097562</v>
      </c>
      <c r="AC397" s="10">
        <f t="shared" si="54"/>
        <v>3.6585365853658534</v>
      </c>
      <c r="AD397" s="10">
        <f t="shared" si="55"/>
        <v>0.6097560975609756</v>
      </c>
      <c r="AE397" s="4">
        <v>3117</v>
      </c>
      <c r="AF397" t="s">
        <v>35</v>
      </c>
      <c r="AG397" t="s">
        <v>36</v>
      </c>
      <c r="AH397" s="3">
        <v>57</v>
      </c>
      <c r="AI397" s="3">
        <v>793</v>
      </c>
      <c r="AJ397" t="s">
        <v>128</v>
      </c>
    </row>
    <row r="398" spans="1:36" x14ac:dyDescent="0.2">
      <c r="A398" t="s">
        <v>154</v>
      </c>
      <c r="B398" t="s">
        <v>129</v>
      </c>
      <c r="C398" t="b">
        <v>0</v>
      </c>
      <c r="D398" s="3">
        <v>12749.8</v>
      </c>
      <c r="E398" s="3">
        <v>14659.8</v>
      </c>
      <c r="F398" s="3">
        <v>15319.291999999999</v>
      </c>
      <c r="G398" s="3">
        <v>4613</v>
      </c>
      <c r="H398" s="3">
        <v>3900</v>
      </c>
      <c r="I398" s="3">
        <v>110</v>
      </c>
      <c r="J398" s="3">
        <v>351</v>
      </c>
      <c r="K398" s="3">
        <v>17</v>
      </c>
      <c r="L398" s="3">
        <v>1</v>
      </c>
      <c r="M398" s="3">
        <v>39</v>
      </c>
      <c r="N398" s="3">
        <v>2</v>
      </c>
      <c r="O398" s="3">
        <v>19</v>
      </c>
      <c r="P398" s="3">
        <v>1</v>
      </c>
      <c r="Q398" s="3">
        <v>0</v>
      </c>
      <c r="R398" s="3">
        <v>0</v>
      </c>
      <c r="S398" s="3">
        <v>0</v>
      </c>
      <c r="T398" s="3">
        <v>4</v>
      </c>
      <c r="U398" s="3">
        <v>0</v>
      </c>
      <c r="V398" s="3">
        <v>0</v>
      </c>
      <c r="W398" s="3">
        <f t="shared" si="48"/>
        <v>4439</v>
      </c>
      <c r="X398" s="3">
        <f t="shared" si="49"/>
        <v>134</v>
      </c>
      <c r="Y398" s="3">
        <f t="shared" si="50"/>
        <v>388</v>
      </c>
      <c r="Z398" s="3">
        <f t="shared" si="51"/>
        <v>62</v>
      </c>
      <c r="AA398" s="10">
        <f t="shared" si="52"/>
        <v>96.228051159765883</v>
      </c>
      <c r="AB398" s="10">
        <f t="shared" si="53"/>
        <v>2.9048341643182312</v>
      </c>
      <c r="AC398" s="10">
        <f t="shared" si="54"/>
        <v>8.4110123563841324</v>
      </c>
      <c r="AD398" s="10">
        <f t="shared" si="55"/>
        <v>1.3440277476696292</v>
      </c>
      <c r="AE398" s="4">
        <v>3275</v>
      </c>
      <c r="AF398" t="s">
        <v>35</v>
      </c>
      <c r="AG398" t="s">
        <v>36</v>
      </c>
      <c r="AH398" s="3">
        <v>74</v>
      </c>
      <c r="AI398" s="3">
        <v>232</v>
      </c>
      <c r="AJ398" t="s">
        <v>129</v>
      </c>
    </row>
    <row r="399" spans="1:36" x14ac:dyDescent="0.2">
      <c r="A399" t="s">
        <v>154</v>
      </c>
      <c r="B399" t="s">
        <v>130</v>
      </c>
      <c r="C399" t="b">
        <v>0</v>
      </c>
      <c r="D399" s="3">
        <v>14610.2</v>
      </c>
      <c r="E399" s="3">
        <v>14734.2</v>
      </c>
      <c r="F399" s="3">
        <v>3123.2217000000001</v>
      </c>
      <c r="G399" s="3">
        <v>1614</v>
      </c>
      <c r="H399" s="3">
        <v>663</v>
      </c>
      <c r="I399" s="3">
        <v>0</v>
      </c>
      <c r="J399" s="3">
        <v>13</v>
      </c>
      <c r="K399" s="3">
        <v>0</v>
      </c>
      <c r="L399" s="3">
        <v>1</v>
      </c>
      <c r="M399" s="3">
        <v>7</v>
      </c>
      <c r="N399" s="3">
        <v>0</v>
      </c>
      <c r="O399" s="3">
        <v>1</v>
      </c>
      <c r="P399" s="3">
        <v>0</v>
      </c>
      <c r="Q399" s="3">
        <v>0</v>
      </c>
      <c r="R399" s="3">
        <v>0</v>
      </c>
      <c r="S399" s="3">
        <v>0</v>
      </c>
      <c r="T399" s="3">
        <v>1</v>
      </c>
      <c r="U399" s="3">
        <v>15</v>
      </c>
      <c r="V399" s="3">
        <v>0</v>
      </c>
      <c r="W399" s="3">
        <f t="shared" si="48"/>
        <v>684</v>
      </c>
      <c r="X399" s="3">
        <f t="shared" si="49"/>
        <v>1</v>
      </c>
      <c r="Y399" s="3">
        <f t="shared" si="50"/>
        <v>29</v>
      </c>
      <c r="Z399" s="3">
        <f t="shared" si="51"/>
        <v>9</v>
      </c>
      <c r="AA399" s="10">
        <f t="shared" si="52"/>
        <v>42.37918215613383</v>
      </c>
      <c r="AB399" s="10">
        <f t="shared" si="53"/>
        <v>6.1957868649318466E-2</v>
      </c>
      <c r="AC399" s="10">
        <f t="shared" si="54"/>
        <v>1.7967781908302356</v>
      </c>
      <c r="AD399" s="10">
        <f t="shared" si="55"/>
        <v>0.55762081784386619</v>
      </c>
      <c r="AE399" s="4">
        <v>3345</v>
      </c>
      <c r="AF399" t="s">
        <v>35</v>
      </c>
      <c r="AG399" t="s">
        <v>42</v>
      </c>
      <c r="AH399" s="3">
        <v>60</v>
      </c>
      <c r="AI399" s="3" t="e">
        <v>#N/A</v>
      </c>
      <c r="AJ399" t="s">
        <v>130</v>
      </c>
    </row>
    <row r="400" spans="1:36" x14ac:dyDescent="0.2">
      <c r="A400" t="s">
        <v>154</v>
      </c>
      <c r="B400" t="s">
        <v>131</v>
      </c>
      <c r="C400" t="b">
        <v>0</v>
      </c>
      <c r="D400" s="3">
        <v>16445.8</v>
      </c>
      <c r="E400" s="3">
        <v>14858.2</v>
      </c>
      <c r="F400" s="3">
        <v>13423.454100000001</v>
      </c>
      <c r="G400" s="3">
        <v>3320</v>
      </c>
      <c r="H400" s="3">
        <v>2644</v>
      </c>
      <c r="I400" s="3">
        <v>143</v>
      </c>
      <c r="J400" s="3">
        <v>13</v>
      </c>
      <c r="K400" s="3">
        <v>0</v>
      </c>
      <c r="L400" s="3">
        <v>1</v>
      </c>
      <c r="M400" s="3">
        <v>269</v>
      </c>
      <c r="N400" s="3">
        <v>17</v>
      </c>
      <c r="O400" s="3">
        <v>4</v>
      </c>
      <c r="P400" s="3">
        <v>0</v>
      </c>
      <c r="Q400" s="3">
        <v>0</v>
      </c>
      <c r="R400" s="3">
        <v>0</v>
      </c>
      <c r="S400" s="3">
        <v>0</v>
      </c>
      <c r="T400" s="3">
        <v>24</v>
      </c>
      <c r="U400" s="3">
        <v>0</v>
      </c>
      <c r="V400" s="3">
        <v>0</v>
      </c>
      <c r="W400" s="3">
        <f t="shared" si="48"/>
        <v>3090</v>
      </c>
      <c r="X400" s="3">
        <f t="shared" si="49"/>
        <v>184</v>
      </c>
      <c r="Y400" s="3">
        <f t="shared" si="50"/>
        <v>17</v>
      </c>
      <c r="Z400" s="3">
        <f t="shared" si="51"/>
        <v>291</v>
      </c>
      <c r="AA400" s="10">
        <f t="shared" si="52"/>
        <v>93.07228915662651</v>
      </c>
      <c r="AB400" s="10">
        <f t="shared" si="53"/>
        <v>5.5421686746987948</v>
      </c>
      <c r="AC400" s="10">
        <f t="shared" si="54"/>
        <v>0.51204819277108438</v>
      </c>
      <c r="AD400" s="10">
        <f t="shared" si="55"/>
        <v>8.7650602409638552</v>
      </c>
      <c r="AE400" s="4">
        <v>3453</v>
      </c>
      <c r="AF400" t="s">
        <v>35</v>
      </c>
      <c r="AG400" t="s">
        <v>42</v>
      </c>
      <c r="AH400" s="3">
        <v>59</v>
      </c>
      <c r="AI400" s="3">
        <v>542</v>
      </c>
      <c r="AJ400" t="s">
        <v>131</v>
      </c>
    </row>
    <row r="401" spans="1:36" x14ac:dyDescent="0.2">
      <c r="A401" t="s">
        <v>154</v>
      </c>
      <c r="B401" t="s">
        <v>132</v>
      </c>
      <c r="C401" t="b">
        <v>0</v>
      </c>
      <c r="D401" s="3">
        <v>1587.5</v>
      </c>
      <c r="E401" s="3">
        <v>16272.1</v>
      </c>
      <c r="F401" s="3">
        <v>47798.335899999998</v>
      </c>
      <c r="G401" s="3">
        <v>6369</v>
      </c>
      <c r="H401" s="3">
        <v>4119</v>
      </c>
      <c r="I401" s="3">
        <v>536</v>
      </c>
      <c r="J401" s="3">
        <v>106</v>
      </c>
      <c r="K401" s="3">
        <v>10</v>
      </c>
      <c r="L401" s="3">
        <v>1</v>
      </c>
      <c r="M401" s="3">
        <v>1102</v>
      </c>
      <c r="N401" s="3">
        <v>143</v>
      </c>
      <c r="O401" s="3">
        <v>44</v>
      </c>
      <c r="P401" s="3">
        <v>11</v>
      </c>
      <c r="Q401" s="3">
        <v>0</v>
      </c>
      <c r="R401" s="3">
        <v>0</v>
      </c>
      <c r="S401" s="3">
        <v>0</v>
      </c>
      <c r="T401" s="3">
        <v>2</v>
      </c>
      <c r="U401" s="3">
        <v>0</v>
      </c>
      <c r="V401" s="3">
        <v>0</v>
      </c>
      <c r="W401" s="3">
        <f t="shared" si="48"/>
        <v>6071</v>
      </c>
      <c r="X401" s="3">
        <f t="shared" si="49"/>
        <v>702</v>
      </c>
      <c r="Y401" s="3">
        <f t="shared" si="50"/>
        <v>171</v>
      </c>
      <c r="Z401" s="3">
        <f t="shared" si="51"/>
        <v>1301</v>
      </c>
      <c r="AA401" s="10">
        <f t="shared" si="52"/>
        <v>95.321086512796356</v>
      </c>
      <c r="AB401" s="10">
        <f t="shared" si="53"/>
        <v>11.022138483278379</v>
      </c>
      <c r="AC401" s="10">
        <f t="shared" si="54"/>
        <v>2.6848798869524257</v>
      </c>
      <c r="AD401" s="10">
        <f t="shared" si="55"/>
        <v>20.427068613597111</v>
      </c>
      <c r="AE401" s="4">
        <v>3062</v>
      </c>
      <c r="AF401" t="s">
        <v>35</v>
      </c>
      <c r="AG401" t="s">
        <v>42</v>
      </c>
      <c r="AH401" s="3">
        <v>76</v>
      </c>
      <c r="AI401" s="3">
        <v>166</v>
      </c>
      <c r="AJ401" t="s">
        <v>132</v>
      </c>
    </row>
    <row r="402" spans="1:36" x14ac:dyDescent="0.2">
      <c r="A402" t="s">
        <v>154</v>
      </c>
      <c r="B402" t="s">
        <v>151</v>
      </c>
      <c r="C402" t="b">
        <v>0</v>
      </c>
      <c r="D402" s="3">
        <v>3447.9</v>
      </c>
      <c r="E402" s="3">
        <v>16321.7</v>
      </c>
      <c r="F402" s="3">
        <v>16640.4473</v>
      </c>
      <c r="G402" s="3">
        <v>4252</v>
      </c>
      <c r="H402" s="3">
        <v>2546</v>
      </c>
      <c r="I402" s="3">
        <v>136</v>
      </c>
      <c r="J402" s="3">
        <v>50</v>
      </c>
      <c r="K402" s="3">
        <v>0</v>
      </c>
      <c r="L402" s="3">
        <v>4</v>
      </c>
      <c r="M402" s="3">
        <v>1042</v>
      </c>
      <c r="N402" s="3">
        <v>78</v>
      </c>
      <c r="O402" s="3">
        <v>76</v>
      </c>
      <c r="P402" s="3">
        <v>2</v>
      </c>
      <c r="Q402" s="3">
        <v>3</v>
      </c>
      <c r="R402" s="3">
        <v>0</v>
      </c>
      <c r="S402" s="3">
        <v>0</v>
      </c>
      <c r="T402" s="3">
        <v>32</v>
      </c>
      <c r="U402" s="3">
        <v>1</v>
      </c>
      <c r="V402" s="3">
        <v>0</v>
      </c>
      <c r="W402" s="3">
        <f t="shared" si="48"/>
        <v>3930</v>
      </c>
      <c r="X402" s="3">
        <f t="shared" si="49"/>
        <v>251</v>
      </c>
      <c r="Y402" s="3">
        <f t="shared" si="50"/>
        <v>129</v>
      </c>
      <c r="Z402" s="3">
        <f t="shared" si="51"/>
        <v>1205</v>
      </c>
      <c r="AA402" s="10">
        <f t="shared" si="52"/>
        <v>92.427093132643449</v>
      </c>
      <c r="AB402" s="10">
        <f t="shared" si="53"/>
        <v>5.90310442144873</v>
      </c>
      <c r="AC402" s="10">
        <f t="shared" si="54"/>
        <v>3.0338664158043276</v>
      </c>
      <c r="AD402" s="10">
        <f t="shared" si="55"/>
        <v>28.339604891815618</v>
      </c>
      <c r="AE402" s="4">
        <v>3164</v>
      </c>
      <c r="AF402" t="s">
        <v>35</v>
      </c>
      <c r="AG402" t="s">
        <v>36</v>
      </c>
      <c r="AH402" s="3">
        <v>68</v>
      </c>
      <c r="AI402" s="3">
        <v>54</v>
      </c>
      <c r="AJ402" t="s">
        <v>151</v>
      </c>
    </row>
    <row r="403" spans="1:36" x14ac:dyDescent="0.2">
      <c r="A403" t="s">
        <v>154</v>
      </c>
      <c r="B403" t="s">
        <v>133</v>
      </c>
      <c r="C403" t="b">
        <v>0</v>
      </c>
      <c r="D403" s="3">
        <v>5258.7</v>
      </c>
      <c r="E403" s="3">
        <v>16346.5</v>
      </c>
      <c r="F403" s="3">
        <v>24803.646499999999</v>
      </c>
      <c r="G403" s="3">
        <v>7325</v>
      </c>
      <c r="H403" s="3">
        <v>3326</v>
      </c>
      <c r="I403" s="3">
        <v>69</v>
      </c>
      <c r="J403" s="3">
        <v>3705</v>
      </c>
      <c r="K403" s="3">
        <v>35</v>
      </c>
      <c r="L403" s="3">
        <v>10</v>
      </c>
      <c r="M403" s="3">
        <v>68</v>
      </c>
      <c r="N403" s="3">
        <v>5</v>
      </c>
      <c r="O403" s="3">
        <v>27</v>
      </c>
      <c r="P403" s="3">
        <v>1</v>
      </c>
      <c r="Q403" s="3">
        <v>0</v>
      </c>
      <c r="R403" s="3">
        <v>0</v>
      </c>
      <c r="S403" s="3">
        <v>0</v>
      </c>
      <c r="T403" s="3">
        <v>3</v>
      </c>
      <c r="U403" s="3">
        <v>0</v>
      </c>
      <c r="V403" s="3">
        <v>0</v>
      </c>
      <c r="W403" s="3">
        <f t="shared" si="48"/>
        <v>7236</v>
      </c>
      <c r="X403" s="3">
        <f t="shared" si="49"/>
        <v>113</v>
      </c>
      <c r="Y403" s="3">
        <f t="shared" si="50"/>
        <v>3768</v>
      </c>
      <c r="Z403" s="3">
        <f t="shared" si="51"/>
        <v>111</v>
      </c>
      <c r="AA403" s="10">
        <f t="shared" si="52"/>
        <v>98.784982935153593</v>
      </c>
      <c r="AB403" s="10">
        <f t="shared" si="53"/>
        <v>1.5426621160409557</v>
      </c>
      <c r="AC403" s="10">
        <f t="shared" si="54"/>
        <v>51.44027303754266</v>
      </c>
      <c r="AD403" s="10">
        <f t="shared" si="55"/>
        <v>1.5153583617747439</v>
      </c>
      <c r="AE403" s="4">
        <v>3213</v>
      </c>
      <c r="AF403" t="s">
        <v>35</v>
      </c>
      <c r="AG403" t="s">
        <v>42</v>
      </c>
      <c r="AH403" s="3">
        <v>77</v>
      </c>
      <c r="AI403" s="3">
        <v>133</v>
      </c>
      <c r="AJ403" t="s">
        <v>133</v>
      </c>
    </row>
    <row r="404" spans="1:36" x14ac:dyDescent="0.2">
      <c r="A404" t="s">
        <v>154</v>
      </c>
      <c r="B404" t="s">
        <v>134</v>
      </c>
      <c r="C404" t="b">
        <v>0</v>
      </c>
      <c r="D404" s="3">
        <v>7143.9</v>
      </c>
      <c r="E404" s="3">
        <v>16296.9</v>
      </c>
      <c r="F404" s="3">
        <v>27748.925800000001</v>
      </c>
      <c r="G404" s="3">
        <v>6933</v>
      </c>
      <c r="H404" s="3">
        <v>1408</v>
      </c>
      <c r="I404" s="3">
        <v>16</v>
      </c>
      <c r="J404" s="3">
        <v>38</v>
      </c>
      <c r="K404" s="3">
        <v>0</v>
      </c>
      <c r="L404" s="3">
        <v>15</v>
      </c>
      <c r="M404" s="3">
        <v>4529</v>
      </c>
      <c r="N404" s="3">
        <v>155</v>
      </c>
      <c r="O404" s="3">
        <v>653</v>
      </c>
      <c r="P404" s="3">
        <v>12</v>
      </c>
      <c r="Q404" s="3">
        <v>4</v>
      </c>
      <c r="R404" s="3">
        <v>0</v>
      </c>
      <c r="S404" s="3">
        <v>0</v>
      </c>
      <c r="T404" s="3">
        <v>5</v>
      </c>
      <c r="U404" s="3">
        <v>0</v>
      </c>
      <c r="V404" s="3">
        <v>0</v>
      </c>
      <c r="W404" s="3">
        <f t="shared" si="48"/>
        <v>6811</v>
      </c>
      <c r="X404" s="3">
        <f t="shared" si="49"/>
        <v>192</v>
      </c>
      <c r="Y404" s="3">
        <f t="shared" si="50"/>
        <v>703</v>
      </c>
      <c r="Z404" s="3">
        <f t="shared" si="51"/>
        <v>5368</v>
      </c>
      <c r="AA404" s="10">
        <f t="shared" si="52"/>
        <v>98.240300014423781</v>
      </c>
      <c r="AB404" s="10">
        <f t="shared" si="53"/>
        <v>2.7693639117265252</v>
      </c>
      <c r="AC404" s="10">
        <f t="shared" si="54"/>
        <v>10.139910572623684</v>
      </c>
      <c r="AD404" s="10">
        <f t="shared" si="55"/>
        <v>77.4267993653541</v>
      </c>
      <c r="AE404" s="4">
        <v>3249</v>
      </c>
      <c r="AF404" t="s">
        <v>35</v>
      </c>
      <c r="AG404" t="s">
        <v>42</v>
      </c>
      <c r="AH404" s="3">
        <v>77</v>
      </c>
      <c r="AI404" s="3">
        <v>110</v>
      </c>
      <c r="AJ404" t="s">
        <v>134</v>
      </c>
    </row>
    <row r="405" spans="1:36" x14ac:dyDescent="0.2">
      <c r="A405" t="s">
        <v>154</v>
      </c>
      <c r="B405" t="s">
        <v>135</v>
      </c>
      <c r="C405" t="b">
        <v>0</v>
      </c>
      <c r="D405" s="3">
        <v>9053.9</v>
      </c>
      <c r="E405" s="3">
        <v>16371.4</v>
      </c>
      <c r="F405" s="3">
        <v>116431.19530000001</v>
      </c>
      <c r="G405" s="3">
        <v>8997</v>
      </c>
      <c r="H405" s="3">
        <v>1404</v>
      </c>
      <c r="I405" s="3">
        <v>153</v>
      </c>
      <c r="J405" s="3">
        <v>618</v>
      </c>
      <c r="K405" s="3">
        <v>25</v>
      </c>
      <c r="L405" s="3">
        <v>855</v>
      </c>
      <c r="M405" s="3">
        <v>1644</v>
      </c>
      <c r="N405" s="3">
        <v>132</v>
      </c>
      <c r="O405" s="3">
        <v>1732</v>
      </c>
      <c r="P405" s="3">
        <v>66</v>
      </c>
      <c r="Q405" s="3">
        <v>202</v>
      </c>
      <c r="R405" s="3">
        <v>485</v>
      </c>
      <c r="S405" s="3">
        <v>28</v>
      </c>
      <c r="T405" s="3">
        <v>291</v>
      </c>
      <c r="U405" s="3">
        <v>270</v>
      </c>
      <c r="V405" s="3">
        <v>25</v>
      </c>
      <c r="W405" s="3">
        <f t="shared" si="48"/>
        <v>5774</v>
      </c>
      <c r="X405" s="3">
        <f t="shared" si="49"/>
        <v>922</v>
      </c>
      <c r="Y405" s="3">
        <f t="shared" si="50"/>
        <v>3249</v>
      </c>
      <c r="Z405" s="3">
        <f t="shared" si="51"/>
        <v>5144</v>
      </c>
      <c r="AA405" s="10">
        <f t="shared" si="52"/>
        <v>64.176947871512724</v>
      </c>
      <c r="AB405" s="10">
        <f t="shared" si="53"/>
        <v>10.247860397910415</v>
      </c>
      <c r="AC405" s="10">
        <f t="shared" si="54"/>
        <v>36.112037345781928</v>
      </c>
      <c r="AD405" s="10">
        <f t="shared" si="55"/>
        <v>57.174613760142265</v>
      </c>
      <c r="AE405" s="4">
        <v>3468</v>
      </c>
      <c r="AF405" t="s">
        <v>35</v>
      </c>
      <c r="AG405" t="s">
        <v>36</v>
      </c>
      <c r="AH405" s="3">
        <v>56</v>
      </c>
      <c r="AI405" s="3">
        <v>240</v>
      </c>
      <c r="AJ405" t="s">
        <v>135</v>
      </c>
    </row>
    <row r="406" spans="1:36" x14ac:dyDescent="0.2">
      <c r="A406" t="s">
        <v>154</v>
      </c>
      <c r="B406" t="s">
        <v>136</v>
      </c>
      <c r="C406" t="b">
        <v>0</v>
      </c>
      <c r="D406" s="3">
        <v>10740.6</v>
      </c>
      <c r="E406" s="3">
        <v>16421</v>
      </c>
      <c r="F406" s="3">
        <v>22565.460899999998</v>
      </c>
      <c r="G406" s="3">
        <v>2387</v>
      </c>
      <c r="H406" s="3">
        <v>748</v>
      </c>
      <c r="I406" s="3">
        <v>268</v>
      </c>
      <c r="J406" s="3">
        <v>81</v>
      </c>
      <c r="K406" s="3">
        <v>5</v>
      </c>
      <c r="L406" s="3">
        <v>110</v>
      </c>
      <c r="M406" s="3">
        <v>507</v>
      </c>
      <c r="N406" s="3">
        <v>105</v>
      </c>
      <c r="O406" s="3">
        <v>44</v>
      </c>
      <c r="P406" s="3">
        <v>6</v>
      </c>
      <c r="Q406" s="3">
        <v>39</v>
      </c>
      <c r="R406" s="3">
        <v>10</v>
      </c>
      <c r="S406" s="3">
        <v>0</v>
      </c>
      <c r="T406" s="3">
        <v>122</v>
      </c>
      <c r="U406" s="3">
        <v>12</v>
      </c>
      <c r="V406" s="3">
        <v>4</v>
      </c>
      <c r="W406" s="3">
        <f t="shared" si="48"/>
        <v>1764</v>
      </c>
      <c r="X406" s="3">
        <f t="shared" si="49"/>
        <v>549</v>
      </c>
      <c r="Y406" s="3">
        <f t="shared" si="50"/>
        <v>162</v>
      </c>
      <c r="Z406" s="3">
        <f t="shared" si="51"/>
        <v>821</v>
      </c>
      <c r="AA406" s="10">
        <f t="shared" si="52"/>
        <v>73.90029325513197</v>
      </c>
      <c r="AB406" s="10">
        <f t="shared" si="53"/>
        <v>22.999581064097192</v>
      </c>
      <c r="AC406" s="10">
        <f t="shared" si="54"/>
        <v>6.7867616254713035</v>
      </c>
      <c r="AD406" s="10">
        <f t="shared" si="55"/>
        <v>34.394637620444072</v>
      </c>
      <c r="AE406" s="4">
        <v>3167</v>
      </c>
      <c r="AF406" t="s">
        <v>35</v>
      </c>
      <c r="AG406" t="s">
        <v>42</v>
      </c>
      <c r="AH406" s="3">
        <v>58</v>
      </c>
      <c r="AI406" s="3">
        <v>1234</v>
      </c>
      <c r="AJ406" t="s">
        <v>136</v>
      </c>
    </row>
    <row r="407" spans="1:36" x14ac:dyDescent="0.2">
      <c r="A407" t="s">
        <v>154</v>
      </c>
      <c r="B407" t="s">
        <v>137</v>
      </c>
      <c r="C407" t="b">
        <v>0</v>
      </c>
      <c r="D407" s="3">
        <v>12675.4</v>
      </c>
      <c r="E407" s="3">
        <v>16495.400000000001</v>
      </c>
      <c r="F407" s="3">
        <v>6502.1587</v>
      </c>
      <c r="G407" s="3">
        <v>2590</v>
      </c>
      <c r="H407" s="3">
        <v>1277</v>
      </c>
      <c r="I407" s="3">
        <v>598</v>
      </c>
      <c r="J407" s="3">
        <v>550</v>
      </c>
      <c r="K407" s="3">
        <v>92</v>
      </c>
      <c r="L407" s="3">
        <v>1</v>
      </c>
      <c r="M407" s="3">
        <v>8</v>
      </c>
      <c r="N407" s="3">
        <v>0</v>
      </c>
      <c r="O407" s="3">
        <v>1</v>
      </c>
      <c r="P407" s="3">
        <v>0</v>
      </c>
      <c r="Q407" s="3">
        <v>0</v>
      </c>
      <c r="R407" s="3">
        <v>0</v>
      </c>
      <c r="S407" s="3">
        <v>0</v>
      </c>
      <c r="T407" s="3">
        <v>11</v>
      </c>
      <c r="U407" s="3">
        <v>3</v>
      </c>
      <c r="V407" s="3">
        <v>0</v>
      </c>
      <c r="W407" s="3">
        <f t="shared" si="48"/>
        <v>2526</v>
      </c>
      <c r="X407" s="3">
        <f t="shared" si="49"/>
        <v>701</v>
      </c>
      <c r="Y407" s="3">
        <f t="shared" si="50"/>
        <v>646</v>
      </c>
      <c r="Z407" s="3">
        <f t="shared" si="51"/>
        <v>10</v>
      </c>
      <c r="AA407" s="10">
        <f t="shared" si="52"/>
        <v>97.528957528957534</v>
      </c>
      <c r="AB407" s="10">
        <f t="shared" si="53"/>
        <v>27.065637065637066</v>
      </c>
      <c r="AC407" s="10">
        <f t="shared" si="54"/>
        <v>24.942084942084939</v>
      </c>
      <c r="AD407" s="10">
        <f t="shared" si="55"/>
        <v>0.38610038610038611</v>
      </c>
      <c r="AE407" s="4">
        <v>3279</v>
      </c>
      <c r="AF407" t="s">
        <v>35</v>
      </c>
      <c r="AG407" t="s">
        <v>36</v>
      </c>
      <c r="AH407" s="3">
        <v>55</v>
      </c>
      <c r="AI407" s="3">
        <v>356</v>
      </c>
      <c r="AJ407" t="s">
        <v>137</v>
      </c>
    </row>
    <row r="408" spans="1:36" x14ac:dyDescent="0.2">
      <c r="A408" t="s">
        <v>154</v>
      </c>
      <c r="B408" t="s">
        <v>138</v>
      </c>
      <c r="C408" t="b">
        <v>0</v>
      </c>
      <c r="D408" s="3">
        <v>14511</v>
      </c>
      <c r="E408" s="3">
        <v>16594.599999999999</v>
      </c>
      <c r="F408" s="3">
        <v>12364.906199999999</v>
      </c>
      <c r="G408" s="3">
        <v>7781</v>
      </c>
      <c r="H408" s="3">
        <v>3434</v>
      </c>
      <c r="I408" s="3">
        <v>456</v>
      </c>
      <c r="J408" s="3">
        <v>484</v>
      </c>
      <c r="K408" s="3">
        <v>2</v>
      </c>
      <c r="L408" s="3">
        <v>131</v>
      </c>
      <c r="M408" s="3">
        <v>223</v>
      </c>
      <c r="N408" s="3">
        <v>44</v>
      </c>
      <c r="O408" s="3">
        <v>74</v>
      </c>
      <c r="P408" s="3">
        <v>2</v>
      </c>
      <c r="Q408" s="3">
        <v>31</v>
      </c>
      <c r="R408" s="3">
        <v>15</v>
      </c>
      <c r="S408" s="3">
        <v>0</v>
      </c>
      <c r="T408" s="3">
        <v>437</v>
      </c>
      <c r="U408" s="3">
        <v>74</v>
      </c>
      <c r="V408" s="3">
        <v>0</v>
      </c>
      <c r="W408" s="3">
        <f t="shared" si="48"/>
        <v>4719</v>
      </c>
      <c r="X408" s="3">
        <f t="shared" si="49"/>
        <v>972</v>
      </c>
      <c r="Y408" s="3">
        <f t="shared" si="50"/>
        <v>651</v>
      </c>
      <c r="Z408" s="3">
        <f t="shared" si="51"/>
        <v>520</v>
      </c>
      <c r="AA408" s="10">
        <f t="shared" si="52"/>
        <v>60.647731654029045</v>
      </c>
      <c r="AB408" s="10">
        <f t="shared" si="53"/>
        <v>12.491967613417298</v>
      </c>
      <c r="AC408" s="10">
        <f t="shared" si="54"/>
        <v>8.3665338645418323</v>
      </c>
      <c r="AD408" s="10">
        <f t="shared" si="55"/>
        <v>6.6829456368076077</v>
      </c>
      <c r="AE408" s="4">
        <v>3347</v>
      </c>
      <c r="AF408" t="s">
        <v>35</v>
      </c>
      <c r="AG408" t="s">
        <v>36</v>
      </c>
      <c r="AH408" s="3">
        <v>74</v>
      </c>
      <c r="AI408" s="3">
        <v>219</v>
      </c>
      <c r="AJ408" t="s">
        <v>138</v>
      </c>
    </row>
    <row r="409" spans="1:36" x14ac:dyDescent="0.2">
      <c r="A409" t="s">
        <v>154</v>
      </c>
      <c r="B409" t="s">
        <v>152</v>
      </c>
      <c r="C409" t="b">
        <v>0</v>
      </c>
      <c r="D409" s="3">
        <v>16445.8</v>
      </c>
      <c r="E409" s="3">
        <v>16644.2</v>
      </c>
      <c r="F409" s="3">
        <v>3344.9729000000002</v>
      </c>
      <c r="G409" s="3">
        <v>11921</v>
      </c>
      <c r="H409" s="3">
        <v>72</v>
      </c>
      <c r="I409" s="3">
        <v>1</v>
      </c>
      <c r="J409" s="3">
        <v>0</v>
      </c>
      <c r="K409" s="3">
        <v>0</v>
      </c>
      <c r="L409" s="3">
        <v>5490</v>
      </c>
      <c r="M409" s="3">
        <v>3544</v>
      </c>
      <c r="N409" s="3">
        <v>268</v>
      </c>
      <c r="O409" s="3">
        <v>87</v>
      </c>
      <c r="P409" s="3">
        <v>1</v>
      </c>
      <c r="Q409" s="3">
        <v>574</v>
      </c>
      <c r="R409" s="3">
        <v>1</v>
      </c>
      <c r="S409" s="3">
        <v>0</v>
      </c>
      <c r="T409" s="3">
        <v>92</v>
      </c>
      <c r="U409" s="3">
        <v>0</v>
      </c>
      <c r="V409" s="3">
        <v>0</v>
      </c>
      <c r="W409" s="3">
        <f t="shared" si="48"/>
        <v>3973</v>
      </c>
      <c r="X409" s="3">
        <f t="shared" si="49"/>
        <v>936</v>
      </c>
      <c r="Y409" s="3">
        <f t="shared" si="50"/>
        <v>89</v>
      </c>
      <c r="Z409" s="3">
        <f t="shared" si="51"/>
        <v>9965</v>
      </c>
      <c r="AA409" s="10">
        <f t="shared" si="52"/>
        <v>33.32774096132875</v>
      </c>
      <c r="AB409" s="10">
        <f t="shared" si="53"/>
        <v>7.8516902944383862</v>
      </c>
      <c r="AC409" s="10">
        <f t="shared" si="54"/>
        <v>0.74658166261219694</v>
      </c>
      <c r="AD409" s="10">
        <f t="shared" si="55"/>
        <v>83.591980538545428</v>
      </c>
      <c r="AE409" s="4">
        <v>3463</v>
      </c>
      <c r="AF409" t="s">
        <v>35</v>
      </c>
      <c r="AG409" t="s">
        <v>42</v>
      </c>
      <c r="AH409" s="3">
        <v>80</v>
      </c>
      <c r="AI409" s="3">
        <v>182</v>
      </c>
      <c r="AJ409" t="s">
        <v>1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Protein st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Nelander</dc:creator>
  <cp:lastModifiedBy>Sven Nelander</cp:lastModifiedBy>
  <dcterms:created xsi:type="dcterms:W3CDTF">2025-03-28T11:48:18Z</dcterms:created>
  <dcterms:modified xsi:type="dcterms:W3CDTF">2025-03-28T11:54:09Z</dcterms:modified>
</cp:coreProperties>
</file>